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threadedComments/threadedComment1.xml" ContentType="application/vnd.ms-excel.threadedcomments+xml"/>
  <Override PartName="/xl/worksheets/sheet1.xml" ContentType="application/vnd.openxmlformats-officedocument.spreadsheetml.worksheet+xml"/>
  <Default Extension="vml" ContentType="application/vnd.openxmlformats-officedocument.vmlDrawing"/>
  <Override PartName="/xl/comments1.xml" ContentType="application/vnd.openxmlformats-officedocument.spreadsheetml.comments+xml"/>
  <Override PartName="/xl/sharedStrings.xml" ContentType="application/vnd.openxmlformats-officedocument.spreadsheetml.sharedStrings+xml"/>
  <Override PartName="/xl/persons/person.xml" ContentType="application/vnd.ms-excel.person+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7" rupBuild="4506"/>
  <workbookPr/>
  <bookViews>
    <workbookView xWindow="0" yWindow="460" windowWidth="19420" windowHeight="11020"/>
  </bookViews>
  <sheets>
    <sheet name="Sheet1" sheetId="1" r:id="rId1"/>
  </sheets>
  <definedNames>
    <definedName name="_xlnm._FilterDatabase" localSheetId="0" hidden="1">Sheet1!$A$4:$FC$100</definedName>
  </definedNames>
  <calcPr calcId="179021"/>
  <extLst xmlns:x15="http://schemas.microsoft.com/office/spreadsheetml/2010/11/main">
    <ext uri="{140A7094-0E35-4892-8432-C4D2E57EDEB5}">
      <x15:workbookPr chartTrackingRefBase="1"/>
    </ext>
  </extLst>
</workbook>
</file>

<file path=xl/comments1.xml><?xml version="1.0" encoding="utf-8"?>
<comments xmlns="http://schemas.openxmlformats.org/spreadsheetml/2006/main">
  <authors>
    <author>tc={A2DCF1C3-B624-3A4B-854C-6A3FE9DABAAE}</author>
    <author>xiaoqin</author>
    <author>Administrator</author>
  </authors>
  <commentList>
    <comment ref="CC49" authorId="0">
      <text>
        <r>
          <rPr>
            <sz val="12"/>
            <color theme="1"/>
            <rFont val="Calibri"/>
            <family val="2"/>
            <charset val="134"/>
            <scheme val="minor"/>
          </rPr>
          <t>[Threaded comment]
Your version of Excel allows you to read this threaded comment; however, any edits to it will get removed if the file is opened in a newer version of Excel. Learn more: https://go.microsoft.com/fwlink/?linkid=870924
Comment:
    说明附件，但文件中没有附件III</t>
        </r>
      </text>
    </comment>
    <comment ref="EU49" authorId="1">
      <text>
        <r>
          <rPr>
            <b/>
            <sz val="10"/>
            <color rgb="FF000000"/>
            <rFont val="Microsoft YaHei UI"/>
            <family val="2"/>
            <charset val="134"/>
          </rPr>
          <t>xiaoqin:</t>
        </r>
        <r>
          <rPr>
            <sz val="10"/>
            <color rgb="FF000000"/>
            <rFont val="Microsoft YaHei UI"/>
            <family val="2"/>
            <charset val="134"/>
          </rPr>
          <t xml:space="preserve">
</t>
        </r>
        <r>
          <rPr>
            <sz val="10"/>
            <color rgb="FF000000"/>
            <rFont val="Microsoft YaHei UI"/>
            <family val="2"/>
            <charset val="134"/>
          </rPr>
          <t>N/a</t>
        </r>
      </text>
    </comment>
    <comment ref="DA50" authorId="1">
      <text>
        <r>
          <rPr>
            <b/>
            <sz val="10"/>
            <color rgb="FF000000"/>
            <rFont val="Microsoft YaHei UI"/>
            <family val="2"/>
            <charset val="134"/>
          </rPr>
          <t>xiaoqin:</t>
        </r>
        <r>
          <rPr>
            <sz val="10"/>
            <color rgb="FF000000"/>
            <rFont val="Microsoft YaHei UI"/>
            <family val="2"/>
            <charset val="134"/>
          </rPr>
          <t xml:space="preserve">
</t>
        </r>
        <r>
          <rPr>
            <sz val="10"/>
            <color rgb="FF000000"/>
            <rFont val="Microsoft YaHei UI"/>
            <family val="2"/>
            <charset val="134"/>
          </rPr>
          <t>two outcomes</t>
        </r>
      </text>
    </comment>
    <comment ref="ED50" authorId="1">
      <text>
        <r>
          <rPr>
            <b/>
            <sz val="10"/>
            <color rgb="FF000000"/>
            <rFont val="Microsoft YaHei UI"/>
            <family val="2"/>
            <charset val="134"/>
          </rPr>
          <t>xiaoqin:</t>
        </r>
        <r>
          <rPr>
            <sz val="10"/>
            <color rgb="FF000000"/>
            <rFont val="Microsoft YaHei UI"/>
            <family val="2"/>
            <charset val="134"/>
          </rPr>
          <t xml:space="preserve">
</t>
        </r>
        <r>
          <rPr>
            <sz val="10"/>
            <color rgb="FF000000"/>
            <rFont val="Microsoft YaHei UI"/>
            <family val="2"/>
            <charset val="134"/>
          </rPr>
          <t>deforestation;settings</t>
        </r>
      </text>
    </comment>
    <comment ref="DF84" authorId="2">
      <text>
        <r>
          <rPr>
            <b/>
            <sz val="9"/>
            <color indexed="81"/>
            <rFont val="宋体"/>
            <family val="3"/>
            <charset val="134"/>
          </rPr>
          <t>结果中有描述</t>
        </r>
      </text>
    </comment>
    <comment ref="DK84" authorId="2">
      <text>
        <r>
          <rPr>
            <b/>
            <sz val="9"/>
            <color rgb="FF000000"/>
            <rFont val="宋体"/>
            <family val="3"/>
            <charset val="134"/>
          </rPr>
          <t>Administrator:</t>
        </r>
        <r>
          <rPr>
            <sz val="9"/>
            <color rgb="FF000000"/>
            <rFont val="宋体"/>
            <family val="3"/>
            <charset val="134"/>
          </rPr>
          <t xml:space="preserve">
</t>
        </r>
        <r>
          <rPr>
            <sz val="9"/>
            <color rgb="FF000000"/>
            <rFont val="宋体"/>
            <family val="3"/>
            <charset val="134"/>
          </rPr>
          <t>结果中有</t>
        </r>
      </text>
    </comment>
    <comment ref="DK85" authorId="2">
      <text>
        <r>
          <rPr>
            <b/>
            <sz val="9"/>
            <color rgb="FF000000"/>
            <rFont val="宋体"/>
            <family val="3"/>
            <charset val="134"/>
          </rPr>
          <t>Administrator:</t>
        </r>
        <r>
          <rPr>
            <sz val="9"/>
            <color rgb="FF000000"/>
            <rFont val="宋体"/>
            <family val="3"/>
            <charset val="134"/>
          </rPr>
          <t xml:space="preserve">
</t>
        </r>
        <r>
          <rPr>
            <sz val="9"/>
            <color rgb="FF000000"/>
            <rFont val="宋体"/>
            <family val="3"/>
            <charset val="134"/>
          </rPr>
          <t>结果中有</t>
        </r>
      </text>
    </comment>
    <comment ref="EU87" authorId="1">
      <text>
        <r>
          <rPr>
            <b/>
            <sz val="10"/>
            <color rgb="FF000000"/>
            <rFont val="Microsoft YaHei UI"/>
            <family val="2"/>
            <charset val="134"/>
          </rPr>
          <t>xiaoqin:</t>
        </r>
        <r>
          <rPr>
            <sz val="10"/>
            <color rgb="FF000000"/>
            <rFont val="Microsoft YaHei UI"/>
            <family val="2"/>
            <charset val="134"/>
          </rPr>
          <t xml:space="preserve">
</t>
        </r>
        <r>
          <rPr>
            <sz val="10"/>
            <color rgb="FF000000"/>
            <rFont val="Microsoft YaHei UI"/>
            <family val="2"/>
            <charset val="134"/>
          </rPr>
          <t>N/A</t>
        </r>
      </text>
    </comment>
    <comment ref="DM88" authorId="2">
      <text>
        <r>
          <rPr>
            <b/>
            <sz val="9"/>
            <color indexed="81"/>
            <rFont val="宋体"/>
            <family val="3"/>
            <charset val="134"/>
          </rPr>
          <t>Administrator:</t>
        </r>
        <r>
          <rPr>
            <sz val="9"/>
            <color indexed="81"/>
            <rFont val="宋体"/>
            <family val="3"/>
            <charset val="134"/>
          </rPr>
          <t xml:space="preserve">
结果中有</t>
        </r>
      </text>
    </comment>
    <comment ref="Z95" authorId="2">
      <text>
        <r>
          <rPr>
            <b/>
            <sz val="9"/>
            <color rgb="FF000000"/>
            <rFont val="宋体"/>
            <family val="3"/>
            <charset val="134"/>
          </rPr>
          <t>Administrator:</t>
        </r>
        <r>
          <rPr>
            <sz val="9"/>
            <color rgb="FF000000"/>
            <rFont val="宋体"/>
            <family val="3"/>
            <charset val="134"/>
          </rPr>
          <t xml:space="preserve">
</t>
        </r>
        <r>
          <rPr>
            <sz val="9"/>
            <color rgb="FF000000"/>
            <rFont val="宋体"/>
            <family val="3"/>
            <charset val="134"/>
          </rPr>
          <t>不是格式化结构</t>
        </r>
      </text>
    </comment>
    <comment ref="DF95" authorId="2">
      <text>
        <r>
          <rPr>
            <b/>
            <sz val="9"/>
            <color indexed="81"/>
            <rFont val="宋体"/>
            <family val="3"/>
            <charset val="134"/>
          </rPr>
          <t>结果中有描述</t>
        </r>
      </text>
    </comment>
    <comment ref="CC97" authorId="2">
      <text>
        <r>
          <rPr>
            <b/>
            <sz val="9"/>
            <color indexed="81"/>
            <rFont val="宋体"/>
            <family val="3"/>
            <charset val="134"/>
          </rPr>
          <t>Administrator:</t>
        </r>
        <r>
          <rPr>
            <sz val="9"/>
            <color indexed="81"/>
            <rFont val="宋体"/>
            <family val="3"/>
            <charset val="134"/>
          </rPr>
          <t xml:space="preserve">
更新的</t>
        </r>
      </text>
    </comment>
  </commentList>
</comments>
</file>

<file path=xl/sharedStrings.xml><?xml version="1.0" encoding="utf-8"?>
<sst xmlns="http://schemas.openxmlformats.org/spreadsheetml/2006/main" count="11283" uniqueCount="1067">
  <si>
    <t>Number</t>
    <phoneticPr fontId="2" type="noConversion"/>
  </si>
  <si>
    <t>Title</t>
    <phoneticPr fontId="2" type="noConversion"/>
  </si>
  <si>
    <t>Coordinating group(s)</t>
  </si>
  <si>
    <t>authors' information</t>
    <phoneticPr fontId="2" type="noConversion"/>
  </si>
  <si>
    <t>Files</t>
    <phoneticPr fontId="2" type="noConversion"/>
  </si>
  <si>
    <r>
      <t xml:space="preserve">Do the authors refer to this an original systematic review or an update of a previous systematic review? 
</t>
    </r>
    <r>
      <rPr>
        <sz val="12"/>
        <color theme="1"/>
        <rFont val="Times New Roman"/>
        <family val="1"/>
      </rPr>
      <t>Note: Identify the original version if updated, and check whether the original one was included in the sample pre-2014 Oct.</t>
    </r>
    <phoneticPr fontId="2" type="noConversion"/>
  </si>
  <si>
    <t xml:space="preserve">Summary measures </t>
    <phoneticPr fontId="2" type="noConversion"/>
  </si>
  <si>
    <t xml:space="preserve">What was the total number of records retrieved across all searches (either electronic or other)? 
Enter either the reported number, 'NR' if not reported. </t>
    <phoneticPr fontId="9" type="noConversion"/>
  </si>
  <si>
    <t>Discussion and conclusion</t>
    <phoneticPr fontId="2" type="noConversion"/>
  </si>
  <si>
    <t>General notes/comments</t>
    <phoneticPr fontId="9" type="noConversion"/>
  </si>
  <si>
    <t>Crime and Justice</t>
  </si>
  <si>
    <t>Education</t>
  </si>
  <si>
    <t>International Development</t>
    <phoneticPr fontId="2" type="noConversion"/>
  </si>
  <si>
    <t>Social Welfare</t>
  </si>
  <si>
    <t>Nutrition</t>
  </si>
  <si>
    <t>Number of group</t>
    <phoneticPr fontId="2" type="noConversion"/>
  </si>
  <si>
    <t>Published date</t>
    <phoneticPr fontId="2" type="noConversion"/>
  </si>
  <si>
    <t>Authors</t>
    <phoneticPr fontId="2" type="noConversion"/>
  </si>
  <si>
    <t>Nation</t>
    <phoneticPr fontId="2" type="noConversion"/>
  </si>
  <si>
    <t>Unit</t>
    <phoneticPr fontId="2" type="noConversion"/>
  </si>
  <si>
    <t>Number of country</t>
    <phoneticPr fontId="2" type="noConversion"/>
  </si>
  <si>
    <t>Title</t>
  </si>
  <si>
    <t>Protocol</t>
  </si>
  <si>
    <t>Review</t>
  </si>
  <si>
    <t>Plain Language Summary</t>
  </si>
  <si>
    <t xml:space="preserve">Title </t>
    <phoneticPr fontId="2" type="noConversion"/>
  </si>
  <si>
    <t>Abstract</t>
    <phoneticPr fontId="2" type="noConversion"/>
  </si>
  <si>
    <t>Rationale</t>
    <phoneticPr fontId="2" type="noConversion"/>
  </si>
  <si>
    <t>Objective</t>
    <phoneticPr fontId="2" type="noConversion"/>
  </si>
  <si>
    <t>Yes/No</t>
    <phoneticPr fontId="2" type="noConversion"/>
  </si>
  <si>
    <r>
      <t>Did the authors report searching at least one study registry to identify ongoing or completed studies?</t>
    </r>
    <r>
      <rPr>
        <sz val="12"/>
        <rFont val="Times New Roman"/>
        <family val="1"/>
      </rPr>
      <t xml:space="preserve"> (a study "registry” refers to a database where trials are registered prior to recruitment of participants, e.g. C2-SPECTR, WHO ICTRP) [ </t>
    </r>
    <r>
      <rPr>
        <b/>
        <sz val="12"/>
        <color theme="4"/>
        <rFont val="Times New Roman"/>
        <family val="1"/>
      </rPr>
      <t>PRISMA item 7,MECCIR-highly desirable</t>
    </r>
    <r>
      <rPr>
        <sz val="12"/>
        <rFont val="Times New Roman"/>
        <family val="1"/>
      </rPr>
      <t xml:space="preserve">] </t>
    </r>
    <phoneticPr fontId="2" type="noConversion"/>
  </si>
  <si>
    <r>
      <rPr>
        <b/>
        <sz val="12"/>
        <rFont val="Times New Roman"/>
        <family val="1"/>
      </rPr>
      <t>1.</t>
    </r>
    <r>
      <rPr>
        <sz val="12"/>
        <rFont val="Times New Roman"/>
        <family val="1"/>
      </rPr>
      <t xml:space="preserve">All titles/abstracts and full text articles were screened by two reviewers independently.        
</t>
    </r>
    <r>
      <rPr>
        <b/>
        <sz val="12"/>
        <rFont val="Times New Roman"/>
        <family val="1"/>
      </rPr>
      <t>2.</t>
    </r>
    <r>
      <rPr>
        <sz val="12"/>
        <rFont val="Times New Roman"/>
        <family val="1"/>
      </rPr>
      <t xml:space="preserve">All titles/abstracts and full text articles were screened using liberal acceleration (i.e. two reviewers needed to independently exclude a record, but only one reviewer needed to include a record).                                                              
</t>
    </r>
    <r>
      <rPr>
        <b/>
        <sz val="12"/>
        <rFont val="Times New Roman"/>
        <family val="1"/>
      </rPr>
      <t>3.</t>
    </r>
    <r>
      <rPr>
        <sz val="12"/>
        <rFont val="Times New Roman"/>
        <family val="1"/>
      </rPr>
      <t xml:space="preserve">All titles/abstracts and full text articles were screened by one reviewer, and a second reviewer screened a sample of records.                                   
</t>
    </r>
    <r>
      <rPr>
        <b/>
        <sz val="12"/>
        <rFont val="Times New Roman"/>
        <family val="1"/>
      </rPr>
      <t>4.</t>
    </r>
    <r>
      <rPr>
        <sz val="12"/>
        <rFont val="Times New Roman"/>
        <family val="1"/>
      </rPr>
      <t xml:space="preserve">All titles/abstracts and full text articles were screened by only one reviewer.                                   
</t>
    </r>
    <r>
      <rPr>
        <b/>
        <sz val="12"/>
        <rFont val="Times New Roman"/>
        <family val="1"/>
      </rPr>
      <t>5.</t>
    </r>
    <r>
      <rPr>
        <sz val="12"/>
        <rFont val="Times New Roman"/>
        <family val="1"/>
      </rPr>
      <t xml:space="preserve">Different method applied to titles/abstracts and full text articles (e.g. titles/abstracts screened using liberal acceleration, full text articles screened by two reviewers independently).                    
</t>
    </r>
    <r>
      <rPr>
        <b/>
        <sz val="12"/>
        <rFont val="Times New Roman"/>
        <family val="1"/>
      </rPr>
      <t>6.</t>
    </r>
    <r>
      <rPr>
        <sz val="12"/>
        <rFont val="Times New Roman"/>
        <family val="1"/>
      </rPr>
      <t xml:space="preserve">Two reviewers screened records for eligibility, but authors did not specify whether this method was applied independently to both titles/abstracts AND full text articles.                                     
</t>
    </r>
    <r>
      <rPr>
        <b/>
        <sz val="12"/>
        <rFont val="Times New Roman"/>
        <family val="1"/>
      </rPr>
      <t>7.</t>
    </r>
    <r>
      <rPr>
        <sz val="12"/>
        <rFont val="Times New Roman"/>
        <family val="1"/>
      </rPr>
      <t xml:space="preserve">Not reported.  
</t>
    </r>
    <r>
      <rPr>
        <b/>
        <sz val="12"/>
        <rFont val="Times New Roman"/>
        <family val="1"/>
      </rPr>
      <t>8.</t>
    </r>
    <r>
      <rPr>
        <sz val="12"/>
        <rFont val="Times New Roman"/>
        <family val="1"/>
      </rPr>
      <t>Other (please specify)</t>
    </r>
    <phoneticPr fontId="2" type="noConversion"/>
  </si>
  <si>
    <t>Note (specify other)</t>
    <phoneticPr fontId="2" type="noConversion"/>
  </si>
  <si>
    <t>1.Two reviewers independently assessed all studies.                      
2.Two reviewers assessed all studies, but authors did not state whether assessment was done independently.                           
3.One reviewer assessed all studies, and another reviewer independently assessed a sample of studies.                                     
4.One reviewer assessed all studies, and another reviewer checked/verified the assessments for all (or a sample of) studies.  
5.Only one reviewer assessed all studies (with no verification by another reviewer).                        6.Not reported.                           7.Other (please specify)</t>
    <phoneticPr fontId="2" type="noConversion"/>
  </si>
  <si>
    <t xml:space="preserve">Did the authors report assessing (or an intent to assess) publication bias?  </t>
    <phoneticPr fontId="2" type="noConversion"/>
  </si>
  <si>
    <r>
      <t>1. Non-profit sponsor</t>
    </r>
    <r>
      <rPr>
        <sz val="12"/>
        <rFont val="Times New Roman"/>
        <family val="1"/>
      </rPr>
      <t xml:space="preserve"> (e.g. government, university/hospital/research institute, charitable foundation)</t>
    </r>
    <r>
      <rPr>
        <b/>
        <sz val="12"/>
        <rFont val="Times New Roman"/>
        <family val="1"/>
      </rPr>
      <t xml:space="preserve">
2. For-profit sponsor</t>
    </r>
    <r>
      <rPr>
        <sz val="12"/>
        <rFont val="Times New Roman"/>
        <family val="1"/>
      </rPr>
      <t xml:space="preserve"> (e.g. pharmaceutical company)</t>
    </r>
    <r>
      <rPr>
        <b/>
        <sz val="12"/>
        <rFont val="Times New Roman"/>
        <family val="1"/>
      </rPr>
      <t xml:space="preserve">
3. Mixed</t>
    </r>
    <r>
      <rPr>
        <sz val="12"/>
        <rFont val="Times New Roman"/>
        <family val="1"/>
      </rPr>
      <t xml:space="preserve"> (both for-profit and non-profit sponsors)</t>
    </r>
    <r>
      <rPr>
        <b/>
        <sz val="12"/>
        <rFont val="Times New Roman"/>
        <family val="1"/>
      </rPr>
      <t xml:space="preserve">
4. Unclear</t>
    </r>
    <r>
      <rPr>
        <sz val="12"/>
        <rFont val="Times New Roman"/>
        <family val="1"/>
      </rPr>
      <t xml:space="preserve"> (do not know if the sponsor is for-profit or non-profit); please specify funder </t>
    </r>
    <r>
      <rPr>
        <b/>
        <sz val="12"/>
        <rFont val="Times New Roman"/>
        <family val="1"/>
      </rPr>
      <t xml:space="preserve">
5. Authors specified there was no funding for the SR
6. Not reported</t>
    </r>
    <phoneticPr fontId="2" type="noConversion"/>
  </si>
  <si>
    <t xml:space="preserve">Did the authors report the role of the funders? </t>
  </si>
  <si>
    <t>Other (specify)</t>
    <phoneticPr fontId="2" type="noConversion"/>
  </si>
  <si>
    <t>Population</t>
    <phoneticPr fontId="2" type="noConversion"/>
  </si>
  <si>
    <t>Comparison</t>
    <phoneticPr fontId="2" type="noConversion"/>
  </si>
  <si>
    <r>
      <t xml:space="preserve">Other </t>
    </r>
    <r>
      <rPr>
        <sz val="12"/>
        <rFont val="Times New Roman"/>
        <family val="1"/>
      </rPr>
      <t>(please specify)</t>
    </r>
    <phoneticPr fontId="2" type="noConversion"/>
  </si>
  <si>
    <t>RCTs</t>
    <phoneticPr fontId="2" type="noConversion"/>
  </si>
  <si>
    <t>Quasi-randomized controlled trials</t>
    <phoneticPr fontId="2" type="noConversion"/>
  </si>
  <si>
    <r>
      <t>Other controlled experimental studies</t>
    </r>
    <r>
      <rPr>
        <sz val="12"/>
        <rFont val="Times New Roman"/>
        <family val="1"/>
      </rPr>
      <t xml:space="preserve"> [i.e. non-randomized controlled trials (e.g. where allocation occurs in the course of usual treatment decisions or based on participants' choice), controlled before-and-after studies, interrupted time series studies]</t>
    </r>
    <phoneticPr fontId="2" type="noConversion"/>
  </si>
  <si>
    <t>Observational - cohort studies</t>
    <phoneticPr fontId="2" type="noConversion"/>
  </si>
  <si>
    <t>Observational - case-control studies</t>
    <phoneticPr fontId="2" type="noConversion"/>
  </si>
  <si>
    <t>Observational - cross-sectional studies</t>
    <phoneticPr fontId="2" type="noConversion"/>
  </si>
  <si>
    <t>Observational - case studies or case series</t>
    <phoneticPr fontId="2" type="noConversion"/>
  </si>
  <si>
    <r>
      <t xml:space="preserve">Prognostic or predictive accuracy studies </t>
    </r>
    <r>
      <rPr>
        <sz val="12"/>
        <rFont val="Times New Roman"/>
        <family val="1"/>
      </rPr>
      <t>(only tick if reviewers explicitly use these terms)</t>
    </r>
    <phoneticPr fontId="2" type="noConversion"/>
  </si>
  <si>
    <t>Reviews/systematic reviews/meta-analyses</t>
    <phoneticPr fontId="2" type="noConversion"/>
  </si>
  <si>
    <r>
      <t xml:space="preserve">Other </t>
    </r>
    <r>
      <rPr>
        <sz val="12"/>
        <rFont val="Times New Roman"/>
        <family val="1"/>
      </rPr>
      <t>(please specify all others)</t>
    </r>
    <phoneticPr fontId="2" type="noConversion"/>
  </si>
  <si>
    <t>Note</t>
    <phoneticPr fontId="2" type="noConversion"/>
  </si>
  <si>
    <r>
      <t xml:space="preserve">1.Yes - </t>
    </r>
    <r>
      <rPr>
        <sz val="12"/>
        <rFont val="Times New Roman"/>
        <family val="1"/>
      </rPr>
      <t xml:space="preserve">authors stated both published and unpublished studies were eligible for inclusion (or stated there is no restrictions on publication status were imposed).  </t>
    </r>
    <r>
      <rPr>
        <b/>
        <sz val="12"/>
        <rFont val="Times New Roman"/>
        <family val="1"/>
      </rPr>
      <t xml:space="preserve">
2.Yes - </t>
    </r>
    <r>
      <rPr>
        <sz val="12"/>
        <rFont val="Times New Roman"/>
        <family val="1"/>
      </rPr>
      <t xml:space="preserve">authors stated only published studies were eligible for inclusion. </t>
    </r>
    <r>
      <rPr>
        <b/>
        <sz val="12"/>
        <rFont val="Times New Roman"/>
        <family val="1"/>
      </rPr>
      <t xml:space="preserve">
 3.Yes -</t>
    </r>
    <r>
      <rPr>
        <sz val="12"/>
        <rFont val="Times New Roman"/>
        <family val="1"/>
      </rPr>
      <t xml:space="preserve"> authors stated only unpublished studies were eligible for inclusion.</t>
    </r>
    <r>
      <rPr>
        <b/>
        <sz val="12"/>
        <rFont val="Times New Roman"/>
        <family val="1"/>
      </rPr>
      <t xml:space="preserve">                                              4.No </t>
    </r>
    <r>
      <rPr>
        <sz val="12"/>
        <rFont val="Times New Roman"/>
        <family val="1"/>
      </rPr>
      <t>such statement was made.</t>
    </r>
    <phoneticPr fontId="2" type="noConversion"/>
  </si>
  <si>
    <r>
      <t xml:space="preserve">1. Yes - </t>
    </r>
    <r>
      <rPr>
        <sz val="12"/>
        <rFont val="Times New Roman"/>
        <family val="1"/>
      </rPr>
      <t>both start and end dates are reported for ALL databases [Select this option if actual dates are reported, or if reviewers stated that they searched each database "from inception" or placed no limit/restriction on the start date, and reported the date the search was conducted]</t>
    </r>
    <r>
      <rPr>
        <b/>
        <sz val="12"/>
        <rFont val="Times New Roman"/>
        <family val="1"/>
      </rPr>
      <t xml:space="preserve">
2. Partially -</t>
    </r>
    <r>
      <rPr>
        <sz val="12"/>
        <rFont val="Times New Roman"/>
        <family val="1"/>
      </rPr>
      <t xml:space="preserve"> start and end dates are reported for only one of many databases, or only the end date is reported for all databases (e.g. "we searched MEDLINE to May 2013")</t>
    </r>
    <r>
      <rPr>
        <b/>
        <sz val="12"/>
        <rFont val="Times New Roman"/>
        <family val="1"/>
      </rPr>
      <t xml:space="preserve">
3. No - </t>
    </r>
    <r>
      <rPr>
        <sz val="12"/>
        <rFont val="Times New Roman"/>
        <family val="1"/>
      </rPr>
      <t>not reported for any database</t>
    </r>
    <r>
      <rPr>
        <b/>
        <sz val="12"/>
        <rFont val="Times New Roman"/>
        <family val="1"/>
      </rPr>
      <t xml:space="preserve">
</t>
    </r>
    <phoneticPr fontId="2" type="noConversion"/>
  </si>
  <si>
    <t>Cochrane RoB (specify the version if applicable)</t>
    <phoneticPr fontId="9" type="noConversion"/>
  </si>
  <si>
    <t>ACROBAT-NRSI</t>
  </si>
  <si>
    <t>IDCG risk of bias tool</t>
    <phoneticPr fontId="2" type="noConversion"/>
  </si>
  <si>
    <t>EPHPP</t>
  </si>
  <si>
    <t>ROBINS-I</t>
  </si>
  <si>
    <t>Jadad Scale (or modification)</t>
  </si>
  <si>
    <t>Newcastle-Ottawa Scale (or modification)</t>
  </si>
  <si>
    <t>QUADAS or QUADAS-2</t>
  </si>
  <si>
    <t>Reporting guideline (e.g. CONSORT, STROBE, STARD)</t>
  </si>
  <si>
    <t>Self-developed tool (i.e. developed by the review authors)</t>
  </si>
  <si>
    <t>Other (please specify)</t>
    <phoneticPr fontId="2" type="noConversion"/>
  </si>
  <si>
    <r>
      <t xml:space="preserve">How many studies were included in the largest meta-analysis?
</t>
    </r>
    <r>
      <rPr>
        <sz val="12"/>
        <rFont val="Times New Roman"/>
        <family val="1"/>
      </rPr>
      <t>Enter number</t>
    </r>
    <phoneticPr fontId="9" type="noConversion"/>
  </si>
  <si>
    <t>Visual inspection of the forest plot</t>
  </si>
  <si>
    <t>L'Abbe plot</t>
  </si>
  <si>
    <t>Chi-square or Cochran's Q</t>
    <phoneticPr fontId="2" type="noConversion"/>
  </si>
  <si>
    <t>I^2 (I-square)</t>
  </si>
  <si>
    <t>tau^2 (tau-square)</t>
    <phoneticPr fontId="2" type="noConversion"/>
  </si>
  <si>
    <t>Other (please specify)</t>
  </si>
  <si>
    <t>Funnel plot</t>
    <phoneticPr fontId="2" type="noConversion"/>
  </si>
  <si>
    <t>Rank correlation</t>
  </si>
  <si>
    <t>Trim and fill method</t>
  </si>
  <si>
    <t>Egger's test</t>
    <phoneticPr fontId="2" type="noConversion"/>
  </si>
  <si>
    <t>Begg's test</t>
  </si>
  <si>
    <t>Selection model</t>
  </si>
  <si>
    <t>Fail-safe method</t>
  </si>
  <si>
    <t>Subgroup analyses by sample size</t>
  </si>
  <si>
    <t>Sensitivity analysis comparing fixed-effect to random-effects model</t>
  </si>
  <si>
    <t>Note</t>
  </si>
  <si>
    <t>Subgroup analysis</t>
    <phoneticPr fontId="2" type="noConversion"/>
  </si>
  <si>
    <t>Sensitivity analysis</t>
  </si>
  <si>
    <t>Meta-regression</t>
    <phoneticPr fontId="2" type="noConversion"/>
  </si>
  <si>
    <t>described populations</t>
    <phoneticPr fontId="2" type="noConversion"/>
  </si>
  <si>
    <t>described interventions</t>
    <phoneticPr fontId="2" type="noConversion"/>
  </si>
  <si>
    <t>described comparators</t>
    <phoneticPr fontId="2" type="noConversion"/>
  </si>
  <si>
    <t>described outcomes</t>
    <phoneticPr fontId="2" type="noConversion"/>
  </si>
  <si>
    <t xml:space="preserve">described research designs </t>
    <phoneticPr fontId="2" type="noConversion"/>
  </si>
  <si>
    <t>described study’s setting timeframe for follow-up</t>
    <phoneticPr fontId="2" type="noConversion"/>
  </si>
  <si>
    <t>Publication date</t>
    <phoneticPr fontId="2" type="noConversion"/>
  </si>
  <si>
    <t xml:space="preserve">Publication format </t>
    <phoneticPr fontId="2" type="noConversion"/>
  </si>
  <si>
    <t>Language</t>
    <phoneticPr fontId="2" type="noConversion"/>
  </si>
  <si>
    <t>Contacting a drug or device manufacturer</t>
    <phoneticPr fontId="2" type="noConversion"/>
  </si>
  <si>
    <r>
      <t xml:space="preserve">Contacting a regulator </t>
    </r>
    <r>
      <rPr>
        <sz val="12"/>
        <rFont val="Times New Roman"/>
        <family val="1"/>
      </rPr>
      <t>(e.g. Food and Drug Administration (FDA), European Medicines Agency (EMA))</t>
    </r>
    <phoneticPr fontId="2" type="noConversion"/>
  </si>
  <si>
    <t>State the principal summary measures (e.g., risk ratio, difference in means).</t>
    <phoneticPr fontId="2" type="noConversion"/>
  </si>
  <si>
    <t>Yes</t>
  </si>
  <si>
    <t>Crime and Justice, Education</t>
    <phoneticPr fontId="2" type="noConversion"/>
  </si>
  <si>
    <t>Y</t>
    <phoneticPr fontId="2" type="noConversion"/>
  </si>
  <si>
    <t>afterMECCIR</t>
    <phoneticPr fontId="2" type="noConversion"/>
  </si>
  <si>
    <t>Valdebenito, Sara
Eisner, Manuel
Farrington, David P.
Ttofi, Maria M.
Sutherland, Alex</t>
    <phoneticPr fontId="2" type="noConversion"/>
  </si>
  <si>
    <t>UK</t>
    <phoneticPr fontId="2" type="noConversion"/>
  </si>
  <si>
    <t>Institute of Criminology
University of Cambridge
Sidgwick Avenue, Cambridge</t>
    <phoneticPr fontId="2" type="noConversion"/>
  </si>
  <si>
    <t>1: UK</t>
    <phoneticPr fontId="2" type="noConversion"/>
  </si>
  <si>
    <t>YES</t>
  </si>
  <si>
    <t>Update of a previous systematic review</t>
  </si>
  <si>
    <t>No</t>
  </si>
  <si>
    <t>The Nuffield Foundation is an endowed charitable trust that aims to improve social well-being in the widest sense. It funds research and innovation in education and social policy and also works to build capacity in education, science and social science research. The Nuffield Foundation has funded this project, but the views expressed are those of the authors and not necessarily those of the Foundation. More information is available at www.nuffieldfoundation.org</t>
    <phoneticPr fontId="2" type="noConversion"/>
  </si>
  <si>
    <t>background,objjectives,search methods,selection criteria,data collection and analysis,results, conclusion</t>
    <phoneticPr fontId="2" type="noConversion"/>
  </si>
  <si>
    <t>Campbell</t>
  </si>
  <si>
    <t>The title of the present review was registered in The Campbell Collaboration Library of Systematic Reviews on January 2015. The final version of the review protocol was approved in November 2015. The title registration and the respective protocol are available at: https://www.campbellcollaboration.org/library/reducing-school-exclusion-school-based-interventions.html</t>
    <phoneticPr fontId="2" type="noConversion"/>
  </si>
  <si>
    <t xml:space="preserve">quasi-experimental designs </t>
    <phoneticPr fontId="2" type="noConversion"/>
  </si>
  <si>
    <t>1.  Australian Education Index (AEI) 
2.  British Education Index (BEI) 
3.  The Campbell Collaboration Social, Psychological, Educational and Criminological Trials Register (C2-
SPECTR) 
4.  BMJ controlled trials 
5.  CBCA Education (Canada) 
6.  ClinicalTrial.gov 
7.  Criminal Justice Abstracts 
8.  Cochrane Central Register of Controlled Trials (CENTRAL) 
9.  Database of Abstracts of Reviews of Effects (DARE) 
10. Dissertation Abstracts 
11. Educational Resources Information Centre (ERIC) 
12. EThOS (Beta) 
13. EMBASE 
14. Google
15. Google Scholar 
16. Index to Theses Database 
17. Institute of Education Sciences - What Works Clearinghouse 
18. ISI Web of Knowledge 
19. MEDLINE 
20. The National Dropout Prevention Centre/Network 
21. The Netherlands National Trial Register (NTR) 
22. Open Grey 
23. Psych INFO 
24. Sociological Abstracts 
25. Social Sciences Citation Index (SSCI) 
26. Scientific Electronic Library Online (SciELO). Electronic database collecting scientific production from
developing countries (Spanish and Portuguese)
27. World Health Organisation International Clinical Trials Registry (WHO ICTRP)</t>
    <phoneticPr fontId="2" type="noConversion"/>
  </si>
  <si>
    <t>yes</t>
  </si>
  <si>
    <t>EPOC:Sequence generation，Allocation concealment，Baseline outcome equivalence，Baseline characteristics equivalence，Incomplete outcome data，Blinding of outcome assessment，Protection against contamination，Selective outcome reporting</t>
    <phoneticPr fontId="2" type="noConversion"/>
  </si>
  <si>
    <t>NR</t>
    <phoneticPr fontId="2" type="noConversion"/>
  </si>
  <si>
    <t>Table-by study</t>
    <phoneticPr fontId="2" type="noConversion"/>
  </si>
  <si>
    <t xml:space="preserve">Shannon Doocy, Hannah Tappis
</t>
    <phoneticPr fontId="2" type="noConversion"/>
  </si>
  <si>
    <t>USA</t>
    <phoneticPr fontId="2" type="noConversion"/>
  </si>
  <si>
    <t>Johns Hopkins School of Public Health
615 N. Wolfe Street, Suite E8132
Baltimore, Maryland 21205</t>
    <phoneticPr fontId="2" type="noConversion"/>
  </si>
  <si>
    <t>1: USA</t>
    <phoneticPr fontId="2" type="noConversion"/>
  </si>
  <si>
    <t>Original systematic review</t>
  </si>
  <si>
    <t>United Kingdom’s Department for International Development (DFID)</t>
    <phoneticPr fontId="2" type="noConversion"/>
  </si>
  <si>
    <t>background,objjectives,review methods,review findings, conclusion</t>
    <phoneticPr fontId="2" type="noConversion"/>
  </si>
  <si>
    <t>The title for this systematic review was registered on 2 May 2014. The systematic review protocol was published on 2 January 2015. Both the title registration and protocol are available in the Campbell Library at https://campbellcollaboration.org/library/effectiveness-cash-based-approaches-in-emergencies.html</t>
    <phoneticPr fontId="2" type="noConversion"/>
  </si>
  <si>
    <t>Different designs for different questions</t>
    <phoneticPr fontId="2" type="noConversion"/>
  </si>
  <si>
    <t>ABI-Inform Complete, Academic Search Complete, ScienceDirect, Web of Science, Scopus, Econlit, IDEAS, MEDLINE, CINAHL, Embase, Latin American Virtual Health Library,International Bibliography of Social Sciences, PAIS International, Social Science Research Network, SocIndex, ASSIA</t>
  </si>
  <si>
    <t>no</t>
  </si>
  <si>
    <t>citation</t>
  </si>
  <si>
    <t>mixed method tool; economic</t>
  </si>
  <si>
    <t>4786-error in the SR</t>
  </si>
  <si>
    <t>NR</t>
  </si>
  <si>
    <t>N/A</t>
  </si>
  <si>
    <t>Yes-Setting</t>
  </si>
  <si>
    <t>Marjorie Chinen, Thomas de Hoop, Lorena Alcázar, María Balarin, Josh Sennett</t>
    <phoneticPr fontId="2" type="noConversion"/>
  </si>
  <si>
    <t>American Institutes for Research</t>
    <phoneticPr fontId="2" type="noConversion"/>
  </si>
  <si>
    <t>2: USA, Peru</t>
    <phoneticPr fontId="2" type="noConversion"/>
  </si>
  <si>
    <t>3ie, Department of Foreign Affairs and Trade (DFAT) Canada, and UN Women</t>
    <phoneticPr fontId="2" type="noConversion"/>
  </si>
  <si>
    <t>The review deviates from the proposed protocol in three important ways</t>
  </si>
  <si>
    <t xml:space="preserve">English or Spanish </t>
    <phoneticPr fontId="2" type="noConversion"/>
  </si>
  <si>
    <t>•  Web of Science
•  Scopus
•  ASSIA
•  IBSS
•  PAIS
•  ERIC
•  Econlit
•  Academic Search Complete
•  Business Source Corporate
•  Gender Studies Database•  Ideas-REPEC
•  Campbell Library
•  3ie Impact Evaluation Repository
•  Labourdoc•  American Economic Review
•  Quarterly Journal of Economics
•  American Economic Journal: Applied Economics
•  Journal of Labour Economics
•  Journal of Development Economics
•  Journal of Development Effectiveness
•  Economic Development &amp; Cultural Change
•  International Labour Review
•  World Bank Economic Review
•  World Development
•  Journal of Development Studies
•  Journal of Human Resources
•  Journal of Education and Work
•  Journal of International Women’s Studies
•  Gender &amp; Development
•  Feminist Economics
•  Feminist Review</t>
    <phoneticPr fontId="2" type="noConversion"/>
  </si>
  <si>
    <t>no</t>
    <phoneticPr fontId="2" type="noConversion"/>
  </si>
  <si>
    <t>Partially</t>
  </si>
  <si>
    <t>We used an adapted set of criteria to assess the risk of bias in experimental and quasi- experimental studies (Hombrados &amp; Waddington, 2012) Hombrados, J. G., &amp; Waddington, H. (2012). Internal validity in social experiments and quasi-experiments: An assessment tool for reviewers. Mimeo: 3ie.</t>
    <phoneticPr fontId="2" type="noConversion"/>
  </si>
  <si>
    <t>none</t>
    <phoneticPr fontId="2" type="noConversion"/>
  </si>
  <si>
    <t>Q</t>
    <phoneticPr fontId="2" type="noConversion"/>
  </si>
  <si>
    <t>publication year, type of pu7blication,Funding agency</t>
    <phoneticPr fontId="2" type="noConversion"/>
  </si>
  <si>
    <t xml:space="preserve"> Education</t>
    <phoneticPr fontId="2" type="noConversion"/>
  </si>
  <si>
    <t>Robert Marx, Emily E Tanner-Smith, Colleen M Davison, Lee-Anne Ufholz, John Freeman, Ravi Shankar, Lisa Newton, Robert S Brown, Alyssa S Parpia, Ioana Cozma, Shawn Hendrikx</t>
    <phoneticPr fontId="2" type="noConversion"/>
  </si>
  <si>
    <t>Department of Human and Organizational Development, Peabody College of Education
and Human Development, Vanderbilt University, Nashville</t>
    <phoneticPr fontId="2" type="noConversion"/>
  </si>
  <si>
    <t>NO</t>
  </si>
  <si>
    <t>Toronto District School Board, Canada provided in-kind time for LN and RB.
Department of Public Health Sciences, Canada provided in-kind office support for CMD, IC and AP.
Canadian Institutes of Health Research and the Population Health Intervention Research Network., Canadaprovided Salary support for CMD.
Campbell Collaboration, Education Coordinating Group Systematic Review Grant, Australia
Review completion grant provided through the Campbell Collaboration, Education Coordinating Group.</t>
    <phoneticPr fontId="2" type="noConversion"/>
  </si>
  <si>
    <t>Campbell + Cochrane</t>
  </si>
  <si>
    <t>This review is co-registered within both the Cochrane and Campbell Collaborations. A version of this review can also be found in the Cochrane Library.</t>
    <phoneticPr fontId="2" type="noConversion"/>
  </si>
  <si>
    <t>Randomized controlled trials (RCTs) (including cluster-randomized controlled trials or
randomized cross-over trials).
• Non-randomized designs, including:
o  non-randomized, quasi-experimental controlled trials of an intervention
(including potentially cluster and/or cross-over trials);
o  controlled before-and-after studies (CBAs);
o  interrupted time series studies (ITSs) with at least three pre- and
postintervention measurements.</t>
    <phoneticPr fontId="2" type="noConversion"/>
  </si>
  <si>
    <t>• Cochrane Central Register of Controlled Trials (CENTRAL; 2016, Issue no. 1) in the
Cochrane Library (searched 8 February 2016).
• The Cochrane Database of Systematic Reviews (2016, Issue no. 1) in the Cochrane
Library (searched 8 February 2016).
• MEDLINE Ovid(1946 to 8 February 2016).
• Embase Ovid (1974 to 8 February 2016).
• PsycINFO Ovid- (1806 to 8 February 2016).
• Academic Search Complete EBSCO (1887 to 8 February 2016).
• CINAHL EBSCO (Cumulative Index to Nursing and Allied Health Literature; 1982 to 8
February 2016).
• Education Full Text Wilson EBSCO (1983 to 8 February 2016).
• Educator's Reference Complete (1932 to 8 February 2016).
• ERIC ProQuest (1966 to 8 February 2016).
• Global Health CAB Health (1973 to 8 February 2016).
• Sociological Abstracts ProQuest (1963 to 8 February 2016).
• JSTOR (1870 to 8 February 2016).
• British Education Index (1986 to 28 October 2014 - no longer available).
• Australian Education Index (1977 to 8 February 2016).
• Dissertations and Theses ProQuest (1637 to 8 February 2016).
21  The Campbell Collaboration | www.campbellcollaboration.org
• Evidence for Policy and Practice Information and Coordinating Centre Review
Databases (including Bibliomap, DoPHER, TRoPHI, Database of Education Research,
and CERUK) (8 February 2016, except for CERUK; last searched April 2011).
• Thanks to helpful input from reviewers, we additionally used the same search strategy
for the following databases.
• The International Bibliography of the Social Sciences (IBSS)(1951 to 5 May 2017).
• ClinicalTrials.gov registry (clinicaltrials.gov; last searched 5 May 2017).
• WHO International Clinical Trials Registry Platform (ICTRP) (last searched 5 May
2017).</t>
    <phoneticPr fontId="2" type="noConversion"/>
  </si>
  <si>
    <t xml:space="preserve">Giel Ton, Sam Desiere, Wytse Vellema, Sophia Weituschat, Marijke D'Haese
</t>
    <phoneticPr fontId="2" type="noConversion"/>
  </si>
  <si>
    <t>Institute of Development Studies &amp; Wageningen University &amp; Research
Library Road, Falmer, Brighton BN1 9RE</t>
    <phoneticPr fontId="2" type="noConversion"/>
  </si>
  <si>
    <t>3: UK,Belgium,the Netherlands</t>
  </si>
  <si>
    <t>International Initiave on Impact Evaluation (3ie), Ghent University, Wageningen University &amp; Research and Institute of Development Studies</t>
  </si>
  <si>
    <t>Giel Ton, Wytse Vellema, Sophia Weituschat and Marijke D’Haese contributed to the writing of the protocol</t>
    <phoneticPr fontId="2" type="noConversion"/>
  </si>
  <si>
    <t>Scopus.com, CAB Abstracts, Web of Science, Agricola, Econlit, Tropag &amp; Rural，FAO，World Bank，IFAD，Google Scholar，Scopus，Web of Science</t>
    <phoneticPr fontId="2" type="noConversion"/>
  </si>
  <si>
    <t>Half double for abstract. Two independent reviewers for full text</t>
  </si>
  <si>
    <t>3ie Risk of Bias tool</t>
  </si>
  <si>
    <t>Studies were assessed by each researcher individually, and resulting disagreements were discussed and resolved jointly.</t>
  </si>
  <si>
    <t>moderator analysis</t>
  </si>
  <si>
    <t>Product </t>
  </si>
  <si>
    <t>Education, International Development, Social Welfare</t>
    <phoneticPr fontId="2" type="noConversion"/>
  </si>
  <si>
    <t xml:space="preserve">Jochen Kluve, Susana Puerto, David Robalino, Jose Manuel Romero, Friederike Rother, Jonathan Stöterau, Felix Weidenkaff, Marc Witte
</t>
    <phoneticPr fontId="2" type="noConversion"/>
  </si>
  <si>
    <t>Germany</t>
    <phoneticPr fontId="2" type="noConversion"/>
  </si>
  <si>
    <t>Humboldt University Berlin and RWI</t>
    <phoneticPr fontId="2" type="noConversion"/>
  </si>
  <si>
    <t>4: Germany, Switzerland,USA,United Kingdom</t>
    <phoneticPr fontId="2" type="noConversion"/>
  </si>
  <si>
    <t>• International Initiative for Impact Evaluation (3ie): Systematic Review Call 5 through funding from the Canadian International Development Agency (CIDA)
• The Youth Employment Network
• The International Labour Organization
• The World Bank
• Leibniz Association</t>
  </si>
  <si>
    <t>The title registration for this systematic review was published in The Campbell Collaboration Library of Systematic Reviews on 1 November 2013. The protocol of this review (Kluve et al., 2014) was published on 3 November 2014.11</t>
    <phoneticPr fontId="2" type="noConversion"/>
  </si>
  <si>
    <t>publication date</t>
  </si>
  <si>
    <t>thesis</t>
  </si>
  <si>
    <t>Information extracted from included studies was discussed with a second reviewer and coding decisions involving assumptions were documented by each researcher. Further information about the selection of studies and data extraction can be found in the protocol of the systematic review</t>
  </si>
  <si>
    <t>tool from another study:This approach combined an assessment of
both research design and the method of statistical analysis. It did not incorporate detailed
assessment of aspects of bias usually recommended in systematic reviews (see e.g. Higgins
and Green, 2011) such as allocation method, confounding, selection bias (including attrition),
performance bias, biases in outcomes data collection, and bias in analysis and reporting. In
addition to the original approach, the assessment was further disaggregated by the statistical
method (DiD, statistical matching, etc.) used for addressing potential confounders of the
original research design (randomized experiment, natural experiment, etc.).</t>
  </si>
  <si>
    <t>2259-abstract</t>
    <phoneticPr fontId="2" type="noConversion"/>
  </si>
  <si>
    <t>No</t>
    <phoneticPr fontId="2" type="noConversion"/>
  </si>
  <si>
    <t>First, by testing the influence of study design and publication status as part of the sensitivity analysis.</t>
  </si>
  <si>
    <t>year of publication, type of publication</t>
    <phoneticPr fontId="2" type="noConversion"/>
  </si>
  <si>
    <t xml:space="preserve"> Social Welfare</t>
    <phoneticPr fontId="2" type="noConversion"/>
  </si>
  <si>
    <t xml:space="preserve">Michael de Vibe, Arild Bjørndal, Sabina Fattah, Gunvor M Dyrdal, Even Halland, Emily E Tanner-Smith
</t>
    <phoneticPr fontId="2" type="noConversion"/>
  </si>
  <si>
    <t>Norway</t>
    <phoneticPr fontId="2" type="noConversion"/>
  </si>
  <si>
    <t>Norwegian Public Health Institute</t>
    <phoneticPr fontId="2" type="noConversion"/>
  </si>
  <si>
    <t>2: Norway, USA</t>
    <phoneticPr fontId="2" type="noConversion"/>
  </si>
  <si>
    <t>The Norwegian Institute of Public Health and The Centre for Child and Adolescent Mental Health, Eastern and Southern Norway</t>
    <phoneticPr fontId="2" type="noConversion"/>
  </si>
  <si>
    <t>This review is co-registered within both the Cochrane and Campbell
Collaborations. A version of this review can also be found in the Cochrane
Library</t>
    <phoneticPr fontId="2" type="noConversion"/>
  </si>
  <si>
    <t xml:space="preserve">"PsycINFO (Ovid)
2. MEDLINE (Ovid)
3. EMBASE (Ovid)
4. AMED (Allied and Complementary Medicine) (Ovid) 
5. CINAHL (Ebsco)
6. Ovid Nursing Full Text Plus (Ovid)
7. Cochrane Central Register of Controlled Trials (CENTRAL)  
8. British Nursing Index (ProQuest)
9. Eric (ProQuest)
10. ProQuest Medical Library
11. ProQuest Nursing &amp; Allied Health Source ProQuest Psychology Journals
12. Web of Science
13. SveMed+
14. Social Services Abstracts
15. Sociological Abstracts
16. International Bibliography of Social Sciences   "
</t>
    <phoneticPr fontId="2" type="noConversion"/>
  </si>
  <si>
    <t>Yes-Follow-up</t>
  </si>
  <si>
    <t>Education</t>
    <phoneticPr fontId="2" type="noConversion"/>
  </si>
  <si>
    <t xml:space="preserve">Alex Baron, Maria Evangelou, Lars-Erik Malmberg, G.J. Melendez-Torres
</t>
    <phoneticPr fontId="2" type="noConversion"/>
  </si>
  <si>
    <t>Department of Education/ Social Sciences Division
University of Oxford
15 Norham Gardens
Oxford, Oxfordshire OX2 6PY</t>
    <phoneticPr fontId="2" type="noConversion"/>
  </si>
  <si>
    <t>United Kingdom’s Economic and Social Research Council</t>
    <phoneticPr fontId="2" type="noConversion"/>
  </si>
  <si>
    <t>Despite those three limitations, it is important to note that
there were no deviations from the review protocol</t>
    <phoneticPr fontId="2" type="noConversion"/>
  </si>
  <si>
    <t>• ERIC (ProQuest)
• ProQuest Dissertations and Theses (ProQuest)
• Applied Social Sciences Index and Abstracts (ProQuest)
• Sociological Abstracts (ProQuest)
• Social Sciences Citation Index (ProQuest)
 The Campbell Collaboration | www.campbellcollaboration.org
• PsycINFO (Ovid)
• MEDLINE (Ovid)
• Embase (Ovid)
• CENTRAL (Cochrane Library)
• LILACS (https://lilacs.bvsalud.org/en/)
• OpenGrey (www.opengrey.eu/)</t>
  </si>
  <si>
    <t xml:space="preserve">Sarah Krowka, Alexandria Hadd, Robert Marx
</t>
    <phoneticPr fontId="2" type="noConversion"/>
  </si>
  <si>
    <t>The Campbell Collaboration
P.O. Box 4404 Nydalen
0403 Oslo</t>
    <phoneticPr fontId="2" type="noConversion"/>
  </si>
  <si>
    <t>Campbell Collaboration Education Coordinating Group</t>
    <phoneticPr fontId="2" type="noConversion"/>
  </si>
  <si>
    <t>Not reported</t>
  </si>
  <si>
    <t>QEDs</t>
  </si>
  <si>
    <t>PsycINFO, PsycARTICLES, ProQuest Social Sciences Premium Collection (includes ERIC),
ProQuest Dissertations &amp; Theses Global, ProQuest Sociology, ProQuest Social Science Journals,
ProQuest Science Journals, ProQuest Religion, ProQuest Psychology Journals, ProQuest Political
Science, ProQuest Health and Medical Complete, ProQuest Family Health, ProQuest Education
Journals, ProQuest Criminal Justice, PILOTS, and ebrary e-books.</t>
  </si>
  <si>
    <t>Type of publication</t>
    <phoneticPr fontId="2" type="noConversion"/>
  </si>
  <si>
    <t>Crime and Justice</t>
    <phoneticPr fontId="2" type="noConversion"/>
  </si>
  <si>
    <t xml:space="preserve">Martin Schmucker, Friedrich Loesel
</t>
    <phoneticPr fontId="2" type="noConversion"/>
  </si>
  <si>
    <t>Friedrich-Alexander-Universität Erlangen-Nürnberg
Chair of Psychological Assessement
Nägelsbachstr. 49c
D-91052 Erlangen</t>
    <phoneticPr fontId="2" type="noConversion"/>
  </si>
  <si>
    <t xml:space="preserve">2: UK,Germany </t>
    <phoneticPr fontId="2" type="noConversion"/>
  </si>
  <si>
    <t>No external funding</t>
  </si>
  <si>
    <t>The methodology of this review is based on the published protocol (Lösel &amp; Schmucker, 2009)</t>
    <phoneticPr fontId="2" type="noConversion"/>
  </si>
  <si>
    <t>For economic reasons, we restricted our analysis to studies reported in English, German,
French, Dutch, or Swedish language.</t>
    <phoneticPr fontId="2" type="noConversion"/>
  </si>
  <si>
    <t>C2-SPECTR
  Center for Sex Offender Management (CSOM) documents database
  Cochrane Library
  Dissertation Abstracts International
  ERIC
  KrimLit Beta II
  MedLine
  National Criminal Justice Reference Service (NCJRS)
  PAVNET Online
  PsycInfo
  Psyndex
  Social Services Abstracts
  Sociological Abstracts
  UK National Health Service National Research Register</t>
  </si>
  <si>
    <t xml:space="preserve">All studies were independently coded by the first author and a trained member of our research
team with experience in the field of offender treatment evaluation. </t>
  </si>
  <si>
    <t>3577=3254+323</t>
    <phoneticPr fontId="2" type="noConversion"/>
  </si>
  <si>
    <t xml:space="preserve">4,939
+5,448 </t>
    <phoneticPr fontId="2" type="noConversion"/>
  </si>
  <si>
    <t>Yes-Both</t>
  </si>
  <si>
    <t>Sub-group analysis.Type of publication,year of publication</t>
    <phoneticPr fontId="2" type="noConversion"/>
  </si>
  <si>
    <t xml:space="preserve"> International Development</t>
    <phoneticPr fontId="2" type="noConversion"/>
  </si>
  <si>
    <t>Emmy De Buck, Hans Van Remoortel, Karin Hannes, Thashlin Govender, Selvan Naidoo, Bert Avau, Axel Vande veegaete, Alfred Musekiwa, Vittoria Lutje, Margaret Cargo, Hans-Joachim Mosler, Philippe Vandekerckhove, Taryn Young</t>
    <phoneticPr fontId="2" type="noConversion"/>
  </si>
  <si>
    <t>Belgium</t>
    <phoneticPr fontId="2" type="noConversion"/>
  </si>
  <si>
    <t>Centre for Evidence-Based Practice
Belgian Red Cross
Motstraat 40
B-2800 Mechelen</t>
    <phoneticPr fontId="2" type="noConversion"/>
  </si>
  <si>
    <t>5: Belgium, South Africa, Scotland, Australia, Switzerland</t>
    <phoneticPr fontId="2" type="noConversion"/>
  </si>
  <si>
    <t>Water Supply and Sanitation Collaborative Council (WSSCC) ; 
the International Initatiative for Impact Evaluation (3ie);
Belgian Red Cross and the Effective Health Care Research Consortium (this Consortium is funded by UK aid from the UK Government for the benefit of developing countries (Grant: 5242))</t>
    <phoneticPr fontId="2" type="noConversion"/>
  </si>
  <si>
    <t>The protocol for this review was published in the Campbell Library on 2 May 2016 (De Buck et al.
2016). For reasons of completeness, the majority of the information in the protocol is included in
the Methods section below. Deviations from the initial protocol are described in paragraph 3.5.</t>
    <phoneticPr fontId="2" type="noConversion"/>
  </si>
  <si>
    <t>•  3ie Impact Evaluation Database
•  Applied Social Sciences Index and Abstracts (ASSIA, ProQuest)
•  Cochrane CENTRAL issue 2 of 12, February 2016
•  EMBASE (OVID)
•  ERIC (EBSCOHost)
•  Global Health (CABI)
•  Global Index Medicus
•  International bibliography of the Social Sciences (IBSS, ProQuest)
•  MEDLINE (PubMed)
•  PsycINFO (EBSCOHost)
•  Social Sciences Citation Index (SSCI, Web of Science)
•  Sociological Abstracts (ProQuest)</t>
  </si>
  <si>
    <t>Social Welfare</t>
    <phoneticPr fontId="2" type="noConversion"/>
  </si>
  <si>
    <t xml:space="preserve">Geir Smedslund, Sabine Wollscheid, Lin Fang, Wendy Nilsen, Asbjørn Steiro, Lillebeth Larun
</t>
    <phoneticPr fontId="2" type="noConversion"/>
  </si>
  <si>
    <t xml:space="preserve">Norwegian Institute of Public Health
Postboks 4404 Nydalen
0403 Oslo
</t>
    <phoneticPr fontId="2" type="noConversion"/>
  </si>
  <si>
    <t>2: Norway, Canada</t>
    <phoneticPr fontId="2" type="noConversion"/>
  </si>
  <si>
    <t>Knowledge Centre for the Health Services, Norwegian Institute of Public
Health, Norway</t>
  </si>
  <si>
    <t>The title for this systematic review was approved by the Campbell Collaboration in December 2012. The review protocol was approved on January 2, 2014. Title registration and protocol are available at: http://www.campbellcollaboration.org/library</t>
    <phoneticPr fontId="2" type="noConversion"/>
  </si>
  <si>
    <t>MEDLINE (1946 to 2016)
PsycINFO (1806 to April week 2 2016)
EMBASE (1974 to 2016 week 16)
Cinahl (1937 to 2016)
The Cochrane Library (including the Cochrane Central Register of Controlled Trials (CENTRAL))
(1993 to Issue 3 of 12, March 2016)
ISI Web of Science (1975 to 2016)
SveMed+(1977 to 2016)
ERIC (1966 to 2016)
Social Services Abstracts (1980 to 2016)
Sociological Abstracts (1952 to 2016)</t>
  </si>
  <si>
    <t>资助+利益冲突</t>
    <phoneticPr fontId="2" type="noConversion"/>
  </si>
  <si>
    <t>Education, Social Welfare</t>
    <phoneticPr fontId="2" type="noConversion"/>
  </si>
  <si>
    <t xml:space="preserve">Brandy R Maynard, Michael Solis, Veronica Miller, Kristen E. Brendel
</t>
    <phoneticPr fontId="2" type="noConversion"/>
  </si>
  <si>
    <t xml:space="preserve">Brandy R. Maynard
School of Social Work
Tegeler Hall, 3550 Lindell Blvd
Saint Louis University
St. Louis, MO 63103
</t>
    <phoneticPr fontId="2" type="noConversion"/>
  </si>
  <si>
    <t>The Campbell Collaboration Education Coordinating Group</t>
  </si>
  <si>
    <t>The study protocol that guided this review (Maynard et al., 2013) can be accessed at https://campbellcollaboration.org/library/mindfulness-based-interventions-primary-and-secondary-school-students.html.</t>
    <phoneticPr fontId="2" type="noConversion"/>
  </si>
  <si>
    <t>quasi-experimental design (QED;single-group pre-post test design
(SGPP)；single subject design (SSD</t>
  </si>
  <si>
    <t>a. Academic Search Complete
b. Australian Education Index
c. British Education Index
d. CBCA Education
e. Education Complete
f. ERIC
g. MEDLINE
h. ProQuest Dissertations and Theses
i. PsycINFO
j. Social Science Citation Index
k. Social Service Abstracts
l. Sociological Abstracts
m. SPORTDiscus</t>
  </si>
  <si>
    <t>publication year, type of publication</t>
    <phoneticPr fontId="2" type="noConversion"/>
  </si>
  <si>
    <t xml:space="preserve">Anke Rohwer, Nkengafac Villyen Motaze, Eva Rehfuess, Taryn Young
</t>
    <phoneticPr fontId="2" type="noConversion"/>
  </si>
  <si>
    <t>South Africa</t>
    <phoneticPr fontId="2" type="noConversion"/>
  </si>
  <si>
    <t>Centre for Evidence-based Health Care
Faculty of Medicine and Health Sciences, Stellenbosch University</t>
    <phoneticPr fontId="2" type="noConversion"/>
  </si>
  <si>
    <r>
      <t>2: South Africa, Germany</t>
    </r>
    <r>
      <rPr>
        <sz val="12"/>
        <rFont val="宋体"/>
        <family val="3"/>
        <charset val="134"/>
      </rPr>
      <t>，</t>
    </r>
    <phoneticPr fontId="2" type="noConversion"/>
  </si>
  <si>
    <t>Effective Health Care Research Consortium: AR, VNM and TY are supported in part by
the Effective Health Care Research Consortium (evidence4health.org), which is funded
by UKaid from the UK government for the benefit of developing countries (Grant: 5242).
The views expressed do not necessarily reflect UK government policy</t>
  </si>
  <si>
    <t>The protocol for this systematic review has been published in the Campbell Library (Rohwer,
Rehfuess, &amp; Young, 2014).</t>
  </si>
  <si>
    <t xml:space="preserve">MEDLINE via PubMed, EMBASE via Ovid, ERIC, CINAHL,
CENTRAL, SCOPUS, Best Evidence Medical Education (BEME), Web of Knowledge, PsycInfo) and
dissertation databases (ProQuest) </t>
  </si>
  <si>
    <t xml:space="preserve">EPOC: selection bias, performance bias, detection bias, attrition bias, contamination (when participants in the comparison group are exposed to the intervention and vice versa), reporting bias, other bias </t>
    <phoneticPr fontId="2" type="noConversion"/>
  </si>
  <si>
    <t>no follow-up,fund, COI</t>
    <phoneticPr fontId="2" type="noConversion"/>
  </si>
  <si>
    <t xml:space="preserve">Carlos Oya, Florian Schaefer, Dafni Skalidou, Catherine McCosker, Laurenz Langer
</t>
    <phoneticPr fontId="2" type="noConversion"/>
  </si>
  <si>
    <t xml:space="preserve">Oya, Carlos
Development Studies Dept.
SOAS, University of London
Thornhaugh Street, Russell Square
London WC1 0XG
</t>
    <phoneticPr fontId="2" type="noConversion"/>
  </si>
  <si>
    <t>2: UK, South Africa</t>
    <phoneticPr fontId="2" type="noConversion"/>
  </si>
  <si>
    <t>3ie International Initiative for Impact
Evaluation as part of systematic review grant 6.</t>
  </si>
  <si>
    <t>This chapter on methods is based on the protocol developed for the review and published in July 2015 (Oya et al, 2015).</t>
    <phoneticPr fontId="2" type="noConversion"/>
  </si>
  <si>
    <t>no study was excluded based on its publication
status</t>
  </si>
  <si>
    <t>available in either English, German, French, Spanish or Portuguese</t>
  </si>
  <si>
    <t>AgEcon, 17/07/2015 (http://ageconsearch.umn.edu/)
•  Africa Wide, 07/05/2015 (https://www.ebscohost.com/academic/africa-wide-
information)
•  CAB Abstracts, 05/07/2015 (http://www.cabi.org)
•  International Bibliography of the Social Sciences (IBSS), 07/05/2015
(http://www.proquest.com/libraries/academic/databases/ibss-set-c.html)
52 The Campbell Collaboration | www.campbellcollaboration.org
•  Social Sciences Citation Index (SSCI) / Web of Science, 02/05/2015
(http://isiknowledge.com)
•  Econlit, 06/05/2015 (https://www.ebscohost.com/academic/econlit)
•  US National Agricultural Library, 12/08/2015 / AGRICOLA, 01/10/2015
(http://naldc.nal.usda.gov/naldc/home.xhtml / http://agricola.nal.usda.gov/)
•  JOLIS (WB/IMF), 16/09/2015 (http://external.worldbankimflib.org/external.htm)
•  British Library for Development Studies (BLDS), 21/07/2015 (http://blds.ids.ac.uk/)
•  IDEAS repec, 10/10/2015 (https://ideas.repec.org/)
•  International Institute for Environment and Development, 12/09/2015
(http://www.iied.org/)
•  3ie systematic reviews and impact evaluations database, 03/08/2015
(http://www.3ieimpact.org/en/)
•  ILO Labordoc, 11/09/2015 (http://labordoc.ilo.org/?ln=en)
•  The Campbell Library, 18/08/2015 (http://www.campbellcollaboration.org/lib/)</t>
  </si>
  <si>
    <t xml:space="preserve"> bias assessment tool developed by Waddington et al (2014), Selection and confounding,Group equivalence,Motivation bias, Spill-over effects,Selective reporting of outcome,Selective analysis,Other bias</t>
    <phoneticPr fontId="2" type="noConversion"/>
  </si>
  <si>
    <t>Indepen-dently financed</t>
    <phoneticPr fontId="2" type="noConversion"/>
  </si>
  <si>
    <t xml:space="preserve">Martin Bøg, Trine Filges, Lars Brännström, Anne-Marie Klint Jørgensen, Maja Karrman Fredriksson
</t>
    <phoneticPr fontId="2" type="noConversion"/>
  </si>
  <si>
    <t>Denmark</t>
    <phoneticPr fontId="2" type="noConversion"/>
  </si>
  <si>
    <t xml:space="preserve">SFI Campbell/ Danish National Centre for Social Research
Herluf Trollesgade 11
DK-1052 Copenhagen K
</t>
    <phoneticPr fontId="2" type="noConversion"/>
  </si>
  <si>
    <t>2: Denmark, Sweden</t>
    <phoneticPr fontId="2" type="noConversion"/>
  </si>
  <si>
    <t>SFI Campbell / Danish Social Research Institute</t>
  </si>
  <si>
    <t>The title for this systematic review was approved by The Campbell Collaboration on 16 October 2010. The review protocol was approved on 2 September 2013. The title registration and protocol are available at: https://www.campbellcollaboration.org/library/12-step-programmes-illicit-drug-abuse-reduction.html</t>
    <phoneticPr fontId="2" type="noConversion"/>
  </si>
  <si>
    <t>• ASSIA - (Searched through ProQuest) - Searched until July 2013 – no access for further years
• Cochrane Library (including CENTRAL) -
http://onlinelibrary.wiley.com/cochranelibrary/search?searchRow.searchOptions.searchPr
oducts=clinicalTrialsDoi - Searched until 19. September 2016
• Embase (Searched through OVID host) - Searched until 19. September 2016
• Medline (Searched through OVID host) - Searched until 19. September 2016
• PsycINFO (Searched through EBSCO host) - Searched until 19. September 2016
• CINAHL (Searched through EBSCO host) - Searched until July 2013 - no access for further
years
• Science Citation Index (Searched through ISI Web of Science) - Searched until 19. September
2016
• Social Science Citation Index (Searched through ISI Web of Science) - Searched until 19.
September 2016
• SocINDEX (Searched through EBSCO host) - Searched until September 2016
• Sociological Abstracts (Searched through ProQuest) - Searched until 19. September 2016
• Dissertation Abstracts (Searched through ProQuest) – Searched until 19. September 2016，• BIBSYS - http://www.bibsys.no/en/ - In the newest update of the review, the access to BIBSY
(now Oria) was limited. The documented search strategy in section 9.1 reflects searches
until August 2015
• Bibliotek.dk - https://bibliotek.dk - Searched until 16. September 2016
• DiVA (Digitale vetenskapeliga arkivet) - http://www.diva-
portal.org/smash/search.jsf?dswid=7660 - Searched until July 2013.
• LIBRIS - http://libris.kb.se/ - Searched until 16. September 2016
• SweMed+ - http://svemedplus.kib.ki.se/Default.aspx?searchform=advanced Searched until
16. September 2016.
• Artikelsök - http://artikelsok.se/ Searched until July 2013– no access for further years.</t>
  </si>
  <si>
    <t xml:space="preserve">We assessed the methodological quality of studies using a risk of bias model developed by Prof.Barnaby Reeves in association with the Cochrane Non-Randomised Studies Methods Group 4 . This model is an extension of the Cochrane Collaboration’s risk of bias tool:sequence generation (relevant for selection bias), allocation concealment, confounders, blinding,incomplete outcome data (relevant for attrition bias), selective outcome reporting (relevant for reporting bias), other potential threats to validity (relevant for performance, detection and other sources of bias), a priori protocol, and a priori analysis plan </t>
    <phoneticPr fontId="2" type="noConversion"/>
  </si>
  <si>
    <t xml:space="preserve">Roy Carr-Hill, Caine Rolleston, Rebecca Schendel
</t>
    <phoneticPr fontId="2" type="noConversion"/>
  </si>
  <si>
    <t>Caine Rolleston
UCL Institute of Education, London</t>
    <phoneticPr fontId="2" type="noConversion"/>
  </si>
  <si>
    <t>UK Department for International Development</t>
  </si>
  <si>
    <t>This review followed an explicit protocol (Carr-Hill et al., 2014), which in turn followed methodological guidance provided by the Campbell Collaboration and the EPPI-Centre at the UCL Institute of Education (Becker et al., undated; Gough et al., 2012; Hammerstrom, 2009; Shadish &amp; Myers, 2004).</t>
    <phoneticPr fontId="2" type="noConversion"/>
  </si>
  <si>
    <t xml:space="preserve">Language: Studies written in English, French, Spanish and Portuguese were eligible for
inclusion in the review. </t>
  </si>
  <si>
    <t xml:space="preserve">1. 31 "Education databases (electronic)
2. AEI (Australian Education Index)
3. BEI (British Education Index)
4. ERIC (Education Resources Information Centre)
5. Multidisciplinary databases (electronic)
6. ASSIA (Applied Social Science Index and Abstracts)
7. IBSS (International Bibliography of the Social Sciences)
8. Other bibliographic databases and catalogues
9. AJOL (African Journals Online)
10. Asia Journals Online
11. BLDS (British Library of Development Studies)
12. CREATE (Consortium for Research on Educational Access, Transitions and Equity)
13. IDEAS RePEc (Research Papers in Economics)
14. IDRIS (International Development Research Centre Development Research
15. Information System)
16. IEA (International Association for the Evaluation of Educational Achievement)
17. LAMJOL (Latin American Journals Online)
18. National Bureau for Economic Research (NBER)
19. SIGLE (Open Grey)
20. UNBISNET (United Nations Bibliographic Information System)
21. Organisational databases or websites with potentially relevant publications lists
22. 3ie RIDIE (Registry for International Development Impact Evaluations)
23. Abdul Latif Jameel Poverty Action Lab (J-PAL)
24. African Development Bank Evaluation Reports
25. Asian Development Bank Evaluation Reports
26. CEGA (Centre for Effective Global Action)
27. DFID (Research for Development)
28. DIME (Development Impact Evaluation Initiative) Inter-American Development Bank
29. Evaluation Reports
30. IE2 Impact Evaluation Repository (World Bank)
31. IIEP (International Institute of Educational Planning)
32. IPA (Yale University Innovations for Poverty Action Center)
33. 105  The Campbell Collaboration | www.campbellcollaboration.org
34. JOLIS (World Bank and IMF Library Catalogue)
35. OECD (Organisation for Economic Co-Operation and Development ilibrary)
36. SIDA (Swedish International Development Agency: Unit for Research Cooperation)
37. UNESCdoc (United Nations Educational, Scientific and Cultural Organisation)
38. USAID (Development Experience Clearinghouse)"
</t>
    <phoneticPr fontId="2" type="noConversion"/>
  </si>
  <si>
    <t>sample, then individual?</t>
    <phoneticPr fontId="2" type="noConversion"/>
  </si>
  <si>
    <t>only specific criteria:a) Demonstrate clear measurement of and control for confounding, including selection bias, and have no suspected sources of unobserved confounding;
b) Adequately describe the reform/intervention and comparison groups;
c) Have low risk of spillovers or contamination; and,
d) Demonstrate low risk of reporting biases and other sources of bias.</t>
    <phoneticPr fontId="2" type="noConversion"/>
  </si>
  <si>
    <t xml:space="preserve">Ezequiel Molina, Laura Carella, Ana Pacheco, Guillermo Cruces, Leonardo Gasparini
</t>
    <phoneticPr fontId="2" type="noConversion"/>
  </si>
  <si>
    <t xml:space="preserve">World Bank and CEDLAS
1818 H Street, NW Washington, DC 20433 </t>
    <phoneticPr fontId="2" type="noConversion"/>
  </si>
  <si>
    <t>2: USA, Argentina</t>
    <phoneticPr fontId="2" type="noConversion"/>
  </si>
  <si>
    <t>3ie Systematic Review Grant supported the researchers’ salaries.</t>
  </si>
  <si>
    <t>background,objjectives,search stragety,study selection criteria,data collection and analysis,results, implications for policy and programme, implications for research</t>
    <phoneticPr fontId="2" type="noConversion"/>
  </si>
  <si>
    <t>As we anticipated in the protocol, we face different ways to measure
the outcomes of interest.</t>
    <phoneticPr fontId="2" type="noConversion"/>
  </si>
  <si>
    <t>"International Bibliography of Social Science (IBSS), 
2. EconLit, 
3. Citas Latinoamericanas en Ciencias Sociales yHumanidades (CLASE), 
4. Plataforma Open Access de Revistas Científicas Electrónicas Españolas y Latinoamericanas (e-Revist@as), 
5. Red de Revistas Científicas de América Latinay el Caribe, España y Portugal (REDALyC), 
6. African Journals Online (AJOL), 
7. Scopus, 
8. The British Library for Development Studies (BLDS), 
9. PAIS (Public Affairs Information Service),
10. Worldwide Political Science Abstracts (WPSA ), 
11. International Political Science Abstracts(IPSA), 
12. JSTOR, 
13. CIAO (Columbia International Affairs Online), 
14. ABI/Inform (Ebsco), 
15. ELDIS,
16. CAIRN 
17. Google Scholar.</t>
    <phoneticPr fontId="2" type="noConversion"/>
  </si>
  <si>
    <t>selection bias and confounding, spillovers, outcome reporting bias, analysis reporting bias, and other sources of bias</t>
    <phoneticPr fontId="2" type="noConversion"/>
  </si>
  <si>
    <t>Yes</t>
    <phoneticPr fontId="2" type="noConversion"/>
  </si>
  <si>
    <t xml:space="preserve"> Vivian Andrea Welch, Shally Awasthi, Chisa Cumberbatch, Robert Fletcher, Jessie McGowan, Katelyn Merritt, Shari Krishnaratne, Salim Sohani, Peter Tugwell, George A. Wells
</t>
    <phoneticPr fontId="2" type="noConversion"/>
  </si>
  <si>
    <t>Canada</t>
    <phoneticPr fontId="2" type="noConversion"/>
  </si>
  <si>
    <t>Director, Methods Centre, Bruyere Research Institute; Assistant Professor, School of
Epidemiology, Public Health and Preventive Medicine, University of Ottawa
304b - 85 Primrose Avenue,
Ottawa, Ontario K1R 6M1
Phone 613-562-6262 ext 2904
University of Ottawa</t>
    <phoneticPr fontId="2" type="noConversion"/>
  </si>
  <si>
    <t>1: Canada</t>
    <phoneticPr fontId="2" type="noConversion"/>
  </si>
  <si>
    <t>Canadian Institutes of Health Research Knowledge Synthesis grant, World Health
Organization</t>
  </si>
  <si>
    <t>This review is based on a published Campbell review protocol (Welch 2013).</t>
  </si>
  <si>
    <t xml:space="preserve">MEDLINE, CINAHL, LILACS, EMBASE, the Cochrane Library, Econlit, Internet
Documents in Economics Access Service (IDEAS), Public Affairs Information Service
(PAIS), Social Services Abstracts, Global Health CABI and CAB Abstracts. </t>
  </si>
  <si>
    <t>3ie Risk of Bias tool</t>
    <phoneticPr fontId="2" type="noConversion"/>
  </si>
  <si>
    <t xml:space="preserve">Carolyn Graham, Michael West, Jessica Bourdon, Katherine J. Inge
</t>
    <phoneticPr fontId="2" type="noConversion"/>
  </si>
  <si>
    <t>Department of Physical Medicine &amp; Rehabilitation
Virginia Commonwealth University
PO Box 843038
Richmond, VA 23237</t>
    <phoneticPr fontId="2" type="noConversion"/>
  </si>
  <si>
    <t>This study was supported by the Center on Knowledge Translation for Employment
Research through grant 90DP0009 (formerly ED #H133A100026) to SEDL, an affiliate
of American Institutes for Research, from the National Institute on Disability,
Independent Living, and Rehabilitation Research (NIDILRR) in the U.S. Department of
Health and Human Services (HHS), Administration for Community Living. However, the
contents of this article do not necessarily represent the policy of the U.S. Department of
HHS, and you should not assume endorsement by the Federal Government.</t>
  </si>
  <si>
    <t>The methods for this systematic review are based on the protocol published by the
Campbell Collaboration Library of Systematic Reviews (Graham &amp; West, 2014). The
protocol can be accessed at http://www.campbellcollaboration.org/lib/project/241/</t>
  </si>
  <si>
    <t>he search was restricted to published or unpublished research written in English or
Spanish and published between 1973 and 2015</t>
  </si>
  <si>
    <t>Australia Education
Index/Australian Council for Educational Research, CIRRIE – Center for International
Rehabilitation Research Information and Exchange Database, www.ClinicalTrials.gov,
Cochrane Central Registry of Controlled Trials, Ebrary: Academic Complete Collection,
EBSCOhost Research Database, FirstSearch, Google Scholar, MEDLINE/PubMed,
NARIC REHABDATA, ProQuest, PsycEXTRA, PsycINFO, Science Direct, Web of
Knowledge, and Web of Science.</t>
  </si>
  <si>
    <t>no restrictions</t>
  </si>
  <si>
    <t xml:space="preserve">three team members (Graham, West, &amp; Inge) independently reviewed the amassed
abstracts of articles and reports selected by the research assistants as potentially eligible
for the systematic review. </t>
  </si>
  <si>
    <t>along with study design, review status, type of publication, and control group, were used to assess the chance of bias.</t>
    <phoneticPr fontId="2" type="noConversion"/>
  </si>
  <si>
    <t>follow-up in text</t>
    <phoneticPr fontId="2" type="noConversion"/>
  </si>
  <si>
    <t>Esther Coren, Rosa Hossain, Jordi Pardo Pardo, Mirella Veras, Kabita Chakraborty, Holly Harris, Anne J. Martin</t>
    <phoneticPr fontId="2" type="noConversion"/>
  </si>
  <si>
    <t xml:space="preserve">Research Centre for Children, Families and Communities
Canterbury Christ Church University
North Holmes Road
Canterbury
Kent
CT1 1QU
</t>
    <phoneticPr fontId="2" type="noConversion"/>
  </si>
  <si>
    <t>yes-updated the 2013 one</t>
    <phoneticPr fontId="2" type="noConversion"/>
  </si>
  <si>
    <t>Research discussed in this publication has been funded by the International Initiative for Impact Evaluation, Inc (3ie) through the Global Development Network (GDN). The views expressed in this article are not necessarily those of 3ie or its members, or of GDN</t>
    <phoneticPr fontId="2" type="noConversion"/>
  </si>
  <si>
    <t>Esther Coren (EC), Rosa Hossain (RH), and Manuela Thomae (MT) drafted the protocol with input from other authors and from the advisory group.</t>
    <phoneticPr fontId="2" type="noConversion"/>
  </si>
  <si>
    <t xml:space="preserve"> longitudinal observational non-experimental studies</t>
    <phoneticPr fontId="2" type="noConversion"/>
  </si>
  <si>
    <t>•  Google Scholar
•  PsycINFO via OVID
•  ERIC (Ovid)
•  Web of Science
•  ProQuest Dissertations and Theses
•  OpenGrey.eu
•  Linguistics and Language Behavior Abstracts</t>
    <phoneticPr fontId="2" type="noConversion"/>
  </si>
  <si>
    <t>one reviewer screened the title/abstract, two reviewers did the full text screening in consequence</t>
    <phoneticPr fontId="2" type="noConversion"/>
  </si>
  <si>
    <t>confounding aspects</t>
    <phoneticPr fontId="2" type="noConversion"/>
  </si>
  <si>
    <t>fund</t>
    <phoneticPr fontId="2" type="noConversion"/>
  </si>
  <si>
    <t>Education, International Development</t>
    <phoneticPr fontId="2" type="noConversion"/>
  </si>
  <si>
    <t xml:space="preserve">Elizabeth Spier, Pia Britto, Terri Pigott, Eugene Roehlkapartain, Michael McCarthy, Yael Kidron, Mengli Song, Peter Scales, Dan Wagner, Julia Lane, Janis Glover
</t>
    <phoneticPr fontId="2" type="noConversion"/>
  </si>
  <si>
    <t xml:space="preserve">American Institutes for Research
2800 Campus Drive
San Mateo, CA 94403
</t>
    <phoneticPr fontId="2" type="noConversion"/>
  </si>
  <si>
    <t>original systematic review</t>
  </si>
  <si>
    <t>This review was conducted under the auspices of 3ie and is funded by a grant provided by USAID. American Institutes for Research is also providing financial support to facilitate the completion of this work.</t>
    <phoneticPr fontId="2" type="noConversion"/>
  </si>
  <si>
    <t>The title for this systematic review was registered on September 2, 2013. The systematic review protocol was approved on September 1, 2014. Both the title registration and the protocol are available in the Campbell Library at: www.campbellcollaboration.org/lib/</t>
    <phoneticPr fontId="2" type="noConversion"/>
  </si>
  <si>
    <r>
      <t>(a) formation of the control group, (b) information about attrition, and (c) baseline equivalence. number of participants  missing</t>
    </r>
    <r>
      <rPr>
        <sz val="12"/>
        <rFont val="宋体"/>
        <family val="3"/>
        <charset val="134"/>
      </rPr>
      <t>，</t>
    </r>
    <r>
      <rPr>
        <sz val="12"/>
        <rFont val="Times New Roman"/>
        <family val="1"/>
      </rPr>
      <t>potential bias in the reporting of outcomes of the intervention.</t>
    </r>
  </si>
  <si>
    <t>David Wilson, Charlotte Gill, Ajima Olaghere, Dave McClure</t>
    <phoneticPr fontId="2" type="noConversion"/>
  </si>
  <si>
    <t>Associate Professor &amp; Associate Chair
Department of Administration of Justice
George Mason University
10900 University Boulevard, MS 4F4
Manassas, VA 20110-2203</t>
    <phoneticPr fontId="2" type="noConversion"/>
  </si>
  <si>
    <t>None</t>
    <phoneticPr fontId="2" type="noConversion"/>
  </si>
  <si>
    <t>A few changes from the methods detailed in the protocol were necessary given the complexities of this review. However, these changes were consistent with the objectives of the review.</t>
    <phoneticPr fontId="2" type="noConversion"/>
  </si>
  <si>
    <t>AIC – Australian Institute of Criminology; ASSIA – Applied Social Science Index and Abstracts; CINCH (the Australian Criminology Database) via Informit; Criminal Justice Abstracts; EconLit; First Search – Dissertation Abstracts; Google Scholar; HeinOnline; Jill Dando Institute of Crime Science (JDI) via OVID; NCJRS (National Criminal Justice Reference Service); Policy Archive; PolicyFile; Criminal Justice Periodicals (now ProQuest Criminal Justice); Dissertations &amp; Theses: Full Text; Evidence-Based Resources from the Joanna Briggs Institute; PubMed; PsycINFO; Public AffairsInformation Service; RAND Documents; Social Sciences Citation Index; SocialServices Abstracts; Sociological Abstracts; Social Science Research Network (SSRN);Worldwide Political Science Abstracts.</t>
    <phoneticPr fontId="2" type="noConversion"/>
  </si>
  <si>
    <t>only effect sizes were coded by one and verified by another, others no information</t>
    <phoneticPr fontId="2" type="noConversion"/>
  </si>
  <si>
    <t>1. Historical artifacts: 
2. Measurement confounds:
3. Selection bias: 
4. Regression to the mean
5. Outcome reporting bias:
6. Maturation bias:</t>
    <phoneticPr fontId="2" type="noConversion"/>
  </si>
  <si>
    <t>N/A</t>
    <phoneticPr fontId="2" type="noConversion"/>
  </si>
  <si>
    <t>Type of publication,year of publication</t>
    <phoneticPr fontId="2" type="noConversion"/>
  </si>
  <si>
    <t>Carol Rivas, Jean Ramsay, Laura Sadowski, Leslie Davidson, Danielle Dunne, Sandra Eldridge, Kelsey Hegarty, Angela Taft, Gene Feder</t>
    <phoneticPr fontId="2" type="noConversion"/>
  </si>
  <si>
    <t>Faculty of Health Sciences, University of Southampton, Southampton, UK</t>
    <phoneticPr fontId="2" type="noConversion"/>
  </si>
  <si>
    <t>3; UK, USA,Australia</t>
    <phoneticPr fontId="2" type="noConversion"/>
  </si>
  <si>
    <t>Socialforsknings Institut (SFI) Nordic Campbell Centre, Denmark
(Original review only, not the 2013 update) - funding support to enable co- registration of the review within the Campbell Collaboration (DOI:10.4073/csr.2009.5)
National Institute of Health Research, UK
Carol Rivas's contribution was partly funded by the NIHR applied research programme funding stream. The views and opinions do not not necessarily reflect those of the NIHR, NHS or the Department of Health (England).
Queen Mary University of London, UK
Danielle Dunne worked on the update of this review whilst employed full-time at Queen Mary University of London</t>
    <phoneticPr fontId="2" type="noConversion"/>
  </si>
  <si>
    <t>/</t>
    <phoneticPr fontId="2" type="noConversion"/>
  </si>
  <si>
    <t>For the original review, Jean Ramsay wrote the protocol, searched databases, selected papers, extracted data from papers, entered and analysed data, wrote the first draft of the review, and edited the text.</t>
    <phoneticPr fontId="2" type="noConversion"/>
  </si>
  <si>
    <t>Randomised or quasi-randomised controlled trials comparing advocacy interventions for women with experience of intimate partner abuse versus no intervention or usual care (if advocacy was minimal and fewer than 20% of women received it).</t>
    <phoneticPr fontId="2" type="noConversion"/>
  </si>
  <si>
    <t>In April 2015, we searched CENTRAL, Ovid MEDLINE, EMBASE, and 10 other databases. We also searched WHO ICTRP, mRCT, and UK Clinical Research Network (UKCRN), and examined relevant websites and reference lists with forward citation tracking of included studies. For the original review we handsearched six key journals. We also contacted first authors of eligible papers and experts in the field.</t>
    <phoneticPr fontId="2" type="noConversion"/>
  </si>
  <si>
    <t>Two review authors independently assessed risk of bias and undertook data extraction. We contacted authors for missing information needed to calculate statistics for the review and looked for adverse events.</t>
    <phoneticPr fontId="2" type="noConversion"/>
  </si>
  <si>
    <t xml:space="preserve"> Caio Piza, Tulio Antonio Cravo, Linnet Taylor, Lauro Gonzalez, Isabel Musse, Isabela Furtado, Ana C. Sierra, Samer Abdelnour</t>
    <phoneticPr fontId="2" type="noConversion"/>
  </si>
  <si>
    <t>The World Bank1818 H St NW, Washington, DC,20433, USA</t>
    <phoneticPr fontId="2" type="noConversion"/>
  </si>
  <si>
    <r>
      <t>6; USA, Finland</t>
    </r>
    <r>
      <rPr>
        <sz val="12"/>
        <rFont val="宋体"/>
        <family val="3"/>
        <charset val="134"/>
      </rPr>
      <t>，</t>
    </r>
    <r>
      <rPr>
        <sz val="12"/>
        <rFont val="Times New Roman"/>
        <family val="1"/>
      </rPr>
      <t>Netherlands</t>
    </r>
    <r>
      <rPr>
        <sz val="12"/>
        <rFont val="宋体"/>
        <family val="3"/>
        <charset val="134"/>
      </rPr>
      <t>，</t>
    </r>
    <r>
      <rPr>
        <sz val="12"/>
        <rFont val="Times New Roman"/>
        <family val="1"/>
      </rPr>
      <t>US</t>
    </r>
    <r>
      <rPr>
        <sz val="12"/>
        <rFont val="宋体"/>
        <family val="3"/>
        <charset val="134"/>
      </rPr>
      <t>，</t>
    </r>
    <r>
      <rPr>
        <sz val="12"/>
        <rFont val="Times New Roman"/>
        <family val="1"/>
      </rPr>
      <t>Brazil</t>
    </r>
    <r>
      <rPr>
        <sz val="12"/>
        <rFont val="宋体"/>
        <family val="3"/>
        <charset val="134"/>
      </rPr>
      <t>，</t>
    </r>
    <r>
      <rPr>
        <sz val="12"/>
        <rFont val="Times New Roman"/>
        <family val="1"/>
      </rPr>
      <t>Colombia</t>
    </r>
    <phoneticPr fontId="2" type="noConversion"/>
  </si>
  <si>
    <t>The review was conducted with funding from DFATD-CAnada and with administrative and technical support from 3ie.</t>
    <phoneticPr fontId="2" type="noConversion"/>
  </si>
  <si>
    <t xml:space="preserve"> By doing that we departure from what was stated at the Protocol. In the Protocol we state that we would work with firms that have between 5 and 250 employees and would use that definition during the screening stage.</t>
    <phoneticPr fontId="2" type="noConversion"/>
  </si>
  <si>
    <t>To address the review questions (i.e. review questions i. through iv.), the review focused on quantitative analysis and included only studies that used rigorous impact evaluation in the form of experimental (randomised controlled trials, or RCTs) and quasi- experimental methods – such as regression discontinuity design (RDD), instrumental variables (IV), difference-in-differences (DID), matching on covariates, or propensity score matching (PSM), and any other studies that purported to control for selection bias (for example, Heckman two-step estimator).</t>
    <phoneticPr fontId="2" type="noConversion"/>
  </si>
  <si>
    <t>The review covers studies published in English, Spanish, and Portuguese.</t>
    <phoneticPr fontId="2" type="noConversion"/>
  </si>
  <si>
    <t>3ie database of impact evaluations,EconLit (Ovid),ABI/INFORM Global (ProQuest),PAIS International,Sociological Abst,Worldwide Political Science Abst (WPSA),ASSIA,Web of Science ie ‘Web of Science – Social Sciences Citation Index’,Business Source Premier (Ebsco),Academic Search Complete (Ebsco),Scopus,DAC (OECD),Google Scholar,Informaworld Taylor &amp; Francis Journals Complete,Ingentaconnect.com (Ingenta),JSTOR (All Collections),Periodicals Archive Online (ProQuest),Royal Society Journals,SAGE Journals Online,ScienceDirect,SpringerLink (MetaPress),Wiley InterScience,World Bank,IDB,AFDB,ADB,UNDP,DFID,CIDA</t>
    <phoneticPr fontId="2" type="noConversion"/>
  </si>
  <si>
    <t>Three research assistants contributed to the process of reviewing abstracts. Working independently, all abstracts were read by two research assistants who identified a list of 63 papers that met all the inclusion criteria, disagreements were resolved by a third member of the team.23 The list dropped to 42 after the exclusion of 21 studies that covered microenterprises only. The papers were then divided into folders according to methods used, titled “quasi-experimental methods” and “experimental methods” respectively. Papers without an abstract, those unclear about the method used, and those without basic characteristics of the firms studied were saved in a miscellaneous folder titled “maybe”.</t>
    <phoneticPr fontId="2" type="noConversion"/>
  </si>
  <si>
    <t>3ie  ROB</t>
    <phoneticPr fontId="2" type="noConversion"/>
  </si>
  <si>
    <t>Three researchers contributed to the risk of bias assessment. Two researchers worked on the extraction of the data and decisions on risk of bias, with disagreements resolved by the PI.</t>
    <phoneticPr fontId="2" type="noConversion"/>
  </si>
  <si>
    <t>To check for publication bias, we obtain the funnel plots using the metafunnel and metabias commands in Stata as well as Egger’s (1997) simple meta-regression test.</t>
    <phoneticPr fontId="2" type="noConversion"/>
  </si>
  <si>
    <t xml:space="preserve"> Crime and Justice, International Development</t>
    <phoneticPr fontId="2" type="noConversion"/>
  </si>
  <si>
    <t>Angela Higginson, Kathryn Ham Benier, Yulia Shenderovich, Laura Bedford, Lorraine Mazerolle, Joseph Murray</t>
    <phoneticPr fontId="2" type="noConversion"/>
  </si>
  <si>
    <t>Australia</t>
    <phoneticPr fontId="2" type="noConversion"/>
  </si>
  <si>
    <t>School of Social Science The University of Queensland St Lucia campus Brisbane AUSTRALIA 4072</t>
    <phoneticPr fontId="2" type="noConversion"/>
  </si>
  <si>
    <r>
      <t>2; Australia</t>
    </r>
    <r>
      <rPr>
        <sz val="12"/>
        <rFont val="宋体"/>
        <family val="3"/>
        <charset val="134"/>
      </rPr>
      <t>，</t>
    </r>
    <r>
      <rPr>
        <sz val="12"/>
        <rFont val="Times New Roman"/>
        <family val="1"/>
      </rPr>
      <t>UK</t>
    </r>
    <phoneticPr fontId="2" type="noConversion"/>
  </si>
  <si>
    <t>Internal funding: Support for this study will be provided by the Institute for Social Sciences Research, the University of Queensland, and the ARC Centre of Excellence in Policing and Security. External funding: This review is externally funded by USAID through 3ie (International Initiative for Impact Evaluation, Inc.) (SR/1117). The views expressed in this article are not necessarily those of USAID or 3ie or its members. Funding for the broader database searching (Murray et al., 2013) was provided by the Wellcome Trust [089963/Z/09/Z]</t>
    <phoneticPr fontId="2" type="noConversion"/>
  </si>
  <si>
    <t>The methodology for this review is based on the protocol published by the Campbell Collaboration Library of Systematic Reviews (Higginson et al., 2014b).</t>
  </si>
  <si>
    <t>1. randomized control trials
2. regression discontinuity designs
3. quasi-experimental, cross-sectional, cohort or panel designs that use multiple
regression analysis and control for some combination of pre-intervention control
variables listed below
4. matched control group designs (with or without baseline measurement)
5. unmatched control pre- and post-test designs, and
6. time-series designs (at least 25 pre- and 25 post-intervention observations).</t>
    <phoneticPr fontId="2" type="noConversion"/>
  </si>
  <si>
    <t xml:space="preserve">We conducted an extensive search of the published and unpublished academic literature, as well as government and non-government organization reports to identify studies assessing the effects of preventive youth gang interventions in low- and middle-income countries. </t>
    <phoneticPr fontId="2" type="noConversion"/>
  </si>
  <si>
    <t>PsycINFO (Ovid) 1967 to 2013
Ovid MEDLINE(R) In-Process &amp; Other Non-Indexed Citations and Ovid MEDLINE(R) 1946 to Present EMBASE (Ovid) 1974 to 2013 Week 35
CINAHL (EBSCOhost)
EconLit (EBSCOhost)
Criminal Justice Abstracts (EBSCOHost)
Russian Academy of Sciences Bibliographies (EBSCOHost)
Sociological Abstracts + Social Services Abstracts (ProQuest)
Applied Social Sciences Index and Abstracts (ProQuest)
International Bibliography of the Social Sciences (IBSS) (ProQuest)
ERIC (ProQuest)
Web of Science
LILACS (Note: included Spanish and Portuguese search terms)
SciELO (Note: included Spanish and Portuguese search terms)
National Criminal Justice Reference Service Abstracts Database
JOLIS (IMF, World Bank and International Finance Corporation)
World Bank
Open Grey
ProQuest dissertations
Pakistani Journal of Criminology
African Journal of Criminology and Justice Studies
Asian Journal of Criminology
Indian Journal of Criminology
South African Journal of Criminal Justice
South African Crime Quarterly
Turkish Journal of Criminology
Journal of Gang Research
NBER
IDEAS
International Juvenile Justice Observatory (IJJO) Documentation Center
United Nations Development Programme website
WHO Collaborating Centre for Violence Prevention website (www.preventviolence.info)
Don M. Gottfredson Library of Criminal Justice Gray Literature Database
J-PAL Evaluations Database (www.povertyactionlab.org/evaluations)</t>
    <phoneticPr fontId="2" type="noConversion"/>
  </si>
  <si>
    <t>Y-two for sample, one for rest</t>
    <phoneticPr fontId="2" type="noConversion"/>
  </si>
  <si>
    <t>Y-One reviewer read the full text of each eligible study and recorded all barriers or facilitators of implementation that were identified by the study authors. In an iterative process, the extracted data was then tabulated and each study re-examined in light of the collated list to ensure full data capture. English-language studies were coded by a native English speaker and the Spanish-language study was coded by a Brazilian-born researcher fluent in Spanish. The iterative process of data extraction and synthesis was conducted by both reviewers working together.</t>
    <phoneticPr fontId="2" type="noConversion"/>
  </si>
  <si>
    <t>modified version of the Critical Appraisal Skills Programme (CASP) Qualitative Research Checklist：Is the research design appropriate to answer the research question? Was the sampling strategy appropriate to the aims of the research? Were the analyses sufficiently rigorous</t>
    <phoneticPr fontId="2" type="noConversion"/>
  </si>
  <si>
    <t>The methodological quality of each study was assessed by one reviewer, and all studies were double checked by the review manager, who was not blind to the assessment. Coding discrepancies were resolved by discussion between reviewers, in consultation with the review manager.</t>
    <phoneticPr fontId="2" type="noConversion"/>
  </si>
  <si>
    <t>N/A-0</t>
    <phoneticPr fontId="2" type="noConversion"/>
  </si>
  <si>
    <t>Lana Augustincic Polec, Jennifer Petkovic, Vivian Andrea Welch, Erin Ueffing, Elizabeth Tanjong Ghogomu, Jordi Pardo Pardo, Mark Grabowsky, Amir Attaran, George A. Wells, Peter Tugwell</t>
    <phoneticPr fontId="2" type="noConversion"/>
  </si>
  <si>
    <t>Centre for Global Health, Institute of Population Health, University of Ottawa, Canada</t>
    <phoneticPr fontId="2" type="noConversion"/>
  </si>
  <si>
    <t>2; USA, Canada</t>
    <phoneticPr fontId="2" type="noConversion"/>
  </si>
  <si>
    <t>Knowledge Synthesis Grant, CIHR, Canada</t>
  </si>
  <si>
    <t>The study methodology was published as a protocol (Augustincic Polec 2011).</t>
  </si>
  <si>
    <t>Authors contacted organizations and individuals involved in ITN distribution programs or research to identify current initiatives, studies or unpublished data, and searched reference lists of relevant reviews and studies.</t>
    <phoneticPr fontId="2" type="noConversion"/>
  </si>
  <si>
    <t xml:space="preserve">EPOC Register of Studies, CENTRAL, MEDLINE, EMBASE, HealthStar, CINAHL, PubMed, Science Citation Index, ProQuest Dissertations and Theses, African Index Medicus (AIM), World Health Organization Library and Information Networks for Knowledge (WHOLIS), LILACS, Virtual Health Library (VHL), and the World Health Organization Library Information System (WHOLIS). </t>
    <phoneticPr fontId="2" type="noConversion"/>
  </si>
  <si>
    <t>We searched the EPOC Register of Studies, CENTRAL, MEDLINE, EMBASE, HealthStar, CINAHL, PubMed, Science Citation Index, ProQuest Dissertations and Theses, African Index Medicus (AIM), World Health Organization Library and Information Networks for Knowledge (WHOLIS), LILACS, Virtual Health Library (VHL), and the World Health Organization Library Information System (WHOLIS). Initial searches were conducted in May 2011, updated in March 2012 and February 2013. Authors contacted organizations and individuals involved in ITN distribution programs or research to identify current initiatives, studies or unpublished data, and searched reference lists of relevant reviews and studies.</t>
    <phoneticPr fontId="2" type="noConversion"/>
  </si>
  <si>
    <t>Two individuals independently screened all titles and abstracts for potentially relevant studies. Full-text copies of all papers that were deemed potentially eligible by consensus of two authors were retrieved and screened against the inclusion criteria. Any disagreement about the eligibility was resolved by discussion between the two review authors and by consulting a third review author as necessary.</t>
    <phoneticPr fontId="2" type="noConversion"/>
  </si>
  <si>
    <t xml:space="preserve">Two review authors independently undertook data extraction from the full text of each eligible study based on the EPOC Data Collection Checklist (EPOC 2010). Any disagreement was resolved by discussion between the two review authors and consultation with a third author if required. If any data were missing, we contacted the relevant corresponding authors. </t>
    <phoneticPr fontId="2" type="noConversion"/>
  </si>
  <si>
    <t>EPOC for other study designs:generation of allocation sequence; concealment of allocation; baseline outcome measurements; baseline characteristics; incomplete outcome data; blinding of outcome assessor; protection against contamination; selective outcome reporting; and other risks of bias</t>
    <phoneticPr fontId="2" type="noConversion"/>
  </si>
  <si>
    <t xml:space="preserve">Two review authors independently assessed risk of bias for included studies. </t>
    <phoneticPr fontId="2" type="noConversion"/>
  </si>
  <si>
    <t xml:space="preserve"> We planned to explore heterogeneity using forest plots and the I2 statistic, if possible. We planned to perform Chi2 tests and evaluate P values using 0.10 as a cut-off point. </t>
    <phoneticPr fontId="2" type="noConversion"/>
  </si>
  <si>
    <t xml:space="preserve">We planned to use funnel plots to explore the possibility of publication bias, if 10 or more studies were included in any meta-analysis and if studies were of different sizes. We would have visually inspected funnel plots for asymmetry and explored reasons for asymmetry. </t>
    <phoneticPr fontId="2" type="noConversion"/>
  </si>
  <si>
    <t>Janice Tripney, Alan Roulstone, Nina Hogrebe, Carol Vigurs, Elena Schmidt, Ruth Stewart</t>
    <phoneticPr fontId="2" type="noConversion"/>
  </si>
  <si>
    <t>EPPI-Centre, Social Science Research Unit Institute of Education 18 Woburn Square London WC1H 0NR United Kingdom</t>
    <phoneticPr fontId="2" type="noConversion"/>
  </si>
  <si>
    <t>Internal funding: Institute of Education. External funding: Sightsavers, International Initiative for Impact Evaluation (3ie)</t>
    <phoneticPr fontId="2" type="noConversion"/>
  </si>
  <si>
    <t>The title for this systematic review was published in The Campbell Collaboration Library of Systematic Reviews on March 1, 2013. The review protocol was published on November 1, 2013. Both the title registration and protocol are available at: http://www.campbellcollaboration.org/library/php.</t>
  </si>
  <si>
    <t>As the literature was expected to be scarce, eligibility was extended to (a) randomised experiments, (b) rigorous quasi-experimental designs (QEDs) that used some method for removing biases due to non-random assignment of treatment (e.g., regression adjustment, difference-in-differences estimation, instrumental variables regression, fixed effects regression, regression discontinuity, matching, or inverse- propensity-weighted estimation), and (c) QEDs those that used less credible methods for constructing the counterfactual (including those that rely exclusively on before-and-after comparisons).4</t>
    <phoneticPr fontId="2" type="noConversion"/>
  </si>
  <si>
    <t>ASSIA (Applied Social Sciences Index and Abstracts)，Business Source Premier，Econlit，ERIC (Education Resources Information Centre)，IBSS (International Bibliography of the Social Sciences)，Medline，PsycINFO，Web of Science (core collection)，Social Services Abstracts，Sociological Abstracts.</t>
    <phoneticPr fontId="2" type="noConversion"/>
  </si>
  <si>
    <t>A systematic and comprehensive search was used to locate both published and unpublished studies. Ten major bibliographic databases were electronically searched, along with 32 specialist databases and library catalogues, and 59 websites of relevant organisations. Six journals were manually searched and search engines used. The reference lists of previous reviews and included studies were examined, and forward citation checking exercises were conducted. Finally, information was requested from authors of included studies and other relevant stakeholders.</t>
    <phoneticPr fontId="2" type="noConversion"/>
  </si>
  <si>
    <t>Potential for selection bias/confounding due to non-random assignment, no adjustment for differences in baseline measurements, etc. Potential bias due to attrition, compliance or otherwise missing data. Potential for performance bias due to systematic differences. Potential bias due to systematic differences in outcomes assessment among groups being compared (detection bias). Selective outcome and analysis reporting based on systematic differences between reported and unreported findings</t>
  </si>
  <si>
    <t xml:space="preserve">
The EPPI-Reviewer software was used to collect data necessary for the description, analysis and quality appraisal of studies. All studies included in the review were independently evaluated by two reviewers who came together to compare their decisions. Any uncertainties and discrepancies were resolved by discussion, further review of the respective study reports and, where necessary, consultations with a third reviewer.</t>
    <phoneticPr fontId="2" type="noConversion"/>
  </si>
  <si>
    <t>Period covered by this evaluation</t>
    <phoneticPr fontId="2" type="noConversion"/>
  </si>
  <si>
    <t>Carinne Brody, Thomas de Hoop, Martina Vojtkova, Ruby Warnock, Megan Dunbar, Padmini Murthy, Shari L. Dworkin</t>
    <phoneticPr fontId="2" type="noConversion"/>
  </si>
  <si>
    <t>Touro University  1301 Club Drive Mare Island Vallejo, California 94592 USA</t>
    <phoneticPr fontId="2" type="noConversion"/>
  </si>
  <si>
    <t>International Initiative for Impact Evaluation</t>
    <phoneticPr fontId="2" type="noConversion"/>
  </si>
  <si>
    <t>The study was led by Carinne Brody (CB). This report was written by CB and Thomas de Hoop (TH). CB, Megan Dunbar (MD), Padmini Murthy (PM) and Shari Dworkin (SD) authored the study protocol.</t>
  </si>
  <si>
    <t>3.1.5 Other study characteristics
To ensure that we included all studies since the emergence of SHGs in the early 1980s, studies were eligible which reported in any language and were conducted between 1980 and February 2014. We excluded studies that were not conducted within this time frame, with the exception of studies that were published if we had already included the working paper on which the published paper was based (Banerjee et al., 2015; De Hoop et al., 2014; Deininger &amp; Liu, 2013).</t>
    <phoneticPr fontId="2" type="noConversion"/>
  </si>
  <si>
    <t>qualitative studies</t>
    <phoneticPr fontId="2" type="noConversion"/>
  </si>
  <si>
    <t>We also contacted key personnel at the following organizations and foundations to elicit additional gray or unpublished information:</t>
    <phoneticPr fontId="2" type="noConversion"/>
  </si>
  <si>
    <t>PubMed (http://www.pubmed.gov)
IndMed (http://medind.nic.in/)
POPLINE (http://www.popline.org/)
PsycINFO (http://www.apa.org/psycinfo/)
Index Medicus for the WHO (http://www.globalhealthlibrary.net)
Social Sciences Citation Index (http://thomsonreuters.com/social-sciences-citation-index/)
International Bibliography of the Social Sciences (www.lse.ac.uk/collections/IBSS/about/keyFacts.htm)
British Library of Development Studies (BLDS) (http://blds.ids.ac.uk/)
Joint libraries of WB and IMF (JOLIS) (http://external.worldbankimflib.org/external.htm)
3ie Database of Impact Evaluations (http://www.3ieimpact.org/evidence/impact-evaluations/)
Econlit (https://www.aeaweb.org/econlit/) Global Health (CABI) (http://www.cabi.org/publishing-products/online-information-resources/global-health/) Africabib (http://www.africabib.org/)  ProQuest (http://www.umi.com/enUS/catalogs/databases/detail/pqdt.shtml)
Index to Theses (http://www.theses.com/)
Deutsche Nationalbibliothek (http://www.dissonline.de/)</t>
    <phoneticPr fontId="2" type="noConversion"/>
  </si>
  <si>
    <t xml:space="preserve">Qualitative CASP 2013; quantitative  3ie: Internal Validity in Social Experiments and Quasi-Experiments: An Assessment Tool for Reviewers.  </t>
    <phoneticPr fontId="2" type="noConversion"/>
  </si>
  <si>
    <t>publication year</t>
    <phoneticPr fontId="2" type="noConversion"/>
  </si>
  <si>
    <t>Trine Filges, Ditte Andersen, Anne-Marie Klint Jørgensen</t>
    <phoneticPr fontId="2" type="noConversion"/>
  </si>
  <si>
    <t>SFI – The Danish National Centre for Social Research Herluf Trolles Gade 11 1052 København K Denmark</t>
    <phoneticPr fontId="2" type="noConversion"/>
  </si>
  <si>
    <t>1: Denmark</t>
    <phoneticPr fontId="2" type="noConversion"/>
  </si>
  <si>
    <t>SFI Campbell, SFI – The Danish National Centre for Social Research</t>
  </si>
  <si>
    <t>The title for this systematic review was approved in The Campbell Collaboration on 31 May, 2010. The review protocol was approved on 21 September 2014. Title and protocol are available at: http://campbellcollaboration.org/lib/project/173/.</t>
  </si>
  <si>
    <t>randomized controlled trials (RCTs);o quasi-randomized controlled trials (QRCTs), where participants are allocated by means such as alternate allocation, person’s birth date,
the date of the week or month, case number or alphabetical order; non-randomized controlled trials (NRCTs), where participants are
allocated by other actions controlled by the researcher, such aslocation difference or time difference.</t>
    <phoneticPr fontId="2" type="noConversion"/>
  </si>
  <si>
    <t>contacted them individually in attempt to identify unpublished and ongoing studies</t>
    <phoneticPr fontId="2" type="noConversion"/>
  </si>
  <si>
    <t>Bibliotek.dk searched until July 2, 2013
Bibsys searched until July 2, 2013
Cinahl (EBSCO) searched on until July 2, 2013
Cochrane Library searched until June 12, 2013
Criminal Justice Abstracts (EBSCO) searched until July 2, 2013
Embase (Ovid) searched until July 2, 2013
ERIC (EBSCO) searched until July 2, 2013
Libris searched until July 2, 2013
Medline (Ovid) searched until July 2, 2013
PsycINFO (EBSCO) searched until June 12, 2013
Science Citation Abstract searched until July 2, 2013
Social Care Online searched until July 2, 2013
Social Science Citation Abstract searched until July 2013
Socindex searched until July 2, 2013</t>
  </si>
  <si>
    <t>model is developed by the Cochrane Non-Randomized Studies Method Group (NRSMG).</t>
    <phoneticPr fontId="2" type="noConversion"/>
  </si>
  <si>
    <t>Two members of the review team (ADK &amp; MMS) independently assessed the risk of bias for each included study and these were checked by a review author (TF).</t>
  </si>
  <si>
    <t>-</t>
    <phoneticPr fontId="2" type="noConversion"/>
  </si>
  <si>
    <t>setting</t>
  </si>
  <si>
    <t>Valentina Iemmi, Lorna Gibson, Karl Blanchet, Suresh Kumar, Santosh Rath, Sally Hartley, GVS Murthy, Vikram Patel, Joerg Weber, Hannah Kuper</t>
    <phoneticPr fontId="2" type="noConversion"/>
  </si>
  <si>
    <t>International Centre for Evidence on Disability, London School of Hygiene &amp; Tropical Medicine, London, UK</t>
    <phoneticPr fontId="2" type="noConversion"/>
  </si>
  <si>
    <r>
      <t>2: UK</t>
    </r>
    <r>
      <rPr>
        <sz val="12"/>
        <rFont val="宋体"/>
        <family val="3"/>
        <charset val="134"/>
      </rPr>
      <t>，</t>
    </r>
    <r>
      <rPr>
        <sz val="12"/>
        <rFont val="Times New Roman"/>
        <family val="1"/>
      </rPr>
      <t>India</t>
    </r>
    <phoneticPr fontId="2" type="noConversion"/>
  </si>
  <si>
    <t>This review was supported by a grant from the International Initiative for Impact Evaluation (3ie).
We thank the Campbell Collaboration (International Development Coordinating Group) for assistance throughout the review process.
The authors of the review would like to thank Chapal Khasnabis (World Health Organization), Elena Schmidt (Sightsavers), Philippe Chervin (International Foundation of Applied Disability Research), Richard Wormald (London School of Hygiene and Tropical Medicine), Susie Miles (Institute of Education, Manchester), Sue Lukersmith (University of Sydney), Harry Finkenflügel and all the experts and authors we contacted for their valuable support, and Alejandra Hernandez for help with translations</t>
    <phoneticPr fontId="2" type="noConversion"/>
  </si>
  <si>
    <t>The protocol of this review has been published elsewhere (Iemmi et al., 2013).</t>
  </si>
  <si>
    <t>Randomised controlled trials, non-randomised controlled trials, controlled before-after studies (with one point of evaluation after the intervention), controlled interrupted time series studies (with multiple points of evaluation after the intervention), economic studies (cost-effectiveness analysis, cost-utility analysis, cost-benefit analysis, economic modelling) in which the outcome is measured before and after the intervention or an intervention is studied against another intervention with baseline data, other types of controlled trials.</t>
  </si>
  <si>
    <t xml:space="preserve">We contacted key authors and institutions to request details of recently published, in press, unpublished or ongoing studies. </t>
    <phoneticPr fontId="2" type="noConversion"/>
  </si>
  <si>
    <t>databases
 AIM (African Index Medicus) (Global Health Library)
 CENTRAL (Cochrane Register of Controlled Trials) (The Cochrane Library)
 CINAHL Plus (Cumulative Index to Nursing and Allied Health Literature) (EBSCO)
 Cochrane Database of Systematic Reviews (The Cochrane Library)
 EMBASE (OvidSP)
 Global Health (OvidSP)
 IMEMR (Index Medicus for the Eastern Mediterranean Region) (Global Health Library)
 IMSEAR (Index Medicus for South East Asia Region) (Global Health Library)
 LILACS (Latin American and Caribbean Health Sciences Literature) (Global Health Library)
 MEDLINE (OvidSP)
 PsycINFO (OvidSP)
 WHOLIS (World Health Organisation Library Information System) (Global Health Library)
 WPRIM (Western Pacific Region Index Medicus) (Global Health Library)
Social sciences databases
 CAB Abstract (OvidSP)
 DARE (Database of Abstracts of Reviews of Effectiveness) (The Cochrane Library)
 EconLit (OvidSP)
 ERIC (ProQuest)
 HTA Database (The Cochrane Library)
 IBSS (International Bibliography of the Social Sciences) (ProQuest)
 NHSEED (NHS Economic Evaluation Database) (The Cochrane Library)
 PAIS International (Public Affairs Information Services) (ProQuest)
The Campbell Collaboration | www.campbellcollaboration.org
 The Campbell Collaboration Library of Systematic Reviews (The Campbell Library)
 Web of Science (Web of Knowledge)</t>
    <phoneticPr fontId="2" type="noConversion"/>
  </si>
  <si>
    <t>Relevant embedded databases and libraries within the websites were searched manually</t>
  </si>
  <si>
    <t xml:space="preserve"> Ruth Stewart, Laurenz Langer, Natalie Rebelo Da Silva, Evans Muchiri, Hazel Zaranyika, Yvonne Erasmus, Nicola Randall, Shannon Rafferty, Marcel Korth, Nolizwe Madinga, Thea de Wet</t>
    <phoneticPr fontId="2" type="noConversion"/>
  </si>
  <si>
    <t>Centre for Anthropological Research University of Johannesburg Bunting Road campus, Auckland Park Johannesburg, 2006 South Africa</t>
    <phoneticPr fontId="2" type="noConversion"/>
  </si>
  <si>
    <r>
      <t>2: South Africa</t>
    </r>
    <r>
      <rPr>
        <sz val="12"/>
        <rFont val="宋体"/>
        <family val="3"/>
        <charset val="134"/>
      </rPr>
      <t>；</t>
    </r>
    <r>
      <rPr>
        <sz val="12"/>
        <rFont val="Times New Roman"/>
        <family val="1"/>
      </rPr>
      <t>UK</t>
    </r>
    <phoneticPr fontId="2" type="noConversion"/>
  </si>
  <si>
    <t>Canadian Foreign Affairs, Trade and Development agency (DFATD); Internationl Initiative for Impact Evaluation (3IE)</t>
    <phoneticPr fontId="2" type="noConversion"/>
  </si>
  <si>
    <t>The methods employed in this review have been peer reviewed on a number of occasions via funding bodies and the Campbell Collaboration. A detailed Campbell protocol was prepared, peer reviewed and published (Stewart et al. 2014b).</t>
    <phoneticPr fontId="2" type="noConversion"/>
  </si>
  <si>
    <t>date</t>
    <phoneticPr fontId="2" type="noConversion"/>
  </si>
  <si>
    <t>Methods used in the primary research considered relevant to this review included RCTs, cluster randomised controlled trials, and a range designs that employ non-randomised allocation approaches</t>
    <phoneticPr fontId="2" type="noConversion"/>
  </si>
  <si>
    <t>AgEcon
http://ageconsearch.umn.edu
 AGRA
http://archive.agra.org/our-results/
 Agricola
http://www.ebscohost.com/academic/agricola
29 The Campbell Collaboration | www.campbellcollaboration.org
 Africa bib. databases (specifically, African periodical literature/African Women’s Bibliographic database)
http://www.africabib.org/
 Africa Wide
http://www.ebscohost.com/academic/africa-wide-information
 AGRIS, the research database of the FAO
http://agris.fao.org/
 British Library for Development Studies (BLDS)
http://bldscat.ids.ac.uk/
 CAB Abstracts
www.cabdirect.org
 IDEAS
http://ideas.repec.org/
 Web of Science – specifically, the Social Science Citation Index and Science Citation Index
 3ie impact evaluations database
http://www.3ieimpact.org/evidence/impact-evaluations/</t>
    <phoneticPr fontId="2" type="noConversion"/>
  </si>
  <si>
    <t>a randomly selected sample of ten per cent of the studies was double-screened/double-coded by an independent member of the review team.</t>
    <phoneticPr fontId="2" type="noConversion"/>
  </si>
  <si>
    <t>adopted for non-randomised studies (Sterne et al. 2013)</t>
    <phoneticPr fontId="2" type="noConversion"/>
  </si>
  <si>
    <t>Trine Filges, Edith Montgomery, Marianne Kastrup, Anne-Marie Klint Jørgensen</t>
    <phoneticPr fontId="2" type="noConversion"/>
  </si>
  <si>
    <t xml:space="preserve"> Denmark</t>
    <phoneticPr fontId="2" type="noConversion"/>
  </si>
  <si>
    <t>The title for this systematic review was registered December, 2012. The systematic review protocol was approved on November 27, 2013 and published on 02.01.2014. Both the title registration and the protocol are available in the Campbell Library at: http://campbellcollaboration.org/lib/project/253/</t>
    <phoneticPr fontId="2" type="noConversion"/>
  </si>
  <si>
    <t>we included all study designs that used a well-defined control group as</t>
    <phoneticPr fontId="2" type="noConversion"/>
  </si>
  <si>
    <t>Academic Search Premier ASP (multi-disciplinary), searched (ECSCOplatform) until November 2013 International Bibliography of Social Sciences IBSS (social science) searched (ProQuest platform) until November 2013 PILOTS (Published International Literature On Traumatic Stress) searched (ProQuest platform) until April 2014
8 Members of the review team at SFI Campbell were: the research assistants Pia Vang Hansen (PVH), Malan Óladóttir á Dunga (MOD), Therese Lucia Friis (TLF) and Rasmus Henriksen Klokker (RHK) and the researcher Martin Bøg (MBG)
.
20 The Campbell Collaboration | www.campbellcollaboration.org
PsycINFO (psychological science) Searched (ECSCO platform) until November 2013 PubMed (medical science) Searched (OVID platform) until November 2013 SocINDEX (social science) searched (ECSCOplatform) until November 2013 The Cochrane Library (Cochrane reviews, other reviews with a medical focus)
3.3.1.2 European/Scandinavian
Bibliotek.dk (provides access to the Danish national bibliography) searched until November 2013 Bibsys.no (the Norwegian library service for universities and university colleges) searched until November 2013 Libris.kb.se (the Swedish library service, providing access to 170 university and research libraries) searched until November 2013 RX Dignity – Danish Institute against Torture (related to refugees and torture) searched until January 2014 Social Care Online (UK database, social science) searched until November 2013</t>
    <phoneticPr fontId="2" type="noConversion"/>
  </si>
  <si>
    <t xml:space="preserve"> risk of bias model developed by Prof. Barnaby Reeves in association with the Cochrane Non-Randomised Studies Methods Group:sequence generation, allocation concealment, confounders, blinding, incomplete outcome data, selective outcome reporting, other potential threats to validity, a priori protocol and a priory analysis plan.</t>
    <phoneticPr fontId="2" type="noConversion"/>
  </si>
  <si>
    <t>Kerryann Walsh, Karen Zwi, Sue Woolfenden, Aron Shlonsky</t>
    <phoneticPr fontId="2" type="noConversion"/>
  </si>
  <si>
    <t>Faculty of Education, Queensland University of Technology, Brisbane, Australia</t>
    <phoneticPr fontId="2" type="noConversion"/>
  </si>
  <si>
    <t>1: Australia</t>
    <phoneticPr fontId="2" type="noConversion"/>
  </si>
  <si>
    <t>In the original review: The Financial Markets Foundation for Children and the Nordic Campbell Centre. In the review update: Queensland University of Technology Vice Chancellor's Research Fellowship (2010 to 2012), the Australian Research Council Discovery Projects scheme (DP1093717). The Australasian Cochrane Centre provided training and review completion workshops.</t>
    <phoneticPr fontId="2" type="noConversion"/>
  </si>
  <si>
    <t>This review is co-registered within both the Cochrane and Campbell Collaborations. A version of this review can also be found in the Cochrane Library.</t>
  </si>
  <si>
    <t>Cochrane Central Register of Controlled Trials (CENTRAL 2014, Issue 8);
 Ovid MEDLINE(R), 1946 to August Week 4, 2014;
 EMBASE (OVID), 1980 to 2014 Week 36;
 PsycINFO (OVID),1967 to September Week 1 2014;
 CINAHL (EBSCOhost), 1937 to current;
 Social Science Citation Index (SSCI), 1970 to 29 August 2014;
 ERIC (EBSCOhost), 1966 to current;
 Sociological Abstracts (ProQuest), 1952 to current;
 Conference Proceedings Citation Index - Science (CPCI-S), 1990 to 29 August 2014;
 Conference Proceedings Citation Index - Social Sciences &amp; Humanities (CPCI-SSH), 1990 to 29 August 2014;
 Database of Abstracts of Reviews of Effects (DARE) 2014, Issue 3, part of the Cochrane Library;
 ClinicalTrials.gov (clinicaltrials.gov/);ICTRP (apps.who.int/trialsearch/);
 Australasian Theses (via TROVE) (trove.nla.gov.au/);
 Networked Digital Library of Theses and Dissertations (NDLTD) (via SCIRUS) (ndltd.org/serviceproviders/scirus-etd-search); last searched September 2013, not available in September 2014.</t>
    <phoneticPr fontId="2" type="noConversion"/>
  </si>
  <si>
    <t>searched databases of programme evaluations</t>
    <phoneticPr fontId="2" type="noConversion"/>
  </si>
  <si>
    <t>In the review update, the procedure was repeated by one review author (KW) who independently assessed risk of bias for all included studies and compared these results to those obtained in the original review, with KZ assessing risk of bias independently for new studies in 2013. KW repeated assessment of risk of bias after a six-month interval.</t>
    <phoneticPr fontId="2" type="noConversion"/>
  </si>
  <si>
    <t>Brandy R. Maynard, Kristen Brendel, Jeffrey J. Bulanda, David Heyne, Aaron Thompson, Terri Pigott</t>
    <phoneticPr fontId="2" type="noConversion"/>
  </si>
  <si>
    <t>School of Social Work Tegeler Hall, 3550 Lindell Blvd Saint Louis University St. Louis, MO 63103 USA</t>
    <phoneticPr fontId="2" type="noConversion"/>
  </si>
  <si>
    <t>2: USA,The Netherlands</t>
    <phoneticPr fontId="2" type="noConversion"/>
  </si>
  <si>
    <t>The review was partially supported by the Institute of Education Sciences postdoctoral grant R324B080008 in the support of Brandy R. Maynard. No other external support was used to conduct this review.</t>
    <phoneticPr fontId="2" type="noConversion"/>
  </si>
  <si>
    <t>The study protocol that guided this review (Maynard et al., 2013) can be accessed at www.campbellcollaboration.org</t>
  </si>
  <si>
    <t>1) Academic Search Premier
2) Australian Education Index
3) British Education Index
4) CBCA Education
5) Dissertations and Theses
23 The Campbell Collaboration | www.campbellcollaboration.org
6) Education Source
7) ERIC
8) FRANCIS
9) MEDLINE
10) PsycINFO
11) Social Policy and Practice
12) Social Science Citation Index
13) Social Service Abstracts
14) Social Work Abstracts
15) Sociological Abstracts</t>
    <phoneticPr fontId="2" type="noConversion"/>
  </si>
  <si>
    <t>sensitivity analysis</t>
    <phoneticPr fontId="2" type="noConversion"/>
  </si>
  <si>
    <t xml:space="preserve"> International Development, Nutrition, Social Welfare</t>
    <phoneticPr fontId="2" type="noConversion"/>
  </si>
  <si>
    <t>Elizabeth Kristjansson, Damian K Francis, Selma Liberato, Maria Benkhalti Jandu, Vivian Andrea Welch, Malek Batal, Trisha Greenhalgh, Tamara Rader, Eamonn Noonan, Beverley J. Shea, Laura Janzen, George A. Wells, Mark Petticrew</t>
    <phoneticPr fontId="2" type="noConversion"/>
  </si>
  <si>
    <t>School of Psychology, Faculty of Social Sciences, University of Ottawa, Ottawa, Canada</t>
    <phoneticPr fontId="2" type="noConversion"/>
  </si>
  <si>
    <t>5;Canada,Jamaica,Australia,UK,Norway</t>
    <phoneticPr fontId="2" type="noConversion"/>
  </si>
  <si>
    <t>3ie, UK
Canadian Institutes of Health Research, Canada</t>
    <phoneticPr fontId="2" type="noConversion"/>
  </si>
  <si>
    <t>This review is co-registered within both the Cochrane and Campbell Collaborations. A version of this review can also be found in the Cochrane Library</t>
  </si>
  <si>
    <t>1. Cochrane Central Register of Controlled Studies (CENTRAL), 2014, Issue 1, part of The Cochrane Library.
2. Ovid MEDLINE(R) In-Process &amp; Other Non-Indexed Citations and Ovid MEDLINE(R) 1946 to present.
3. Cochrane Database of Systematic Reviews (CDSR), 2014 Issue 1, part of The Cochrane Library.
4. Database of Abstracts of Reviews of Effects (DARE), 2014 Issue 1, part of The Cochrane Library.
5. Social Sciences Citation Index (SSCI) (Web of Science) 1970 to the present.
6. Conference Proceedings Citation Index-Science (CPCI-S) (Web of Science) 1990 to the present.
7. Conference Proceedings Citation Index-Social Science &amp; Humanities (CPCI-SSH) (Web of Science) 1990 to the present.
8. ERIC – Education Resources Information Centre via Proquest, 1994 to the present.
9. Proquest Dissertations and Theses.
10. PsycINFO (Ovid) 1806 to January Week 3 2014.11. Clinicaltrials.gov (clinicaltrials.gov/).</t>
    <phoneticPr fontId="2" type="noConversion"/>
  </si>
  <si>
    <t>RPOC-CBA</t>
    <phoneticPr fontId="2" type="noConversion"/>
  </si>
  <si>
    <t>Jane Barlow, Cathy Bennett, Nick Midgley, Soili Larkin, Yinghui Wei</t>
    <phoneticPr fontId="2" type="noConversion"/>
  </si>
  <si>
    <t>Division of Mental Health and Wellbeing, Warwick Medical School, Coventry, UK</t>
    <phoneticPr fontId="2" type="noConversion"/>
  </si>
  <si>
    <t>PIP UK, UK</t>
  </si>
  <si>
    <t>Cochrane Central Register of Controlled Trials (CENTRAL) 2014 ( Issue 1), part of The Cochrane Library.
 Ovid MEDLINE, 1950 to 10 January 2014.
 EMBASE (Ovid), 1980 to January week 1 2014.
 CINAHL (EBSCO), 1982 to current.
 PsycINFO (Ovid), 1806 to January week 1 2014.
 BIOSIS Citation Index (ISI), all available years.
 SSCI (Web of Science), 1970 to current.
 ERIC (ProQuest), 1966 to current.
 Sociological Abstracts (ProQuest), 1952 to current ; the metaRegister of Controlled Trials (mRCT</t>
    <phoneticPr fontId="2" type="noConversion"/>
  </si>
  <si>
    <t>Trine Filges, Pernille Skovbo Rasmussen, Ditte Andersen, Anne-Marie Klint Jorgensen</t>
    <phoneticPr fontId="2" type="noConversion"/>
  </si>
  <si>
    <t>SFI - The Danish National Centre for Social Research Herluf Trollesgade 11 1052 Copenhagen K Denmark</t>
    <phoneticPr fontId="2" type="noConversion"/>
  </si>
  <si>
    <t>SFI Campbell, The Danish National Centre for Social Research, Denmark</t>
  </si>
  <si>
    <t>The title for this systematic review was registered in The Campbell Collaboration on 28.07.2011. The review protocol was registered on 01.09.2012. Both the title registration and the protocol are available at: http://www.campbellcollaboration.org/library.php</t>
    <phoneticPr fontId="2" type="noConversion"/>
  </si>
  <si>
    <t>Medline, searched to October, 2014
Embase, searched to October, 2014
CINAHL, searched to October, 2014
Social Science Citation Abstracts, searched to October, 2014
Science Citation Abstracts, searched to October, 2014
SocINDEX, searched to October, 2014
PsycINFO, searched to October, 2014
Cochrane library, searched to October, 2014
Bibliotek.dk, searched to October, 2014
LIBRIS, searched to October, 2014
BIBSYS, searched to October, 2014
Social Care Online, searched to October, 2014
ERIC, searched to October, 2014
SweMed+, searched to October, 2014
Criminal Justice Abstracts, searched to October, 2014
Bibliography of Nordic Criminology, searched to December, 2008</t>
    <phoneticPr fontId="2" type="noConversion"/>
  </si>
  <si>
    <t>Maia Lindstrøm, Madina Saidj, Krystyna Kowalski, Trine Filges, Pernille Skovbo Rasmussen, Anne-Marie Klint Jørgensen</t>
    <phoneticPr fontId="2" type="noConversion"/>
  </si>
  <si>
    <t>The title for this systematic review was registered in The Campbell Collaboration on 20 June, 2011. The review protocol was approved on 18. April, 2012. Title registration and protocol are available at:
http://www.campbellcollaboration.org/library.php.</t>
    <phoneticPr fontId="2" type="noConversion"/>
  </si>
  <si>
    <t>Bibliotek.dk searched until October, 2014
BIBSYS searched until October 12, 2014
CINAHL searched until June 12, 2011
Cochrane Library searched until October, 2014
Criminal Justice Abstracts searched until October, 2014
Embase searched until October, 2014
ERIC searched until October, 2014
LIBRIS searched until October, 2014
Medline searched until October, 2014
PsycINFO searched until October, 2014
Science Citation Abstract searched until October, 2014
Social Care Online searched until October, 2014
Social Science Citation Abstract searched until October, 2014
SocINDEX searched until October, 2014</t>
    <phoneticPr fontId="2" type="noConversion"/>
  </si>
  <si>
    <t>Sabine Wollscheid, Heather Menzies Munthe-Kaas, Karianne Thune Hammerstrøm, Eamonn Noonan</t>
    <phoneticPr fontId="2" type="noConversion"/>
  </si>
  <si>
    <t>Norwegian Knowledge Centre for the Health Services PO Box 7004 St. Olavs plass N-0130 Oslo, Norway</t>
    <phoneticPr fontId="2" type="noConversion"/>
  </si>
  <si>
    <t>1: Norway</t>
    <phoneticPr fontId="2" type="noConversion"/>
  </si>
  <si>
    <t>Norwegian Knowledge Centre for the Health Services, This review was commissioned by the Norwegian Directorate for Children, Youth and Family Affairs</t>
    <phoneticPr fontId="2" type="noConversion"/>
  </si>
  <si>
    <t>Exclusion criteria
 Studies on the effect of interventions to facilitate communication not addressing families with children or single young people with minority language background, or interventions related to other contexts than public services, such as the workplace, leisure or further education.
 To reduce complexity related to the research question on the effect of interventions to facilitate communication, we excluded studies which captured the effect of interventions on service providers, in contrast to service recipients. We excluded studies that exclusively focused on the effect of interventions on outcomes like change of cultural sensibility or cultural competence among service providers.
 Single-group pretest-posttest designs.
 Qualitative studies.</t>
    <phoneticPr fontId="2" type="noConversion"/>
  </si>
  <si>
    <t>Bibsys, The Campbell Library, Cochrane Library, DARE, ERIC, EPPI-Centre evidence library, ISI Web of Science, Ovid Medline, Ovid PsycINFO, Ovid EMBASE, Sociological Abstracts, Social Care Online, Social Science Research Network (SSRN) eLibrary, Social Services Abstracts, CINAHL.</t>
    <phoneticPr fontId="2" type="noConversion"/>
  </si>
  <si>
    <t>country</t>
    <phoneticPr fontId="2" type="noConversion"/>
  </si>
  <si>
    <t>Uncertainty or disagreement on the risk of bias domains was resolved by discussion with a third review author</t>
    <phoneticPr fontId="2" type="noConversion"/>
  </si>
  <si>
    <t>9 542</t>
    <phoneticPr fontId="2" type="noConversion"/>
  </si>
  <si>
    <t>Mean / median /minimum / max period of follow-up</t>
    <phoneticPr fontId="2" type="noConversion"/>
  </si>
  <si>
    <t>Trine Filges, Geir Smedslund, Anne-Sofie Due Knudsen, Anne-Marie Klint Jorgensen</t>
    <phoneticPr fontId="2" type="noConversion"/>
  </si>
  <si>
    <t>The title for this systematic review was registered on November 30, 2010. The systematic review protocol was approved on September 2, 2013. Both the title registration and the protocol are available in the Campbell Library at: http://campbellcollaboration.org/lib/project/185/</t>
    <phoneticPr fontId="2" type="noConversion"/>
  </si>
  <si>
    <t>Business Source Elite (Ebsco platform, searched until Sept. 2012)
EconLit searched until (Ebsco platform, searched until Sept. 2012)
PsycINFO searched until (Ebsco platform, searched until Sept. 2012)
SocIndex searched until (Ebsco platform, searched until Sept. 2012)
Science Citation Index searched until Sept. 2012
Social Science Citation Index searched until Sept. 2012
The Cochrane Library searched until Sept. 2012
International Bibliography of the Social Sciences searched until Sept. 2012
IDEAS/Economist Online9 searched until Sept. 2012</t>
    <phoneticPr fontId="2" type="noConversion"/>
  </si>
  <si>
    <t>NRS/Timing-of-event </t>
  </si>
  <si>
    <t xml:space="preserve"> Carlton J. Fong, Kathleen Murphy, John D. Westbrook, Minda Markle</t>
    <phoneticPr fontId="2" type="noConversion"/>
  </si>
  <si>
    <t>SEDL 4700 Mueller Blvd. Austin, TX 78723 USA</t>
    <phoneticPr fontId="2" type="noConversion"/>
  </si>
  <si>
    <t>This is a product developed by the Center on Knowledge Translation for Employment Research through grant H133A100026 to SEDL from the National Institute on Disability and Rehabilitation Research (NIDRR) in the U.S. Department of Education's Office of Special Education and Rehabilitative Services. However, these contents do not necessarily represent the policy of the U.S. Department of Education, and you should not assume endorsement by the Federal Government.</t>
    <phoneticPr fontId="2" type="noConversion"/>
  </si>
  <si>
    <t>The title for this systematic review was approved by the Campbell Collaboration on 20 October 2011. The review protocol was approved on 11 November 2013 (Fong, Murphy, Westbrook, &amp; Markle, 2013). The title registration and protocol are available at: http://www.campbellcollaboration.org/lib/project/225/.</t>
    <phoneticPr fontId="2" type="noConversion"/>
  </si>
  <si>
    <t>Databases searched included:
1. Academic One File
2. Academic Search Complete
3. Academic Source Complete
4. Business Source Complete
5. CINAHL Plus with Full Text
6. CIRRIE (Center for International Rehabilitation Research Information and Exchange Database)
7. Cochrane Central Registry of Controlled Trials
8. Ed Line and Electronic Texts in Education and Training
9. Education Full Text
10. ERIC
11. Professional Development Collection
12. ProQuest
13. ProQuest Dissertations &amp; Theses
14. PsycINFO
15. Psychology and Behavioral Sciences Collection
16. PubMed
17. Science and Technology Collection
18. Sociological Abstracts
19. Web of Science
18 The Campbell Collaboration | www.campbellcollaboration.org
20. World Cat [for monographs]
21. MEDLINE
22. EMBASE
23. OSH-ROM (Occupational Safety and Health)
24. Abstracts of Review of Effectiveness (DARE)
25. ClinicalTrials.gov
26. Trialregister.nl
27. Controlled-trials.com</t>
    <phoneticPr fontId="2" type="noConversion"/>
  </si>
  <si>
    <t>Conference Programs and Relevant Associations</t>
    <phoneticPr fontId="2" type="noConversion"/>
  </si>
  <si>
    <r>
      <t xml:space="preserve">Included studies were coded by two independent reviewers for methodological quality on dimensions that included: Design type
o RCT Individual Randomized Design
o RCT Group Randomized Design
o Quasi-Experiment: Equivalent Comparison Design (individuals)
o Quasi-Experiment: Equivalent Comparison Design (groups)
o Quasi-Experiment: Nonequivalent Comparison Design (individuals)
o Quasi-Experiment: Nonequivalent Comparison Design (groups)
o Quasi-Experiment: Regression Discontinuity
</t>
    </r>
    <r>
      <rPr>
        <sz val="12"/>
        <rFont val="宋体"/>
        <family val="3"/>
        <charset val="134"/>
      </rPr>
      <t>刪</t>
    </r>
    <r>
      <rPr>
        <sz val="12"/>
        <rFont val="Times New Roman"/>
        <family val="1"/>
      </rPr>
      <t xml:space="preserve"> Unit of assignment (e.g., individual vs. group/class)
</t>
    </r>
    <r>
      <rPr>
        <sz val="12"/>
        <rFont val="宋体"/>
        <family val="3"/>
        <charset val="134"/>
      </rPr>
      <t>刪</t>
    </r>
    <r>
      <rPr>
        <sz val="12"/>
        <rFont val="Times New Roman"/>
        <family val="1"/>
      </rPr>
      <t xml:space="preserve"> Unit of analysis (e.g., Intention to Treat, Test only, Treated)
</t>
    </r>
    <r>
      <rPr>
        <sz val="12"/>
        <rFont val="宋体"/>
        <family val="3"/>
        <charset val="134"/>
      </rPr>
      <t>刪</t>
    </r>
    <r>
      <rPr>
        <sz val="12"/>
        <rFont val="Times New Roman"/>
        <family val="1"/>
      </rPr>
      <t xml:space="preserve"> Attrition from pretest to posttest
</t>
    </r>
    <r>
      <rPr>
        <sz val="12"/>
        <rFont val="宋体"/>
        <family val="3"/>
        <charset val="134"/>
      </rPr>
      <t>刪</t>
    </r>
    <r>
      <rPr>
        <sz val="12"/>
        <rFont val="Times New Roman"/>
        <family val="1"/>
      </rPr>
      <t xml:space="preserve"> Fidelity of implementation (e.g., following replicable program of intervention)
</t>
    </r>
    <r>
      <rPr>
        <sz val="12"/>
        <rFont val="宋体"/>
        <family val="3"/>
        <charset val="134"/>
      </rPr>
      <t>刪</t>
    </r>
    <r>
      <rPr>
        <sz val="12"/>
        <rFont val="Times New Roman"/>
        <family val="1"/>
      </rPr>
      <t xml:space="preserve"> Blinding of assessors/interventionists</t>
    </r>
    <phoneticPr fontId="2" type="noConversion"/>
  </si>
  <si>
    <t>Eleanor Ott, Paul Montgomery</t>
    <phoneticPr fontId="2" type="noConversion"/>
  </si>
  <si>
    <t>Centre for Evidence-Based Intervention Department of Social Policy and Intervention Barnett House 32 Wellington Square Oxford OX1 2ER United Kingdom</t>
    <phoneticPr fontId="2" type="noConversion"/>
  </si>
  <si>
    <t>There was no external funding for this review. The lead review author is funded by the Rhodes Trust and the Truman Foundation as part of her DPhil in the Centre for Evidence-Based Intervention at the University of Oxford. The second review author is employed by the University of Oxford.</t>
    <phoneticPr fontId="2" type="noConversion"/>
  </si>
  <si>
    <t>Both authors contributed to all aspects of the protocol and review.</t>
  </si>
  <si>
    <t>Applied Social Sciences Index and Abstracts (ASSIA)
 Business Source Complete
 Cochrane Library
 CINAHL
 Conference Proceedings Citation Index – Social Science &amp; Humanities (CPCI-SSH)
 Education Resources Information Center (ERIC)
 EconLit
 IDEAS
 International Bibliography of the Social Sciences (IBSS)
 OpenGrey
 PAIS International
 PolicyFile
 ProQuest Dissertation and Thesis: Full Text
 ProQuest Dissertations &amp; Theses: UK &amp; Ireland
 PsycINFO
 Social Care Online
 Social Science Citation Index
 SocIndex
 Sociological Abstracts</t>
    <phoneticPr fontId="2" type="noConversion"/>
  </si>
  <si>
    <t>plus ii) predetermined criteria previously published in two systematic reviews and modified to adapt to the parameters of this study as shown in appendix 8.4 (Morton, 2011; Zief, Lauver, &amp; Maynard, 2006)</t>
    <phoneticPr fontId="2" type="noConversion"/>
  </si>
  <si>
    <t>Trine Filges, Anne-Sofie Due Knudsen, Majken Mosegaard Svendsen, Krystyna Kowalski, Lars Benjaminsen, Anne-Marie Klint Jorgensen</t>
    <phoneticPr fontId="2" type="noConversion"/>
  </si>
  <si>
    <t>The title for this systematic review was approved in The Campbell Collaboration on 28 April, 2010. The review protocol was approved on 31 August 2012. Title and protocol are available at: http://campbellcollaboration.org/lib/project/170</t>
    <phoneticPr fontId="2" type="noConversion"/>
  </si>
  <si>
    <t>International bibliographic databases
CINAHL searched until September, 2012
Cochrane Controlled Trial Register (CENTRAL) searched until September, 2012 Criminal Justice Abstracts searched until September, 2012
EMBASE searched until September, 2012
ERIC searched until September, 2012
MEDLINE searched until September, 2012
PsycINFO searched until September, 2012
Social Care Online searched until September, 2012
SocIndex searched until September, 2012
Web of Science (SCI, SSCI) searched until September, 2012
Nordic databases
Bibliography of Nordic Criminology (up to summer 20089)
Bibliotek.dk searched until September, 2012
LIBRIS searched until September, 2012
BIBSYS searched until September, 2012</t>
    <phoneticPr fontId="2" type="noConversion"/>
  </si>
  <si>
    <t>Patrice Villettaz, Gwladys Gillieron, Martin Killias</t>
    <phoneticPr fontId="2" type="noConversion"/>
  </si>
  <si>
    <t xml:space="preserve">Switzerland </t>
    <phoneticPr fontId="2" type="noConversion"/>
  </si>
  <si>
    <t>University of Lausanne</t>
    <phoneticPr fontId="2" type="noConversion"/>
  </si>
  <si>
    <t xml:space="preserve">1: Switzerland </t>
    <phoneticPr fontId="2" type="noConversion"/>
  </si>
  <si>
    <t>This update was funded by a grant from the Swedish National Council of Crime Prevention at stockholm</t>
    <phoneticPr fontId="2" type="noConversion"/>
  </si>
  <si>
    <t>A coding protocol has been prepared, following the guidelines of the Campbell Collaboration.</t>
  </si>
  <si>
    <t>Cyrus Samii, Laura Paler, Larry Chavis, Parashar Kulkarni, Matthew Lisiecki</t>
    <phoneticPr fontId="2" type="noConversion"/>
  </si>
  <si>
    <t>Department of Politics, New York University, 19 West 4th Street, New York,</t>
    <phoneticPr fontId="2" type="noConversion"/>
  </si>
  <si>
    <t>2: USA, India</t>
    <phoneticPr fontId="2" type="noConversion"/>
  </si>
  <si>
    <t>3ie. </t>
  </si>
  <si>
    <t>Samii was lead author of the protocol and review and conducted the
statistical analysis.</t>
    <phoneticPr fontId="2" type="noConversion"/>
  </si>
  <si>
    <t>IDCG Risk of Bias Tool (version March 2012):selection bias，confounding bias，motivation bias，potential bias due to spillovers，selective outcome reporting and analysis fishing，Appropriate statistical inference</t>
    <phoneticPr fontId="2" type="noConversion"/>
  </si>
  <si>
    <t>Time Period</t>
    <phoneticPr fontId="2" type="noConversion"/>
  </si>
  <si>
    <t xml:space="preserve"> Cyrus Samii, Matthew Lisiecki, Parashar Kulkarni, Laura Paler, Larry Chavis</t>
    <phoneticPr fontId="2" type="noConversion"/>
  </si>
  <si>
    <t>This study was funded by a grant from 3ie.</t>
  </si>
  <si>
    <t>AgEcon (http://ageconsearch.umn.edu/ )
  Greenfile (Ebsco)
  Agris (FAO - http://agris.fao.org/ )
  RUPES (http://rupes.worldagroforestry.org)
  Science and Social Science Citation Index
  British Library for Development Studies
  Scopus
  Agricola
  CAB Abstracts
  EMBASE
  Science Direct
  EconLit
  JSTOR
  Directory of Open Access Journals
  IDEAS</t>
  </si>
  <si>
    <t xml:space="preserve"> Lisa De La Rue, Joshua Polanin, Dorothy Espelage, Terri Pigott</t>
    <phoneticPr fontId="2" type="noConversion"/>
  </si>
  <si>
    <t>University of Illinois Urbana Champaign 1310 S 6th St Champaign, IL 61820 USA</t>
    <phoneticPr fontId="2" type="noConversion"/>
  </si>
  <si>
    <t>Education Coordinating Group, Campbell Collaboration</t>
  </si>
  <si>
    <t>The review protocol was approved on 13 August 2013. The title
registration and protocol are available at:
http://www.campbellcollaboration.org/lib/project/268/</t>
  </si>
  <si>
    <t>X</t>
    <phoneticPr fontId="2" type="noConversion"/>
  </si>
  <si>
    <t>1. Education Resources Information Center；2. PsycInfo - Behavioral Sciences and Mental Health Database；3. SocIndex – Sociology Research Database；4. Applied Social Sciences Index and Abstracts；5. PubMed；6. Sociological Abstracts；7. Gale Search Database；8. Academic Search Premier；1. scientific.thomson.com databases；2. csa.com/factsheets databases；3. apa.org/psyextra database；4. Proquest (for dissertations and theses)</t>
    <phoneticPr fontId="2" type="noConversion"/>
  </si>
  <si>
    <t>Language and data no restriction</t>
  </si>
  <si>
    <t>Brian Reichow, Erin Barton, Brian Boyd, Kara Hume</t>
    <phoneticPr fontId="2" type="noConversion"/>
  </si>
  <si>
    <t xml:space="preserve">USA </t>
  </si>
  <si>
    <t>Child Study Center</t>
  </si>
  <si>
    <t>Yale Child Study Center Associates, USA.</t>
  </si>
  <si>
    <t>BR, EB, BB, and KH contributed to the development of this protocol. BR, EB, BB, and KH drafted the introduction.</t>
  </si>
  <si>
    <t>Cochrane Central Register of Controlled Trials (CENTRAL)，the Cochrane Library，Ovid MEDLINE，EMBASE (Ovid)，CINAHL Plus (EBSCOhost)，PsycINFO (Ovid)，Sociological Abstracts (Proquest)，ERIC (Dialog Datastar)，Social Science Citation Index (SSCI)，WorldCat (OCLC)，metaRegister of Controlled Trials，Networked Digital Library of Theses and Dissertations (NDLTD)，NDLTD，WorldCat，CPCI-SSH，mRCT</t>
    <phoneticPr fontId="2" type="noConversion"/>
  </si>
  <si>
    <t>For CCT protection against contamination, baseline measurements, and any other potential sources of bias</t>
    <phoneticPr fontId="2" type="noConversion"/>
  </si>
  <si>
    <t>International Development</t>
  </si>
  <si>
    <t>Jos Vaessen, Ana Rivas, Maren Duvendack, Richard Palmer Jones, Frans Leeuw, Ger van Gils, Ruslan Lukach, Nathalie Holvoet, Johan Bastiaensen, Jorge Garcia Hombrados, Hugh Waddington</t>
    <phoneticPr fontId="2" type="noConversion"/>
  </si>
  <si>
    <t xml:space="preserve">Netherlands </t>
  </si>
  <si>
    <t>Maastricht University</t>
  </si>
  <si>
    <t>3: Netherlands, Belgium, UK</t>
    <phoneticPr fontId="2" type="noConversion"/>
  </si>
  <si>
    <t>Millennium Challenge Corporation of the United States Government for funding this study</t>
    <phoneticPr fontId="2" type="noConversion"/>
  </si>
  <si>
    <t>4.3 DEVIATIONS FROM PROTOCOL</t>
  </si>
  <si>
    <t xml:space="preserve"> EBSCO Business Source Premier
- Econlit (EBSCO)
- Econpapers
- IBSS (EBSCO)
- JSTOR
- PsycINFO (EBSCO)
- SocINDEX (EBSCO)
- Source OECD
- ISI Web of Knowledge</t>
    <phoneticPr fontId="2" type="noConversion"/>
  </si>
  <si>
    <t>scheme developed by Duvendack et al.:selection bias and confounding, spillover effects and contamination, outcome reporting bias, analysis reporting bias, and other risks of bias</t>
    <phoneticPr fontId="2" type="noConversion"/>
  </si>
  <si>
    <t>Education, International Development</t>
  </si>
  <si>
    <t>beforeMECCIR</t>
    <phoneticPr fontId="2" type="noConversion"/>
  </si>
  <si>
    <t>Hugh Waddington, Birte Snilstveit, Jorge Garcia Hombrados, Martina Vojtkova, Jock Anderson, Howard White</t>
  </si>
  <si>
    <t>London International Development Centre</t>
  </si>
  <si>
    <t>2: UK, India</t>
    <phoneticPr fontId="2" type="noConversion"/>
  </si>
  <si>
    <t>Millennium Challenge Corporation (MCC)</t>
    <phoneticPr fontId="2" type="noConversion"/>
  </si>
  <si>
    <t>The review was undertaken by Jorge Hombrados (JH), Daniel Phillips (DP), Birte Snilstveit (BS), Martina Vojtkova (MV) and Hugh Waddington (HJW). HJW and BS developed the study protocol.</t>
  </si>
  <si>
    <t xml:space="preserve">JOLIS, BLDS, IDEAS,the Networked Digital Library of Theses and Dissertations, Index to Theses, the ProQuest dissertation database and the 3ie impact evaluation database, </t>
    <phoneticPr fontId="2" type="noConversion"/>
  </si>
  <si>
    <t>one extracted all, two ROB</t>
    <phoneticPr fontId="2" type="noConversion"/>
  </si>
  <si>
    <t>an adapted version of the CASP checklist: selection bias and confounding, spillovers, reporting biases, and other sources of bias</t>
    <phoneticPr fontId="2" type="noConversion"/>
  </si>
  <si>
    <t>Sean Grant, Amanda Parsons, Jennifer Burton, Paul Montgomery, Kristen Underhill, Evan Mayo-Wilson</t>
  </si>
  <si>
    <t>University College London</t>
  </si>
  <si>
    <t>2: UK, USA,</t>
    <phoneticPr fontId="2" type="noConversion"/>
  </si>
  <si>
    <t>Nordic Campbell Centre (Denmark) and received internal support from the Centre for Evidence Based
Intervention, Department of Social Policy and Intervention, University of Oxford (UK) and from the Centre for Outcomes Research and Effectiveness, Research Department of Clinical, Educational &amp; Health Psychology, University College London (UK). Sean Grant is supported for his research by a linked Clarendon Fund-Green Templeton College Annual Fund Scholarship.</t>
    <phoneticPr fontId="2" type="noConversion"/>
  </si>
  <si>
    <t>JB, PM, EMW, and KU contributed to the writing and revising the protocol.</t>
  </si>
  <si>
    <t>British Nursing Index and Archive, C2-SPECTR,CINAHL, CENTRAL, EMBASE, IBSS, Medline, Nursing Full Text Plus, PsycINFO, and Sociological Abstracts</t>
    <phoneticPr fontId="2" type="noConversion"/>
  </si>
  <si>
    <t>Clare Toon, Kurinchi Gurusamy</t>
  </si>
  <si>
    <t>WSCC County Hall Campus</t>
  </si>
  <si>
    <t>This review was conducted as part of a final MSc project and received no financial support</t>
    <phoneticPr fontId="2" type="noConversion"/>
  </si>
  <si>
    <t>The Cochrane Library, MEDLINE,EMBASE, AMED, CINAHL, PsychInfo, BNI, Health Business Elite, HMIC, Social Policy and Practice, Google Scholar, and the Scientific Citation Index.</t>
    <phoneticPr fontId="2" type="noConversion"/>
  </si>
  <si>
    <t>Sally Simpson, Melissa Rorie, Mariel Elise Alper, Natalie Schell-Busey, William Laufer, N. Craig Smith</t>
  </si>
  <si>
    <t>2: UK, USA</t>
    <phoneticPr fontId="2" type="noConversion"/>
  </si>
  <si>
    <t>Social Work Abstracts
• ABI
• PsycINFO
• Sociological Abstracts
• ERIC
• CJA
• Worldwide Political Science
Abstracts
• BSP
• EconLit
• PAIS International
• WorldCat
• Google Scholar
• Digital Dissertation databases
• Department of Justice website
• Securities and Exchange
Commission website
• Federal Trade Commission website
• Occupational Safety and Health
Administration website
• European Corporate Governance
Institute website
• DLA Piper website
• International Chamber of
Commerce website
• National White Collar Crime Center
website
• Financial Crimes Enforcement
Network website
• Ministry of Finance Netherlands
website
• United Nations Office on Drugs and
Crime website
• Royal Canadian Mounted Police
website
• European Commission—Company
Law, Corporate Governance and
Financial Crime Unit website
• American Prosecutors Research
Institute: White Collar Crime Unit
website
• Association of Inspectors General
website
• Commodity Futures Trading
Commission website
• U.S. Department of Justice Tax
Division website
• U.S. Department of Justice Criminal
Division: Fraud Section website
• U.S. Secret Service Financial Crimes
Division website
• Ethics Resource Center website
• International Association of
Financial Crimes Investigators
website
• Transparency International website
• World Trade Organization website
• British Home Office of Foreign and
Commonwealth website
• Department for Business Enterprise
and Regulatory Reform website
• Crime Research Centre website
• Australia Institute of Criminology
website
• The World Bank website</t>
    <phoneticPr fontId="2" type="noConversion"/>
  </si>
  <si>
    <t>Marc Winokur, Amy Holtan, Keri Batchelder</t>
  </si>
  <si>
    <t>USA</t>
  </si>
  <si>
    <t>Social Work Research Center / School of Social Work Colorado State University</t>
  </si>
  <si>
    <t>2: USA, Norway</t>
    <phoneticPr fontId="2" type="noConversion"/>
  </si>
  <si>
    <t>SFI Campbell, Denmark
Applied Research in Child Welfare Project, USA
University of Tromsø, Norway</t>
    <phoneticPr fontId="2" type="noConversion"/>
  </si>
  <si>
    <t xml:space="preserve"> Thank you to Laura MacDonald, Trine Bak Nyby, Krystyna Kowalski, Jane Dennis, Geraldine Macdonald, and Julia Littell for their timely feedback and generous support during the writing of the protocol, original review, and updated review.</t>
    <phoneticPr fontId="2" type="noConversion"/>
  </si>
  <si>
    <t>• Cochrane Central Register of Controlled Trials (CENTRAL), 2011 Issue 1, part
of The Cochrane Library;
• Ovid MEDLINE,1948 to March Week 1 2011;
• PsycINFO, 1887 to 14 March 2011;
• CINAHL, 1937 to current;
• Sociological Abstracts, 1952 to current;
• Social Sciences Citation Index (SSCI), 1970 to 12 March 2011;
• Conference Proceedings Citation Index -Social Science and Humanities (CPCI SSH), 1990 to 12 March 2011;
• ERIC, 1966 to current;
• Applied Social Sciences Index and Abstracts (ASSIA), 1987 to current;
• Dissertation Abstracts (via Dissertation Express), last searched 14 March 2011</t>
    <phoneticPr fontId="2" type="noConversion"/>
  </si>
  <si>
    <t>9643+4782</t>
    <phoneticPr fontId="2" type="noConversion"/>
  </si>
  <si>
    <t xml:space="preserve">table 2 abur intervention cannot be found in the full text </t>
    <phoneticPr fontId="2" type="noConversion"/>
  </si>
  <si>
    <t>Steven Lawry, Cyrus Samii, Ruth Hall, Aaron Leopold, Donna Hornby, Farai Mtero</t>
  </si>
  <si>
    <t>Ash Center for Democratic Governance and Innovation John F. Kennedy School of Government</t>
  </si>
  <si>
    <t>UK Department for International Development (DFID) with additional financial support from 3ie</t>
    <phoneticPr fontId="2" type="noConversion"/>
  </si>
  <si>
    <t>background,objjectives,search methods,selection criteria,data collection and analysis,results, conclusion,policy messages</t>
    <phoneticPr fontId="2" type="noConversion"/>
  </si>
  <si>
    <t>• Agricola database
• ASSIA
• British Library for Development Studies
• CAB Abstracts (this section of the search was conducted by IDCG TSC)
• EconLit (this section of the search was conducted by IDCG TSC)
• Econpapers
• ELDIS
• FAO Gender &amp; Land Rights Database
• Google Scholar (for both subject searches and citation searches of included
studies)
• HeinOnline
• International Bibliography of Social Science (this section of the search was
conducted by IDCG TSC)
• JOLIS
• Networked Digital Library of Theses and Dissertations
• OpenGrey
• PAIS
• Web of Science (for both subject searches and citation searches of included
studies – this section of the search was conducted by IDCG TSC)</t>
    <phoneticPr fontId="2" type="noConversion"/>
  </si>
  <si>
    <t>3ie risk of bias tool</t>
    <phoneticPr fontId="2" type="noConversion"/>
  </si>
  <si>
    <t>funnel plot regression</t>
    <phoneticPr fontId="2" type="noConversion"/>
  </si>
  <si>
    <t>Heather Strang, Lawrence W. Sherman, Evan Mayo-Wilson, Daniel Woods, Barak Ariel</t>
  </si>
  <si>
    <t>University of Cambridge</t>
  </si>
  <si>
    <t>Norwegian Knowledge Centre for the Health Sciences, the Jerry Lee Center for Criminology at the University of Pennsylvania, the Smith Richardson Foundation, and the Jerry
Lee Centre for Experimental Criminology at the University of Cambridge.</t>
    <phoneticPr fontId="2" type="noConversion"/>
  </si>
  <si>
    <t>Bibliography of Nordic
Criminal Justice
Criminal Justice in Dissertation Abstracts
IBSS: International
Bibliography of the Social Sciences
Index to Foreign Legal
Periodicals
NCJRS Abstracts
Database (NCJRS Virtual Library)
PAIS International
PILOTS Database
Political Research
Online Subject: restorative justice 1417 The Campbell Collaboration | www.campbellcollaboration.org
PsychInfo
Social Services
Abstracts
Social Work Abstracts
Sociological Abstracts
Worldwide Political
Science Abstracts</t>
    <phoneticPr fontId="2" type="noConversion"/>
  </si>
  <si>
    <t>no information in mehtods, result has some aspects of METHODOLOGICAL QUALITY, e.g randomasation</t>
    <phoneticPr fontId="2" type="noConversion"/>
  </si>
  <si>
    <t>Ben Parker, William Turner</t>
  </si>
  <si>
    <t>Priory Hospital Chelmsford</t>
  </si>
  <si>
    <r>
      <t>Centre for Gender Violence Research, School for Policy Studies, University of Bristol, UK</t>
    </r>
    <r>
      <rPr>
        <sz val="12"/>
        <rFont val="宋体"/>
        <family val="3"/>
        <charset val="134"/>
      </rPr>
      <t>；</t>
    </r>
    <r>
      <rPr>
        <sz val="12"/>
        <rFont val="Times New Roman"/>
        <family val="1"/>
      </rPr>
      <t>South West London and St Georges Mental Health NHS Trust, UK</t>
    </r>
    <phoneticPr fontId="2" type="noConversion"/>
  </si>
  <si>
    <t>CENTRAL, Ovid MEDLINE,Embase, PsycINFO, CINAHL, Sociological Abstracts, Social Science Citation Index, Conference Proceedings Citation Index - Social Science and Humanities, LILACS
and WorldCat</t>
    <phoneticPr fontId="2" type="noConversion"/>
  </si>
  <si>
    <t>Gracia LT Fellmeth, Joanna Nurse, Catherine Heffernan, Shakiba Habibula, Dinesh Sethi</t>
  </si>
  <si>
    <t>Oxford University</t>
  </si>
  <si>
    <t>2: UK, Denmark</t>
    <phoneticPr fontId="2" type="noConversion"/>
  </si>
  <si>
    <t>No sources of support provided</t>
    <phoneticPr fontId="2" type="noConversion"/>
  </si>
  <si>
    <t xml:space="preserve"> Cochrane Central Register of Controlled Trials (CENTRAL), MEDLINE, EMBASE, CINAHL, PsycINFO, six other databases and a trials register</t>
    <phoneticPr fontId="2" type="noConversion"/>
  </si>
  <si>
    <t>Each included study, therefore, had data extracted by GF and one other review author.</t>
    <phoneticPr fontId="2" type="noConversion"/>
  </si>
  <si>
    <t>John D. Westbrook, Carlton J. Fong, Chad Nye, Ann Williams, Oliver Wendt, Tara Cortopassi</t>
  </si>
  <si>
    <t>SEDL</t>
  </si>
  <si>
    <t>a grant (H133A08007) from the National Institute on Disability and Rehabilitation Research in the Office of Special Education and Rehabilitative Services of the U.S. Department of Education.</t>
    <phoneticPr fontId="2" type="noConversion"/>
  </si>
  <si>
    <t>The protocol of this systematic review (Westbrook, Nye, Wendt et al., 2012) describes these statistical formulae in depth</t>
    <phoneticPr fontId="2" type="noConversion"/>
  </si>
  <si>
    <t>. ABI Inform Global
2. Academic One File
3. Academic Search Complete
4. Australia Education Index
5. ARD (Autism Research Database)
6. Bing
7. British Education Index
8. Canadian Research Index
9. CBCA Education
10. CINAHL Plus with Full Text
11. CIRRIE (Center for International Rehabilitation Research Information and
Exchange Database)
12. Cochrane Central Registry of Controlled Trials
13. Dissertation Abstracts International
14. Educational Full Text
15. Ed Line and Electronic Texts in Education
16. ERIC
17. FRANCIS
18. Google (advanced)
19. Google Scholar
20. NARIC REHABDATA
21. Professional Development Collection
22. Psychology and Behavioral Sciences Collection
23. PsycINFO
24. PubMed/MEDLINE
25. Sage Family Studies Abstracts
26. Science and Technology Collection
27. Sociological Abstracts
28. Web of Science
29. WorldCat [for monographs]
30. Yahoo! (advanced)</t>
    <phoneticPr fontId="2" type="noConversion"/>
  </si>
  <si>
    <t>Design type
• Unit of assignment (e.g., individual vs. group/class)
• Unit of analysis (e.g., Intention to Treat, Test only, Treated)
• Attrition from pre-test to post-test
• Fidelity of implementation (e.g., following replicable program of intervention)
• Blinding of assessors/interventionists</t>
    <phoneticPr fontId="2" type="noConversion"/>
  </si>
  <si>
    <t>Patrick Tolan, David Henry, Michael Schoeny, Arin Bass, Peter Lovegrove, Emily Nichols</t>
  </si>
  <si>
    <t>The U.Va Center to Promote Effective Youth Development University of Virginia</t>
  </si>
  <si>
    <t>University of Illinois Institute for Juvenile Research, the University of Virginia’s Youth-Nex Center and the Jerry Lee Foundation.</t>
    <phoneticPr fontId="2" type="noConversion"/>
  </si>
  <si>
    <t>Patrick Tolan (PT), David Henry (DH), and Michael Schoeny (MS) wrote the text of the protocol</t>
    <phoneticPr fontId="2" type="noConversion"/>
  </si>
  <si>
    <t>PsychINFO, Criminal Justice Abstracts, Criminal Justice Periodicals Index, Social
Sciences Citation Index (SSCI), Science Citation Index (SCI), Applied Social Sciences Indexes and Abstracts (ASSIA), MEDLINE, Science Direct, Sociological Abstracts, Dissertation Abstracts, Database of Abstracts of Reviews of Effectiveness, and ERIC (Education Resources Information Center) and the Social, Psychological, Educational and Criminological Trials Register (SPECTR- in original search), the National Research Register (NRR, research in progress), and SIGLE (System for Information on Grey Literature in Europe).</t>
    <phoneticPr fontId="2" type="noConversion"/>
  </si>
  <si>
    <r>
      <t xml:space="preserve">pdf </t>
    </r>
    <r>
      <rPr>
        <sz val="12"/>
        <rFont val="SimSun"/>
        <family val="3"/>
        <charset val="134"/>
      </rPr>
      <t>文件不完整</t>
    </r>
    <r>
      <rPr>
        <sz val="12"/>
        <rFont val="Times New Roman"/>
        <family val="1"/>
      </rPr>
      <t>，结果部分quality不知来自何处</t>
    </r>
    <phoneticPr fontId="2" type="noConversion"/>
  </si>
  <si>
    <t>Janice Tripney, Jorge Garcia Hombrados, Mark Newman, Kimberly Hovish, Chris Brown, Katarzyna T. Steinka-Fry, Eric Wilkey</t>
  </si>
  <si>
    <t>EPPI-Centre, Social Science Research Unit Institute of Education, University of London 18 Woburn Square</t>
  </si>
  <si>
    <t>3: UK,India,USA</t>
    <phoneticPr fontId="2" type="noConversion"/>
  </si>
  <si>
    <t>Australian Department for International Development &amp; the International
Initiative for Impact Evaluation (3ie)</t>
  </si>
  <si>
    <t>The review protocol was
published on 1 September 2012. Both the title registration and protocol are available
at: http://campbellcollaboration.org/lib/project/227/.</t>
  </si>
  <si>
    <t>  AEI (Australian Education Index) (Dialog)
  ASSIA (Applied Social Sciences Index and Abstracts) (CSA)
  BEI (British Education Index) (Dialog)
  Econlit (Ovid)
  ERIC (Education Resources Information Centre) (CSA)
  IBSS (International Bibliography of the Social Sciences) (CSA)
  PsycINFO (CSA)
  Social Sciences Citation Index (WoK)
  Social Services Abstracts (CSA)
  Sociological Abstracts (CSA)
Specialist bibliographic databases:
  3ie Database of Impact Evaluations
www.3ieimpact.org/database_of_impact_evaluations.html
  AfricaBib: Bibliography of Africana Periodical Literature Database
www.africabib.org/africa.html
  Africal Journals OnLine (AJOL) www.ajol.info/
  Bangladesh Journals Online (BanglaJOL) www.banglajol.info/
  Bioline International www.bioline.org.br/
  East View Information Service Online Databases www.eastview.com/
  Hrcak http://hrcak.srce.hr/index.php
  IDEAS Economics and Finance database (RePEc) http://ideas.repec.org/
  Indian Citation Index (ICI) www.indiancitationindex.com/
  International Labour Organization (ILO) library http://labordoc.ilo.org/
  JOLIS library catalogue - International Monetary Fund, World Bank and
International Finance Corporation http://jolis.worldbankimflib.org/e-
nljolis.htm
  National Centre for Vocational Education Research: VOCEDplus
www.voced.edu.au./
  Nepal Journals OnLine (NepJOL) www.nepjol.info/
  OpenGrey www.opengrey.eu/
  Philippines Journals OnLine (PhilJOL) www.philjol.info/philjol/index.php
  SciDev Net (Science and Development Network) www.scidev.net/en/
  Thai Research http://thesis.stks.or.th/
101  The Campbell Collaboration | www.campbellcollaboration.org
  VET-Bib European Centre for the development of vocational training
(CEDEFOP) http://libserver.cedefop.europa.eu/F?RN=100966697
  Vietnam Journals Online (VJOL) www.vjol.info/
  Youth Employment Inventory www.youth-employment-inventory.org/</t>
  </si>
  <si>
    <t>all no restrictions</t>
  </si>
  <si>
    <t>3ie</t>
    <phoneticPr fontId="2" type="noConversion"/>
  </si>
  <si>
    <t>Maia Lindstrøm, Pernille Skovbo Rasmussen, Krystyna Kowalski, Trine Filges, Anne-Marie Klint Jørgensen</t>
  </si>
  <si>
    <t>Denmark</t>
  </si>
  <si>
    <t>SFI - The Danish National Centre for Social Research Herluf Trolles gade 11</t>
  </si>
  <si>
    <t>Title
registration and protocol are available at:
http://www.campbellcollaboration.org/library.php.</t>
  </si>
  <si>
    <t>Controlled trials 10
•  randomized controlled trials (RCTs);
where all parts of the study are prospective, i.e. recruitment of
participants, assessment of baseline characteristics, allocation to intervention,
selection of outcomes and generation of hypotheses, see Higgins &amp; Green, 2008):
•  quasi-randomized controlled trials (QRCTs), where participants are allocated by
means such as alternate allocation, person’s birth date, the date of the week or
month, case number or alphabetical order;
•  non-randomized controlled trials (NRCTs), where participants are allocated by
other actions controlled by the researcher such as location difference or time
difference.</t>
  </si>
  <si>
    <t>Medline searched until June 12, 2011 
•  Embase searched until June 12, 2011
•  Cinahl searched until June 12, 2011
•  Social Science Citation Abstract searched until June 8, 2011
•  Science Citation Abstract searched until June 8, 2011 
•  Socindex searched until June 17, 2011 
•  PsycINFO searched until June 12, 2011
•  Cochrane searched until June 12, 2011 
•  Social Care Online searched until June 12, 2011
•  ERIC searched until June 17, 2011
•  Criminal Justice Abstracts searched until June 17, 2011
12 Pia Vang Hansen was a member of the review team and assisted the review authors with the literature searches.
26 The Campbell Collaboration | www.campbellcollaboration.org
•  Bibliotek.dk searched until June 12, 2011
•  Libris searched until June 12, 2011
•  Bibsys searched until June 12, 2011</t>
  </si>
  <si>
    <t xml:space="preserve"> risk of bias model developed by Prof. Barnaby Reeves in association with the Cochrane Non-Randomised Studies Methods Group:sequence generation, allocation concealment, confounders, blinding, incomplete outcome data, selective outcome reporting, other pot</t>
    <phoneticPr fontId="2" type="noConversion"/>
  </si>
  <si>
    <t>Sarah Baird, Francisco H. G. Ferreira, Berk Ozler, Michael Woolcock</t>
  </si>
  <si>
    <t>New Zealand</t>
  </si>
  <si>
    <t>Department of Economics/Department of Preventive and Social Medicine University of Otago</t>
    <phoneticPr fontId="2" type="noConversion"/>
  </si>
  <si>
    <t>2;New Zealand,USA</t>
    <phoneticPr fontId="2" type="noConversion"/>
  </si>
  <si>
    <t>This research has been funded by the Australian Agency for International Development (AusAID</t>
    <phoneticPr fontId="2" type="noConversion"/>
  </si>
  <si>
    <t>Submit protocol for review: December 15, 2011</t>
    <phoneticPr fontId="2" type="noConversion"/>
  </si>
  <si>
    <t>Portuguese and Spanish</t>
    <phoneticPr fontId="2" type="noConversion"/>
  </si>
  <si>
    <t>ABI Inform Complete, ADOLEC, African-Wide, African Journals OnLine (AJOL), British Education Index, CAB Direct, Center for Reviews and Dissemination, The Cochrane Library, EBSCO, Econlit, Eldis, Effective Practice and Organization of Care Group (EPOC) Reviews, ERIC, FRANCIS, German Education Index, Google Scholar, Healthcare Management Information Consortium, International Bibliography of the Social Sciences (IBSS), IDEAS, Inter-Science Latin American and Caribbean Health Sciences Literature (LILACS),JOLIS library catalogue - International Monetary Fund, World Bank and International Finance Corporation, MEDCARIB, NBER, Pan American Health Organization (PAHO) Library Catalogue, PAIS International, POPLINE, ProQuest Dissertation and Theses Database, PsycInfo, Scielo, ScienceDirect, Scopus5WHOLIS, Social Science Research Network (SSRN), Sociological Abstracts, Web of Science, WHO’s Global Health Library, (World Health, Organization Library Database)</t>
    <phoneticPr fontId="2" type="noConversion"/>
  </si>
  <si>
    <t>Anthony Petrosino, John Buehler, Carolyn Turpin-Petrosino</t>
  </si>
  <si>
    <t>WestEd</t>
  </si>
  <si>
    <t>Update of a previous systematic review</t>
    <phoneticPr fontId="2" type="noConversion"/>
  </si>
  <si>
    <t>External sources of support: Smith-Richardson Foundation grant (to University of Pennsylvania Graduate School of Education) USA, Robert Boruch, Principal Investigator; Mellon Foundation grant (to the American Academy of Arts &amp; Sciences, Center for Evaluation), USA, Frederick Mosteller (Principal Investigator); Home Office, Research &amp; Statistics Directorate (to Cambridge University Institute of Criminology), UK, David Farrington, Principal Investigator; Smith-Richardson Foundation grant (to University of Pennsylvania Jerry Lee Center of Criminology) USA, Lawrence Sherman, Principal Investigator; Campbell Collaboration contract to WestEd, Anthony Petrosino, Principal Investigator
Internal sources of support: American Academy of Arts and Sciences USA (1999-2002); Harvard Graduate School of Education USA (1999-2002); WestEd, 2011-2012</t>
    <phoneticPr fontId="2" type="noConversion"/>
  </si>
  <si>
    <t>Criminal Justice Abstracts, 1968-September 2001
• Current Contents, 1993-2001
• Dissertation Abstracts, 1981-August 2001
• Education Full Text, June 1983-October 2001
• ERIC (Education Resource Information Clearinghouse), 1966-2001
• GPO Monthly (Government Printing Office Monthly), 1976-2001
• MEDLINE, 1966-2001
• National Clearinghouse on Child Abuse and Neglect (through 2001)
• NCJRS (National Criminal Justice Reference Service), through 2001
• Political Sciences Abstracts, 1975-March 2001
• PAIS International (Public Affairs Information Service), 1972-October 2001
• PsychINFO (Psychological Abstracts) 1987-November 2001
• Social Sciences Citation Index, February 1983-October 2001
• Sociofile (Sociological Abstracts and Social Planning and Development Abstracts) January 1963-September 2001</t>
    <phoneticPr fontId="2" type="noConversion"/>
  </si>
  <si>
    <t>(1) hand search (i.e. visually inspecting the entire contents) of 29 leading criminology or social science journals; (2) checking the citations reported in the ‘Registry of Randomized Experiments in Criminal Sanctions’ (Weisburd 1990); (3) detailed electronic searches of Criminal Justice Abstracts, Sociological Abstracts and Social Development and Planning Abstracts (Sociofile), Education Resource Information Clearinghouse (ERIC) and Psychological Abstracts (PsycINFO); (4) searches by information specialists of 18 bibliographic databases, including the National Criminal Justice Reference Service (NCJRS); (5) an extensive mail campaign with over 200 researchers and 100 research centers; (6) published solicitations in association newsletters; (7) tracking of references in over 50 relevant systematic reviews and literature syntheses; and (8) tracking of references in relevant bibliographies, books, articles, and other documents.</t>
    <phoneticPr fontId="2" type="noConversion"/>
  </si>
  <si>
    <t>ONE reviewer screened the title/abstract, two reviewers did the full text screening in consequence</t>
    <phoneticPr fontId="2" type="noConversion"/>
  </si>
  <si>
    <t>only mentioned the aspects to be considered：Randomization Integrity; Attrition from Initial Sample;Blinding of Outcome Assessors;Fidelity of Program Implementation</t>
    <phoneticPr fontId="2" type="noConversion"/>
  </si>
  <si>
    <t>Type of publication,year of publication</t>
  </si>
  <si>
    <t>Trine Filges, Lars Pico Geerdsen, Anne-Sofie Due Knudsen, Anne-Marie Klint Jorgensen, Krystyna Kowalski</t>
  </si>
  <si>
    <t>SFI Campbell</t>
  </si>
  <si>
    <t>Work on this review was funded by SFI Campbell, Copenhagen, Denmark</t>
    <phoneticPr fontId="2" type="noConversion"/>
  </si>
  <si>
    <t>The title for this systematic review was registered on 21 May 2010. The systematic review protocol was approved on 14 October 2011. Both the title registration and the protocol are available in the Campbell Library at: http://campbellcollaboration.org/lib/project/171/. Note that the published titles on the title registration and protocol have changed</t>
  </si>
  <si>
    <t>1. Business Source Elite (1985 - December 2010)
2. EconLit (1993 - December 2010)
3. PsycInfo (1800 - December 2010)
4. SocIndex (1895 - December 2010)
5. Social Science Citation Index (1956 - December 2010)
6. The Cochrane Library
7. International Bibliography of the Social Sciences (1951 - December 2010)
8. IDEAS/Economist Online/Social Care Online12
9. Dissertation Abstracts International
10. Theses Canada</t>
    <phoneticPr fontId="2" type="noConversion"/>
  </si>
  <si>
    <t>Hilary Thomson, Siân Thomas, Eva Sellström, Mark Petticrew</t>
  </si>
  <si>
    <t>Social and Public Health Sciences Unit Medical Research Council</t>
  </si>
  <si>
    <t>2; UK, Sweden</t>
    <phoneticPr fontId="2" type="noConversion"/>
  </si>
  <si>
    <t>Original systematic review</t>
    <phoneticPr fontId="2" type="noConversion"/>
  </si>
  <si>
    <t>Internal source of funding: Chief Scientist Office, Health Department,
Scottish Government, UK
External source of funding: SFI Campbell (Copenhagen, Denmark).
One month funding for co-reviewer, Norway</t>
    <phoneticPr fontId="2" type="noConversion"/>
  </si>
  <si>
    <t>A previous protocol for this review had been peer reviewed and approved by The Campbell Collaboration:
Thomson H, Petticrew M. Assessing the health and social effects on residents following housing improvement:
a protocol for a systematic review of intervention studies. International Campbell Collaboration approved
protocol (www.campbellcollaboration.org/doc-pdf/housingimpprot.pdf), 2004. The modified protocol for this
current review, co-published with The Campbell Collaboration, was published on The Cochrane Library in
September 2010. A version of this review appears on the Campbell Library in Issue 2, 2013</t>
    <phoneticPr fontId="2" type="noConversion"/>
  </si>
  <si>
    <t xml:space="preserve">Before and after, retrospective, controlled, uncontrolled, randomised (including cluster randomised), and non-randomised studies of the health and social effects of housing improvements were included in the review. Cross-sectional studies that did not investigate the effects of housing improvements were not included, that is cross-sectional surveys reporting associations between housing conditions or those in receipt of housing improvements and health, unless the outcome assessed was change in health. Intervention studies reporting quantitative or qualitative data, or both, were reported in the review. </t>
    <phoneticPr fontId="2" type="noConversion"/>
  </si>
  <si>
    <t>Cochrane Central Register of Controlled Trials，Cochrane Public Health Group Specialised Register，Campbell Collaboration Social，Psychological, Educational and Criminological Trials Register，MEDLINE，CINAHL，EMBASE，PsycINFO，MEDLINE In-Process and Other Non-Indexed Citations，Social Science Citations Index，ASSIA，Sociological Abstracts，International Bibliography of the Social Sciences，CAB Abstracts，PAIS International，ICONDA International Construction，Architecture，DH-DATA: Health Administration, Medical Toxicology and Environmental Health，Global Health，Science Citations Index expanded，SIGLE (GB records only) British Library in-house interface，COPAC，Avery Index to Architectural periodicals，RIBA (Royal Institute of British Architects) library catalogue，Social Care Institute for Excellence，NTIS，Geobase，Sociological Abstracts，Web of Science，PLANEX，Libris，SveMed+，Libris uppsök，DIVA Artikelsök，NORART，DEFF, Danmarks Elektroniske Fag - og Forskningsbibliotek，AKF, Amternes og kommunernes forskningsinstitut，DSI Institut for Sundhedsvæsen，SBI, Statens Byggeforskningsinstitut，Statens Institut for Folkesundhed，Social.dk, Socialministeriet，Google Scholar</t>
    <phoneticPr fontId="2" type="noConversion"/>
  </si>
  <si>
    <t>Bibliographies of screened papers and identified reviews were searched for eligible studies. Efforts to identify relevant grey literature included contacting experts, searching SIGLE and COPAC, handsearching IDOX (formerly PLANEX), and searching relevant websites both within the UK and beyond. Details of the websites searched are provided in Appendix 4 (Section e). A list of experts from the lead review author's own contacts and authors of housing studies was drawn up, and these contacts were e-mailed to request any information about completed or ongoing studies which might be relevant to the review.</t>
    <phoneticPr fontId="2" type="noConversion"/>
  </si>
  <si>
    <t>The results of the searches were screened independently by two review authors to identify studies which met the review s inclusion criteria. The initial screening was based on study title and abstract. Where there was disagreement or ambiguity about inclusion the full reference was obtained to allow further scrutiny of the full text of the paper to assess the eligibility of the study. The review authors met to discuss studies where there was disagreement over inclusion or exclusion of a study.</t>
    <phoneticPr fontId="2" type="noConversion"/>
  </si>
  <si>
    <t xml:space="preserve"> The reported findings from each study were extracted by one review author and checked by a second review author, with disagreements or inaccuracies discussed between the authors.</t>
    <phoneticPr fontId="2" type="noConversion"/>
  </si>
  <si>
    <t xml:space="preserve">EPOC similarity of outcomes across the intervention and control group at baseline, similarity of key characteristics at baseline, and contamination within the control group.  Hamilton tool: The additional items were: blinding of analysts, baseline response, and intervention implementation within the intervention group. </t>
    <phoneticPr fontId="2" type="noConversion"/>
  </si>
  <si>
    <t>The quality assessment for each study was carried out by two independent review authors and entered onto a Microsoft Access© database. Disagreements in any one of the six points of assessment (selection, study design, confounding, data collection, blinding, withdrawals) were resolved through discussion between the two review authors.</t>
    <phoneticPr fontId="2" type="noConversion"/>
  </si>
  <si>
    <t>We planned to investigate the impact of publication bias by preparing a funnel plot and calculating Egger s test if there were sufficient studies which reported standard errors for the effect sizes.</t>
    <phoneticPr fontId="2" type="noConversion"/>
  </si>
  <si>
    <t>Analysis period,Type of data</t>
    <phoneticPr fontId="2" type="noConversion"/>
  </si>
  <si>
    <t>Cheryl Regehr, Ramona Alaggia, Catriona Shatford, Annabel Pitts, Michael Saini</t>
  </si>
  <si>
    <t>CANADA</t>
    <phoneticPr fontId="2" type="noConversion"/>
  </si>
  <si>
    <t>Professor, Factor-Inwentash Faculty of Social Work University of Toronto</t>
  </si>
  <si>
    <t>This review was conducted with funds from the Social Sciences and
Humanities Research Council of Canada</t>
    <phoneticPr fontId="2" type="noConversion"/>
  </si>
  <si>
    <t>Regehr, Alaggia and Saini contributed to the writing and revising of the protocol and review</t>
    <phoneticPr fontId="2" type="noConversion"/>
  </si>
  <si>
    <t>1. Cochrane Central Register of Controlled Trials (CENTRAL)
2. Cochrane Database of Systematic Reviews (CDSR)
3. MEDLINE
4. EMBASE
5. EMBASE Classic
6. All EBMReviews
7. PsycINFO
8. ASSIA (Applied Social Science Index and Abstracts)
9. ERIC
10. Social Sciences Abstracts
11. Social Services Abstracts
12. Social Sciences Citation Index
13. Criminal Justice Abstracts
14. Violence and Abuse Abstracts
15. SocialWork Abstracts
16. Dissertation Abstracts International (DAI)
17. CINAHL (Cumulative Index to Nursing and Allied Health Literature)
18. Gender Studies Database
19. ContemporaryWomen’s Issues</t>
    <phoneticPr fontId="2" type="noConversion"/>
  </si>
  <si>
    <t>location</t>
    <phoneticPr fontId="2" type="noConversion"/>
  </si>
  <si>
    <t>ROB 2011</t>
    <phoneticPr fontId="2" type="noConversion"/>
  </si>
  <si>
    <t>Lorraine Mazerolle, Sarah Bennett, Jacqueline Davis, Elise Sargeant, Matthew Manning</t>
  </si>
  <si>
    <t>Australia</t>
  </si>
  <si>
    <t>The University of Queensland</t>
  </si>
  <si>
    <t>Financial support for the systematic search was provided by a grant from the National Policing Improvement Agency (NPIA). Financial support for the systematic review was provided by George Mason University (sub-award no. E2216645). Additional financial support was provided by the Institute for Social Science Research at the University of Queensland and the ARC Centre of Excellence in Policing and Security (CEPS).</t>
    <phoneticPr fontId="2" type="noConversion"/>
  </si>
  <si>
    <t>Types of statistical data; Language and geographic origin</t>
    <phoneticPr fontId="2" type="noConversion"/>
  </si>
  <si>
    <t>interrupted time series studies</t>
  </si>
  <si>
    <t>CSA, Informit, Ingenta Connect, Ovid, Proquest and Web of Knowledge</t>
    <phoneticPr fontId="2" type="noConversion"/>
  </si>
  <si>
    <t>contact influential authors</t>
    <phoneticPr fontId="2" type="noConversion"/>
  </si>
  <si>
    <t>only mentioned the aspects to be considered: research design, sample bias, equivalency between groups, attrition bias, integrity of intervention delivery, integrity of maintaining differences between the treatment and control conditions, level of monitoring of the treatment delivery, research standards adhered to in terms of gathering outcome data, whether or not the analysis was conducted on “intention to treat” or actual evidence of treatment, whether or not mistakes in randomization occurred and how the mistakes were corrected (if at all), consistency of intervention periods and follow up/post intervention time frames both within and between experimental and comparison groups</t>
    <phoneticPr fontId="2" type="noConversion"/>
  </si>
  <si>
    <t>Coding quality assessment. Eligible studies were double coded and cross referenced to ensure consistency and quality of data entry.</t>
    <phoneticPr fontId="2" type="noConversion"/>
  </si>
  <si>
    <t>Anthony Petrosino, Claire Morgan, Trevor Fronius, Emily Tanner-Smith, Robert Boruch</t>
  </si>
  <si>
    <t>ACADEMIC SEARCH PREMIERE, ACCESSUN (UNITED NATIONS DOCUMENTS), ACCESSUNDP (UNITED NATIONS DEVELOPMENT PROGRAM DOCUMENTS), AGRICOLA, C2SPECTR, CENTER FOR AGRICULTURAL BIOSCIENCE (CAB), ABSTRACTS/OVID, COCHRANE CONTROLLED TRIALS REGISTER, CRIMINAL JUSTICE ABSTRACTS,ECONLIT,EMBASE,ERIC,GLOBAL HEALTH,HEALTHSTAR,INTERNATIONAL,BIBLIOGRAPHY OF THE SOCIAL SCIENCES,MEDLINE,PUBLIC AFFAIRS INFORMATION SERVICE (PAIS) AND PAIS INTERNATIONAL,POLICY FILE,PROQUEST THESES AND DISSERTATIONS,PSYCHINFO,SOCIAL SERVICE ABSTRACTS,SOCIAL WORK ABSTRACTS,SOCIOLOGICAL ABSTRACTS,UN-DOCS (GENERAL UNITED NATIONS DOCUMENTS),WORLDWIDE POLITICAL SCIENCE ABSTRACTS</t>
    <phoneticPr fontId="2" type="noConversion"/>
  </si>
  <si>
    <t>judge from the complete search strategy</t>
    <phoneticPr fontId="2" type="noConversion"/>
  </si>
  <si>
    <t>Internet Searches and Specialized Holdings</t>
    <phoneticPr fontId="2" type="noConversion"/>
  </si>
  <si>
    <t>Sample two, rest one</t>
    <phoneticPr fontId="2" type="noConversion"/>
  </si>
  <si>
    <t>only mentioned the aspects to be considered: how the study handled selection bias, the degree of attrition, and any program implementation compromises</t>
    <phoneticPr fontId="2" type="noConversion"/>
  </si>
  <si>
    <t>year of publication</t>
    <phoneticPr fontId="2" type="noConversion"/>
  </si>
  <si>
    <t>Ulrik Gensby, Thomas Lund, Krystyna Kowalski, Madina Saidj, Anne-Marie Klint Jørgensen, Trine Filges, Emma Irvin, Benjamin C. Amick III, Merete Labriola</t>
  </si>
  <si>
    <t>Department of Environmental, Social and Spatial Change Roskilde University (RUC)</t>
  </si>
  <si>
    <t>3: Denmark;USA;Canada</t>
    <phoneticPr fontId="2" type="noConversion"/>
  </si>
  <si>
    <t>SFI Campbell (Copenhagen, Denmark); Department of Environmental, Social and Spatial Change, Roskilde University (Roskilde, Denmark); PreSenter, The International Research Institute in Stavanger (Stavanger, Norway)</t>
    <phoneticPr fontId="2" type="noConversion"/>
  </si>
  <si>
    <t>UG, TL &amp; ML designed the review question and wrote the background of the protocol with assistance from KK and MS. UG &amp; KK wrote the methods sections with assistance from TF and TL</t>
  </si>
  <si>
    <t>study designs using observational data, where statistical methods such as modeling or differences in differences are used to establish a counterfactual and estimate an effect.</t>
    <phoneticPr fontId="2" type="noConversion"/>
  </si>
  <si>
    <t>MEDLINE, Embase, CINAHL, The Cochrane Library, SocINDEX, Social Services Abstracts, Sociological Abstracts, PsycINFO, EconLit, Business Source Elite, Safety Science and Risk, Dissertation Abstracts International (DAI)</t>
  </si>
  <si>
    <t>websites-Government policy sources</t>
    <phoneticPr fontId="2" type="noConversion"/>
  </si>
  <si>
    <t>three reviewers independently screening the title/ abstract</t>
    <phoneticPr fontId="2" type="noConversion"/>
  </si>
  <si>
    <t>16932 </t>
  </si>
  <si>
    <t>plan to do subgroup but insufficient data</t>
    <phoneticPr fontId="2" type="noConversion"/>
  </si>
  <si>
    <t>Ojmarrh Mitchell, Doris MacKenzie, David Wilson</t>
  </si>
  <si>
    <t>University of South Florida</t>
  </si>
  <si>
    <t>We would like to thank the Nordic Campbell Center and the Jerry Lee Foundation for partial support of this project</t>
    <phoneticPr fontId="2" type="noConversion"/>
  </si>
  <si>
    <t>PsychInfo, Medline, NCJRS, Criminal Justice Abstracts, Social Sciences Full Text, ProQuest Dissertations and Theses, Sociological Abstracts, Conference Papers Index, IngentaConnect, CINAHL, and Google internet searches</t>
    <phoneticPr fontId="2" type="noConversion"/>
  </si>
  <si>
    <t>we searched websites of several prominent research organizations</t>
    <phoneticPr fontId="2" type="noConversion"/>
  </si>
  <si>
    <t>Two coders assessed each study. Discrepancies between coders were resolved by one of the principal investigators.</t>
    <phoneticPr fontId="2" type="noConversion"/>
  </si>
  <si>
    <t>Christian Meissner, Allison Redlich, Sujeeta Bhatt, Susan Brandon</t>
  </si>
  <si>
    <t>Departments of Psychology &amp; Criminal Justice University of Texas, El Paso</t>
  </si>
  <si>
    <t>National Policing Improvement Agency, United Kingdom.</t>
    <phoneticPr fontId="2" type="noConversion"/>
  </si>
  <si>
    <t>observational studies</t>
    <phoneticPr fontId="2" type="noConversion"/>
  </si>
  <si>
    <t>1. Criminal Justice Periodical Index
2. Criminal Justice Abstracts
3. National Criminal Justice Reference Services (NCJRS) Abstracts
4. PsychInfo [which includes PsychARTICLES]
5. MEDLINE
6. Sociological Abstracts
16  The Campbell Collaboration | www.campbellcollaboration.org
7. Social Science Abstracts (SocialSciAbs)
8. Social Science Citation Index
9. Dissertation &amp; Theses Abstracts
10. Google, including Google Scholar—Advanced
11. Australian Criminology Database (CINCH)
12. Centrex (Central Police Training and Development Authority)—UK National
Police Library
13. Scopus
14. Web of Knowledge
15. Publisher databases, such as Springer and Wiley
16. California POST Library</t>
    <phoneticPr fontId="2" type="noConversion"/>
  </si>
  <si>
    <t>more than 2,000 studies</t>
    <phoneticPr fontId="2" type="noConversion"/>
  </si>
  <si>
    <t>Brian Reichow, Amanda Steiner, Fred Volkmar</t>
    <phoneticPr fontId="2" type="noConversion"/>
  </si>
  <si>
    <t>Child Study Center Yale University School of Medicine</t>
    <phoneticPr fontId="2" type="noConversion"/>
  </si>
  <si>
    <t>Associates of the Yale Child Study Center, USA
Yale University School of Medicine, USA</t>
    <phoneticPr fontId="2" type="noConversion"/>
  </si>
  <si>
    <t>Cochrane Central Register of Controlled Trials, part of The Cochrane Library, (2011
Issue 4), last searched 19 December 2011
MEDLINE (1950 to November Week 3, 2011), last searched 19 December 2011
16  The Campbell Collaboration | www.campbellcollaboration.org
EMBASE (1980 to Week 50, 2011), last searched 19 December 2011
CINAHL PLUS (1937 to current), last searched 19 December 2011
PsycINFO via OVID (1806 to December Week 2, 2011), last searched 19 December
2011
PsycINFO via EBSCOhost, last searched 1 March 2011
Sociological Abstracts via PROQUEST (1952 to current), searched 20 December
2011
Sociological Abstracts via CSA (1952 to current), searched 1 March 2011
ERIC (1966 to current), last searched 20 December 2011
Social Science Citation Index (SSCI) (1970 to 16 December 2011), last searched 20
December 2011
WorldCat (all available years), last searched 20 December 2011
metaRegister of Controlled Trials (all available years), last searched 21 December
2011</t>
    <phoneticPr fontId="2" type="noConversion"/>
  </si>
  <si>
    <t>Geraldine Macdonald, Julian Higgins, Paul Ramchandani, Jeff Valentine, Latricia P. Bronger, Paul Klein, Roland O'Daniel, Mark Pickering, Ben Rademaker, George Richardson, Matthew Taylor</t>
    <phoneticPr fontId="2" type="noConversion"/>
  </si>
  <si>
    <t>Director, Institute of Child Care Research, School of Sociology, Social Policy and Social Work, Queen's University Belfast</t>
  </si>
  <si>
    <t>Northern Ireland Research &amp; Development, UK
Nordic Campbell Center, Denmark</t>
    <phoneticPr fontId="2" type="noConversion"/>
  </si>
  <si>
    <r>
      <t>Cochrane Central Register of Controlled Trials (CENTRAL) 2011 (4), searched 2
December 2011
MEDLINE (OVID) 1950 to November Week 3 2011, searched 2 December 2011
EMBASE (OVID) 1980 to 2011 Week 47, searched 2 December 2011
CINAHL (EbscoHOST) 1937 to current, last searched 2 December 2011
PsycINFO (EbscoHOST) 1887 to current, searched 20 December 2010
PsycINFO (OVID) 1806 to November Week 5 2011, searched 2 December 2011
LILACS 1982 to current, searched 2 December 2011
OpenGrey (previously openSIGLE), searched 2 December 2011</t>
    </r>
    <r>
      <rPr>
        <sz val="12"/>
        <color theme="1"/>
        <rFont val="宋体"/>
        <family val="3"/>
        <charset val="134"/>
      </rPr>
      <t>，</t>
    </r>
    <r>
      <rPr>
        <sz val="12"/>
        <color theme="1"/>
        <rFont val="Times New Roman"/>
        <family val="1"/>
      </rPr>
      <t>CinicalTrials.gov, searched 2 December 2011
International Clinical Trials Registry Platform (ICTRP), searched 2 December 2011</t>
    </r>
    <phoneticPr fontId="2" type="noConversion"/>
  </si>
  <si>
    <t>Jane Barlow, Nadja Smailagic, Nick Huband, Verena Roloff, Cathy Bennett</t>
    <phoneticPr fontId="2" type="noConversion"/>
  </si>
  <si>
    <t>Health Sciences Research Unit Warwick Medical School, University of Warwick</t>
  </si>
  <si>
    <t>UK Cochrane Centre, UK
Health Services Research Unit at the University ofWarwick, UK
Institute of Mental Health, Nottinghamshire Healthcare NHS Trust, UK
NHS Cochrane Collaboration Programme Grant Scheme (NIHR), UK</t>
    <phoneticPr fontId="2" type="noConversion"/>
  </si>
  <si>
    <t xml:space="preserve">  Cochrane Central Register of Controled Trials (CENTRAL), part of the
Cochrane Library (2011, Issue 4), last searched 5 December 2011.
•  MEDLINE (Ovid) 1950 to November 2011, last searched 5 December 2011.
•  EMBASE (Ovid) 1980 to 2011 Week 48, last searched 5 December 2011.
•  CINAHL (EBSCO) 1982 to current, last searched 5 December 2011.
•  BIOSIS 1970 to 2 December 2011, last searched 5 December 2011.
•  PsycINFO 1970 to week 5 November 2011, last searched 5 December 2011.
•  Sociological Abstracts (Proquest), 1952 to current, last searched 5 December
2011.
•  Sociological Abstracts (CSA), 1963 to current, last searched March 2010.
•  Social Science Citation Index, 1956 to 2 December 2011, last searched 5
December 2011.
•  ASSIA 1980 to current, last searched 10 November 2011.
•  ERIC (via www.eric.ed.gov), 1966 to current, last searched 7 December 2011.
•  ERIC (via OVID), 1966 to current, last searched March 2010.</t>
    <phoneticPr fontId="2" type="noConversion"/>
  </si>
  <si>
    <t>Mairead Furlong, Sinead McGilloway, Tracey Bywater, Judy Hutchings, Michael Donnelly, Susan Smith</t>
    <phoneticPr fontId="2" type="noConversion"/>
  </si>
  <si>
    <t>Ireland</t>
  </si>
  <si>
    <t>Department of Psychology, John Hume Building National, Univeristy of Ireland Maynooth</t>
    <phoneticPr fontId="2" type="noConversion"/>
  </si>
  <si>
    <t>1: Ireland</t>
    <phoneticPr fontId="2" type="noConversion"/>
  </si>
  <si>
    <t>Internal sources: Department of Psychology, NUI Maynooth, Maynooth, Ireland
External sources: Cochrane Fellowship Funding, Health Research Board (HRB), Ireland</t>
    <phoneticPr fontId="2" type="noConversion"/>
  </si>
  <si>
    <t>Cochrane Central Register of Controlled Trials (CENTRAL) (2011, Issue 1), which is part of The Cochrane Library. Searched 23 January 2011. MEDLINE 1950 to current. Searched 23 January 2011. EMBASE 1980 to current. Searched 27 January 2011. Academic Search Premier 1970 to current. Searched 24 January 2011. ASSIA (Applied Social Sciences Index and Abstracts)1987 to current. Searched 24 January 2011. CINAHL 1982 to present. Searched 24 January 2011. Dissertations and Theses Abstracts 1980 to current. Searched 27 January 2011. ERIC1966 to current. Searched 28 January 2011. metaRegister of Controlled Trials (mRCT). Searched 29 January 2011. PsycINFO 1872 to current. Searched 30 January 2011. Social Science Citation Index 1956 to present. Searched 30 January 2011. Sociological Abstracts 1963 to present. Searched 30 January 2011.</t>
    <phoneticPr fontId="2" type="noConversion"/>
  </si>
  <si>
    <t>No-did not include cost-effectiveness</t>
    <phoneticPr fontId="2" type="noConversion"/>
  </si>
  <si>
    <t>International Development, Social Welfare</t>
    <phoneticPr fontId="2" type="noConversion"/>
  </si>
  <si>
    <t>Rigmor C. Berg, Eva Denison</t>
    <phoneticPr fontId="2" type="noConversion"/>
  </si>
  <si>
    <t>Norwegian Knowledge Centre for the Health Services</t>
    <phoneticPr fontId="2" type="noConversion"/>
  </si>
  <si>
    <t>3ie. The authors are indepted to 3ie for both financial support and intellectual encouragements.</t>
    <phoneticPr fontId="2" type="noConversion"/>
  </si>
  <si>
    <t>The pre-developed inclusion questions for level 1 were based on the inclusion criteria described above (questions available in the protocol, Denison et al., 2011).</t>
    <phoneticPr fontId="2" type="noConversion"/>
  </si>
  <si>
    <t>African Index Medicus
• Anthropology Plus
• British Nursing Index and Archive
• The Cochrane Library: CENTRAL, CDR, DARE
• EMBASE
• EPOC
• MEDLINE
• PILOTS
• POPLINE
• PsychINFO
• Social Services Abstracts
• Sociological Abstracts
• WHOLIS.</t>
    <phoneticPr fontId="2" type="noConversion"/>
  </si>
  <si>
    <t xml:space="preserve"> Quality Assessment Tool for Quantitative Studies, developed by the McMaster University Effective Public Health Practice Project (Thomas, no date): selection bias, study design, confounders, blinding, data collection methods, withdrawals and drop-outs, intervention integrity, and analyses.      guidelines for evaluating cross-sectional studies (Boyle, 1998).</t>
    <phoneticPr fontId="2" type="noConversion"/>
  </si>
  <si>
    <t>no RCT</t>
    <phoneticPr fontId="2" type="noConversion"/>
  </si>
  <si>
    <t>Anthony Braga, Andrew Papachristos, David Hureau</t>
    <phoneticPr fontId="2" type="noConversion"/>
  </si>
  <si>
    <t>Kennedy School of Government Harvard University</t>
    <phoneticPr fontId="2" type="noConversion"/>
  </si>
  <si>
    <t>Earlier iterations of this systematic review were supported in part by funds from the Smith Richardson Foundation and the U.S. National Academy of Sciences.</t>
    <phoneticPr fontId="2" type="noConversion"/>
  </si>
  <si>
    <t>All eligible studies were coded (see coding protocol attached in Appendix 2) on a variety of criteria including</t>
  </si>
  <si>
    <t>1. Criminal Justice Periodical Index
2. Sociological Abstracts
3. Social Science Abstracts (SocialSciAbs)
4. Social Science Citation Index
5. Arts and Humanities Search (AHSearch)
6. Criminal Justice Abstracts
7. National Criminal Justice Reference Service (NCJRS) Abstracts
8. Educational Resources Information Clearinghouse (ERIC)
9. Legal Resource Index
10. Dissertation Abstracts
11. Government Publications Office, Monthly Catalog (GPO
Monthly)
12. Google Scholar
13. Online Computer Library Center (OCLC) SearchFirst
14. CINCH data search
15. C2 SPECTR (Campbell Collaboration Social, Psychological,
Educational and Criminological Trials Register)</t>
    <phoneticPr fontId="2" type="noConversion"/>
  </si>
  <si>
    <t>7-The three authors independently coded each eligible study</t>
    <phoneticPr fontId="2" type="noConversion"/>
  </si>
  <si>
    <t>Brandy R Maynard, Katherine Tyson McCrea, Michael S. Kelly</t>
    <phoneticPr fontId="2" type="noConversion"/>
  </si>
  <si>
    <t>Loyola University Chicago</t>
    <phoneticPr fontId="2" type="noConversion"/>
  </si>
  <si>
    <t>Campbell Collaboration; Arthur J. Schmitt Foundation; IES Postdoctoral
Training Grant #R324B080008</t>
    <phoneticPr fontId="2" type="noConversion"/>
  </si>
  <si>
    <t>The coding protocol for the meta-analysis
included numerous items to capture the various components of interventions.</t>
    <phoneticPr fontId="2" type="noConversion"/>
  </si>
  <si>
    <t>Time frame of field trials:
Geographical context:</t>
    <phoneticPr fontId="2" type="noConversion"/>
  </si>
  <si>
    <t>Academic Search Premier Francis
CBCA Education MEDLINE
Canadian Research Index PsycInfo
Cochrane Controlled Trial Register Questia
Criminal Justice Abstracts Social Science Citation Index
Databases of Abstracts of Reviews of Effectiveness Social Service Abstracts
Dissertation Abstracts Social Work Abstracts
ERIC Sociological Abstracts
Education Complete WorldCat</t>
    <phoneticPr fontId="2" type="noConversion"/>
  </si>
  <si>
    <t>Titles and abstracts of the studies found through the search procedures were screened for
relevance by the first author, and those that were obviously ineligible or irrelevant were
screened out.</t>
    <phoneticPr fontId="2" type="noConversion"/>
  </si>
  <si>
    <t>Type of publication,year of publication,Author Profession, sample size,Author Involvement with Intervention</t>
    <phoneticPr fontId="2" type="noConversion"/>
  </si>
  <si>
    <t>George Patterson, Irene Chung, Philip G Swan</t>
    <phoneticPr fontId="2" type="noConversion"/>
  </si>
  <si>
    <t>Associate Professor Silberman School of Social Work at Hunter College The City University of New York</t>
    <phoneticPr fontId="2" type="noConversion"/>
  </si>
  <si>
    <t>We thank the National Policing Improvement Agency, Campbell Collaboration Crime and Justice Group, and George Mason University for funding this systematic review</t>
    <phoneticPr fontId="2" type="noConversion"/>
  </si>
  <si>
    <t>The coding protocol (coding form, codebook) was piloted prior to beginning the primary data collection from retrieved studies</t>
    <phoneticPr fontId="2" type="noConversion"/>
  </si>
  <si>
    <t>Academic Search Premier, Applied Science and Technology Index, ArticleFirst, Arts and Humanities Citation Index, BIOSIS Previews, Book Review Digest Plus, Books@Ovid, Bureau of Justice Statistics, CINAHL, CINCH: Australian Criminology Database, Criminal Justice Abstracts, Criminal Justice Periodical Index; Custom Newspapers, Directory of Open Access Journals, Dissertations Abstracts, EJS, Emerald Full Text, ERIC, General Science Full Text, Google Books, Google Scholar, GPO, Health and Wellness Resource Center, Health Reference Center Academic, Health Source, Highwire Press, JSTOR, Lexis/Nexis, Linguistics and Language Behavior, LWW Nursing and Health Prof. Premier, MasterFile Premier, Medline, Military &amp; Government Collection (EBSCO), National Criminal Justice Reference Service Abstracts Database; NetLibrary, PAIS International, ProQuest, PsychArticles, PsychInfo, PubMed, Readers Guide, SAGE (Communication Studies, Education, Health Sciences, Management, Politics, Psychology, and Sociology) and SAGE Journals Online; Science Citation Index, Science Direct, Scirus, Social Sciences Citation Index, Social Sciences Full Text, Social Work Abstracts, SocINDEX, SpringerLink, Urban Studies, Web of Science, Wiley InterScience, and WorldCat</t>
    <phoneticPr fontId="2" type="noConversion"/>
  </si>
  <si>
    <t>searching Internet websites
citation searching.</t>
    <phoneticPr fontId="2" type="noConversion"/>
  </si>
  <si>
    <t xml:space="preserve">John D. Westbrook, Chad Nye, Carlton J. Fong </t>
    <phoneticPr fontId="2" type="noConversion"/>
  </si>
  <si>
    <t>Preparation of this manuscript was funded through the Vocational Rehabilitation Service Models for Individuals with Autism Specrtum Disorders project (H133A080007) funded by the National Institute on Disability and Rehabilitation Research in the Office of Special Education and Rehabilitive Services of the U.S. Department of Education to SEDL in Austin, Texas. The contents of this systematic review do not necessarily represent the policy of the U.S. Department of Education, and you should not assume endorsement by the U.S. Federal Government.</t>
    <phoneticPr fontId="2" type="noConversion"/>
  </si>
  <si>
    <t>single subject experimental design (SSED</t>
    <phoneticPr fontId="2" type="noConversion"/>
  </si>
  <si>
    <t>a. PubMed/MEDLINE
b.NARIC REHABDATA
c. ERIC
d.CIRRIE (Center for International Rehabilitation Research
Information and Exchange Database)
e. PsycINFO
f. ARD (Autism Research Database)
g. Sage Family Studies Abstracts
h.Dissertation Abstracts International
i. Cochrane Central Registry of Controlled Trials
j. British Education Index
k.Canadian Research Index
l. Australia Education Index
m. CBCA Education
n.Sociological Abstracts
o.Academic Search Complete
p.CINAHL Plus with Full Text
q.Professional Development Collection
r. PsycCRITIQUES
s. PsycEXTRA
t. Psychology and Behavioral Sciences Collection
u.Web of Science
v. Academic One File
w.WorldCat [for monographs]
x. FRANCIS
y. ABI Inform Global
z. Science and Technology Collection
aa. PsycARTICLES
bb. Business Source Complete</t>
    <phoneticPr fontId="2" type="noConversion"/>
  </si>
  <si>
    <t>study type
• Unit of assignment (e.g., individual vs. group/class)
• Unit of analysis (e.g., Intention to Treat, Test only, Treated)
• Attrition from pretest to posttest
• Fidelity of implementation (e.g., following replicable program of intervention)
• Blinding of assessors/interventionists</t>
    <phoneticPr fontId="2" type="noConversion"/>
  </si>
  <si>
    <t>The authors searched widely for relevant literature. In the authors’ opinion, no publication bias exists in the conduct of this systematic review. It is apparent that very limited rigorous research literature currently exists that is directly related to our review question.</t>
    <phoneticPr fontId="2" type="noConversion"/>
  </si>
  <si>
    <t>Quasi-experimental</t>
    <phoneticPr fontId="2" type="noConversion"/>
  </si>
  <si>
    <t>Anthony A. Braga, David L. Weisburd</t>
    <phoneticPr fontId="2" type="noConversion"/>
  </si>
  <si>
    <t>Senior Research Fellow Program in Criminal Justice Policy and Management John F. Kennedy School of Government Harvard University</t>
    <phoneticPr fontId="2" type="noConversion"/>
  </si>
  <si>
    <t>the National Policing Improvement Agency, United Kingdom</t>
    <phoneticPr fontId="2" type="noConversion"/>
  </si>
  <si>
    <t>Anthony Braga and David Weisburd contributed to the writing and revising of this protocol</t>
    <phoneticPr fontId="2" type="noConversion"/>
  </si>
  <si>
    <t>1. Sociological Abstracts
2. Social Science Abstracts (SocialSciAbs)
3. Social Science Citation Index
4. Arts and Humanities Search (AHSearch)
5. Criminal Justice Abstracts
6. National Criminal Justice Reference Service (NCJRS) Abstracts
7. Educational Resources Information Clearinghouse (ERIC)
8. Legal Resource Index
9. Dissertation Abstracts
10. Government Publications Office, Monthly Catalog (GPO Monthly)
11. Google Scholar
12. Online Computer Library Center (OCLC) SearchFirst
13. CINCH data search
14. C2 SPECTR (The Campbell Collaboration Social, Psychological, Educational and Criminological Trials Register)</t>
    <phoneticPr fontId="2" type="noConversion"/>
  </si>
  <si>
    <t>coding</t>
    <phoneticPr fontId="2" type="noConversion"/>
  </si>
  <si>
    <t>Ojmarrh Mitchell, David Wilson, Amy Eggers, Doris MacKenzie</t>
    <phoneticPr fontId="2" type="noConversion"/>
  </si>
  <si>
    <t>Department of Criminology University of South Florida</t>
    <phoneticPr fontId="2" type="noConversion"/>
  </si>
  <si>
    <t>The Jerry Lee Foundation provided partial support for this project</t>
  </si>
  <si>
    <t>NCJRS, Criminal Justice Abstracts, Dissertation Abstracts, PsycINFO, Sociological Abstracts, Social Science Citation Index, Sciences Citation Index Expanded, Arts &amp; Humanities Citation Index, Conference Papers Index, Ingentaconnect, C2 SPECTR, and CINAHL, as well as Google internet searches</t>
    <phoneticPr fontId="2" type="noConversion"/>
  </si>
  <si>
    <t>two research assisstant</t>
    <phoneticPr fontId="2" type="noConversion"/>
  </si>
  <si>
    <t>Christopher Koper, Evan Mayo-Wilson</t>
    <phoneticPr fontId="2" type="noConversion"/>
  </si>
  <si>
    <t>George Mason University</t>
    <phoneticPr fontId="2" type="noConversion"/>
  </si>
  <si>
    <t>This research was supported by grant 2004-DD-BX-0003 from the National Institute of Justice (Office of Justice Programs, U.S. Department of Justice) to the University of Pennsylvania, by funding from the Campbell Collaboration and the Jerry Lee Center of Criminology (University of Pennsylvania), and by funding from the National Policing Improvement Agency (NPIA) of the United Kingdom (through subcontract to George Mason University and the Police Executive Research Forum</t>
    <phoneticPr fontId="2" type="noConversion"/>
  </si>
  <si>
    <t>Koper, CS. (2003). Police Strategies for Reducing Illegal Possession and Carrying of
Firearms: A Systematic Review Protocol Prepared for the Campbell Collaboration. Available from the Campbell Collaboration Crime and Justice Group at www.aic.gov.au/campbellcj/reviews/2003-09-guns.pdf.</t>
    <phoneticPr fontId="2" type="noConversion"/>
  </si>
  <si>
    <t>• Criminal Justice Abstracts
• National Criminal Justice Reference Service Abstracts Database
• Criminal Justice Periodicals Index
• Sociological Abstracts
• Econlit
• Medline
• Dissertation Abstracts
• Catalog of U.S. Government Publications
• Policyfile
• Public Affairs Information Service International
• Educational Resources Information Clearinghouse</t>
    <phoneticPr fontId="2" type="noConversion"/>
  </si>
  <si>
    <t>Morris Zwi, Hannah Jones, Camilla Thorgaard, Ann York, Catriona Shatford</t>
    <phoneticPr fontId="2" type="noConversion"/>
  </si>
  <si>
    <t>Richmond Royal Hospital South West London &amp; St George's NHS Mental Health Trust</t>
    <phoneticPr fontId="2" type="noConversion"/>
  </si>
  <si>
    <t>University of Bristol, UK
PPH Healthcare Medical Trust “Mid-Career Awards” grant, UK
SFI Campbell, The Danish National Centre for Social Research, Denmark</t>
    <phoneticPr fontId="2" type="noConversion"/>
  </si>
  <si>
    <t>Cochrane Central Register of Controlled Trials (CENTRAL) (2010 Issue 3) (searched 14 September 2010).
• MEDLINE: 1950 to current (searched 14 September 2010).
• EMBASE: 1980 to 2010 Week 36 (searched 24 September 2010).
• CINAHL: 1937 to current (searched 13 September 2010).
• PsycINFO: 1806 to September week 1 2010 (searched 14 September 2010).
• Dissertation Abstracts International, searched through Dissertation Express (14 September 2010).
• metaRegister of Controlled Trials (searched 14 September 2010</t>
    <phoneticPr fontId="2" type="noConversion"/>
  </si>
  <si>
    <t>Sarah Miller, Lisa K. Maguire, Geraldine Macdonald</t>
    <phoneticPr fontId="2" type="noConversion"/>
  </si>
  <si>
    <t>Assistant Deputy Director Centre for Effective Education Queen's University Belfast School of Education</t>
    <phoneticPr fontId="2" type="noConversion"/>
  </si>
  <si>
    <t>Internal sources: Centre for Effective Education, Queen's University Belfast, UK
External sources: Research and Development Office, Northern Ireland, UK</t>
    <phoneticPr fontId="2" type="noConversion"/>
  </si>
  <si>
    <r>
      <t xml:space="preserve">Cochrane Central Register of Controlled Trials (CENTRAL) (2010, Issue 4). Searched 12 October 2010.
</t>
    </r>
    <r>
      <rPr>
        <sz val="12"/>
        <color theme="1"/>
        <rFont val="宋体"/>
        <family val="3"/>
        <charset val="134"/>
      </rPr>
      <t>刪</t>
    </r>
    <r>
      <rPr>
        <sz val="12"/>
        <color theme="1"/>
        <rFont val="Times New Roman"/>
        <family val="1"/>
      </rPr>
      <t xml:space="preserve"> MEDLINE (1950 to week 4 September 2010). Searched 7 October 2010.
</t>
    </r>
    <r>
      <rPr>
        <sz val="12"/>
        <color theme="1"/>
        <rFont val="宋体"/>
        <family val="3"/>
        <charset val="134"/>
      </rPr>
      <t>刪</t>
    </r>
    <r>
      <rPr>
        <sz val="12"/>
        <color theme="1"/>
        <rFont val="Times New Roman"/>
        <family val="1"/>
      </rPr>
      <t xml:space="preserve"> EMBASE (1980 to Week 39, 2010). Searched 7 October 2010.
</t>
    </r>
    <r>
      <rPr>
        <sz val="12"/>
        <color theme="1"/>
        <rFont val="宋体"/>
        <family val="3"/>
        <charset val="134"/>
      </rPr>
      <t>刪</t>
    </r>
    <r>
      <rPr>
        <sz val="12"/>
        <color theme="1"/>
        <rFont val="Times New Roman"/>
        <family val="1"/>
      </rPr>
      <t xml:space="preserve"> CINAHL (1937 to current). Searched 8 October 2010.
</t>
    </r>
    <r>
      <rPr>
        <sz val="12"/>
        <color theme="1"/>
        <rFont val="宋体"/>
        <family val="3"/>
        <charset val="134"/>
      </rPr>
      <t>刪</t>
    </r>
    <r>
      <rPr>
        <sz val="12"/>
        <color theme="1"/>
        <rFont val="Times New Roman"/>
        <family val="1"/>
      </rPr>
      <t xml:space="preserve"> PsycINFO (1887 to current). Searched 8 October 2010.
</t>
    </r>
    <r>
      <rPr>
        <sz val="12"/>
        <color theme="1"/>
        <rFont val="宋体"/>
        <family val="3"/>
        <charset val="134"/>
      </rPr>
      <t>刪</t>
    </r>
    <r>
      <rPr>
        <sz val="12"/>
        <color theme="1"/>
        <rFont val="Times New Roman"/>
        <family val="1"/>
      </rPr>
      <t xml:space="preserve"> ERIC (1966 to current). Searched 8 October 2010.
</t>
    </r>
    <r>
      <rPr>
        <sz val="12"/>
        <color theme="1"/>
        <rFont val="宋体"/>
        <family val="3"/>
        <charset val="134"/>
      </rPr>
      <t>刪</t>
    </r>
    <r>
      <rPr>
        <sz val="12"/>
        <color theme="1"/>
        <rFont val="Times New Roman"/>
        <family val="1"/>
      </rPr>
      <t xml:space="preserve"> ASSIA (1987 to current). Searched 8 October 2010.
</t>
    </r>
    <r>
      <rPr>
        <sz val="12"/>
        <color theme="1"/>
        <rFont val="宋体"/>
        <family val="3"/>
        <charset val="134"/>
      </rPr>
      <t>刪</t>
    </r>
    <r>
      <rPr>
        <sz val="12"/>
        <color theme="1"/>
        <rFont val="Times New Roman"/>
        <family val="1"/>
      </rPr>
      <t xml:space="preserve"> Sociological Abstracts (1952 to current). Searched 8 October 2010
</t>
    </r>
    <r>
      <rPr>
        <sz val="12"/>
        <color theme="1"/>
        <rFont val="宋体"/>
        <family val="3"/>
        <charset val="134"/>
      </rPr>
      <t>刪</t>
    </r>
    <r>
      <rPr>
        <sz val="12"/>
        <color theme="1"/>
        <rFont val="Times New Roman"/>
        <family val="1"/>
      </rPr>
      <t xml:space="preserve"> Social Science Citation Index (1970 to current). Searched 8 October 2010</t>
    </r>
    <phoneticPr fontId="2" type="noConversion"/>
  </si>
  <si>
    <t>Peter Van Der Laan, Monika Smit, Inge Busschers, Pauline Aarten</t>
    <phoneticPr fontId="2" type="noConversion"/>
  </si>
  <si>
    <t>Netherlands</t>
  </si>
  <si>
    <t>Netherlands Institute for the Study of Crime and Law Enforcement (NSCR) &amp; VU University Amsterdam</t>
    <phoneticPr fontId="2" type="noConversion"/>
  </si>
  <si>
    <t>1: Netherlands</t>
    <phoneticPr fontId="2" type="noConversion"/>
  </si>
  <si>
    <t>The Campbell Collaboration (C2) in Norway
Dutch Ministry of Security and Justice</t>
    <phoneticPr fontId="2" type="noConversion"/>
  </si>
  <si>
    <t>To meet the objectives of this systematic review, the following methodology was proposed. This section is a summary of the methodology detailed in the protocol which was approved by the Campbell Collaboration in 2010.8</t>
    <phoneticPr fontId="2" type="noConversion"/>
  </si>
  <si>
    <t>1. Abstracts in Anthropology
2. Academic Search Premier
3. ACORN (Vanderbilt University library book search)
4. American Bibliography of Slavic and East European Studies
5. Annual reviews
6. AnthroSource
7. Arts and humanities citation index
8. ASLIB
9. Australian Criminology Database (CINCH)
10. Bibliography of Nordic Criminology
11. Boekmanstichting
12. Business Source Premier
13. Caredata (social work)
14. Catalogus University of Amsterdam
15. Cochrane Controlled Trials Register
16. Cochrane Database of Systematic Reviews
17. CrimDoc (European)
18. Criminal Justice Abstracts
19. Campbell Collaboration Reviews of Intervention and Policy Effects (C2-RIPE)
20. C2-SPECTR (a trials register of the Campbell Collaboration, covering sociology, psychology, education and criminology)
21. Database of Abstracts of Reviews of Effectiveness (DARE)
22. Digital academic repository UvA-DARE
23. EconLit
24. Education-line
25. Elektronische Zeitschriftenbibliothek
26. Elsevier Science Direct
27. ERIC / International ERIC (Educational Resources Information Clearinghouse)
28. Esmerald fulltext
29. ESRC Funded Research (REGARD)
30. Google, Google Scholar and Google Books
31. GPO Monthly Catalog (MOCAT)
32. HMSO publications (Home Office Research Studies)
33. Internationaal Instituut voor Sociale Geschiedenis
34. JSTOR
35. Lexis Nexis Academic NL
36. MetaPress
37. National Criminal Justice Research Service
38. The National Institute for Clinical Excellence (NICE)
39. NHS EED
40. Online contents
38 The Campbell Collaboration | www.campbellcollaboration.org
41. Periodicals archive online
42. Periodicals index online
43. PiCarta
44. Police Executive Research Forum (PERF) database of problem-oriented policing examples (POPNet)
45. POPLINE
46. Project MUSE
47. ProQuest Social Sciences Index
48. PsychInfo/PsychLit
49. Psyndex (a German database of psychological publications)
50. PubMed
51. Sage journals online
52. Science Direct
53. SIGLE (System for Information on Grey Literature in Europe)
54. Sociological Abstracts
55. Social Sciences Citation Index (Social SciSearch)
56. Social Science Electronic Data Library
57. Social Science Research Network
58. Social Sciences Abstracts
59. SpringerLink
60. UK National Health Service NRR (National Research Register)
61. UNESCO (UNESDO and UNESBIB)
62.Web of Science
63.Wiley InterScience
64.World Bank Documents
65. WorldCat</t>
    <phoneticPr fontId="2" type="noConversion"/>
  </si>
  <si>
    <t>All studies from the initial screening were coded independently by at least two authors.</t>
    <phoneticPr fontId="2" type="noConversion"/>
  </si>
  <si>
    <t>over 19.000</t>
    <phoneticPr fontId="2" type="noConversion"/>
  </si>
  <si>
    <t>David Wilson, David Weisburd, Dave McClure</t>
    <phoneticPr fontId="2" type="noConversion"/>
  </si>
  <si>
    <t>Department of Criminology, Law &amp; Society George Mason University</t>
  </si>
  <si>
    <t>Internal Sources of Support: The systematic review was supported by the Campbell Collaboration.
External Sources of Support: None.</t>
    <phoneticPr fontId="2" type="noConversion"/>
  </si>
  <si>
    <t>We planned in the protocol to perform statistical tests for publication bias, such as the Tweedie and Duvall's trim-and-fill method and funnel plots (see Duval and Tweedie, 2000</t>
    <phoneticPr fontId="2" type="noConversion"/>
  </si>
  <si>
    <t>must have comparison</t>
    <phoneticPr fontId="2" type="noConversion"/>
  </si>
  <si>
    <t>Association of Chief Police Officers ACPO Association of Chief Police Officers of Scotland ACPOS
Association of Police Authorities APA AIC – Australian Institute of Criminology
Australian Research Council Centre of Excellence in Policing and
Security (CEPS) ASSIA – Applied Social Science Index and Abstracts
Canadian Police Research Centre
CINCH (the Australian Criminology Database)
Criminal Justice Abstracts  Dissertation Abstracts
EconLit
ENFSI – European Network of Forensic Science Institutes
HeinOnline
Her Majesty's Inspectorate of Constabulary HMIC Ingenta
Jill Dando Insitute of Crime Science (JDI) JSTOR
Medline/Embase
NCJRS (National Criminal Justice Reference Service)
NCSTL (National Clearinghouse for Science, Technology, and the Law)
Policy Archive
PolicyFile
PROQUEST
Public Affairs Information Service
RAND Documents
ResearchNow
Science Direct
Scottish Institute for Policing Research SIPR Social Sciences Citation Index
Social Services Abstracts
Sociological Abstracts
SSRN – Social Science Research Network
Worldwide Political Science Abstracts</t>
    <phoneticPr fontId="2" type="noConversion"/>
  </si>
  <si>
    <t>The methodological quality of the studies was assessed by coding the features contained in the attached coding forms. The types of information that were considered included: (1) nature of assignment to conditions; (2) use of matching of cases or the use of statistical controls, such as regression analysis to adjust for potential selection bias in the case of non-random assignment to conditions; (3) representativeness of the sample of cases (e.g., census, random sample, convenience sample); (4) attrition of cases from the study: and, (5) replication of findings in multiple jurisdictions.</t>
    <phoneticPr fontId="2" type="noConversion"/>
  </si>
  <si>
    <t>over 10,000</t>
    <phoneticPr fontId="2" type="noConversion"/>
  </si>
  <si>
    <t>We were unable to perform these analyses given the nature of the studies included. However, four of the five studies reviewed represent grey literature.</t>
    <phoneticPr fontId="2" type="noConversion"/>
  </si>
  <si>
    <t>Matthew Morton, Paul Montgomery</t>
    <phoneticPr fontId="2" type="noConversion"/>
  </si>
  <si>
    <t>Centre for Evidence-Based Intervention, Department of Social Policy &amp; Intervention University of Oxford</t>
    <phoneticPr fontId="2" type="noConversion"/>
  </si>
  <si>
    <t>No funding provided. Expert support provided by the Centre for Evidence-Based Intervention, University of Oxford.</t>
    <phoneticPr fontId="2" type="noConversion"/>
  </si>
  <si>
    <t>Morton and Montgomery contributed to the writing and revising of this protocol.</t>
    <phoneticPr fontId="2" type="noConversion"/>
  </si>
  <si>
    <t>experimental</t>
    <phoneticPr fontId="2" type="noConversion"/>
  </si>
  <si>
    <t>Applied Social Science Index and Abstracts, Australian Educational Index, British
23 The Campbell Collaboration | www.campbellcollaboration.org
Educational Index, CINAHL, Cochrane Library (CENTRAL), Dissertation and Theses Abstracts, EMBASE, ERIC, Medline, PsycInfo, Social Service Abstracts, and Sociological Abstracts</t>
    <phoneticPr fontId="2" type="noConversion"/>
  </si>
  <si>
    <t>based on previously a published systematic review (Zief et al., 2006):Forty-one characteristics of study design and reporting were used to appraise study quality, and four standards in particular are considered priorities for judging study quality. These standards include evidence of (a) no significant control group contamination, (b) no significant overall study attrition nor differential attrition that would bias the results, (c) appropriate statistical measures used for analyses, and (d) primary outcomes having been measured at follow-up for all available sample members, thereby meeting the qualification of ‘intention-to treat’, not ‘treatment-on-treated’, analysis. The checklist used to appraise study quality is included in Appendix 11.4.</t>
    <phoneticPr fontId="2" type="noConversion"/>
  </si>
  <si>
    <t>Heterogeneity according to study quality, population characteristics, and intervention characteristics was assessed and summarized in both table and narrative format. With respect to intervention heterogeneity, differences in levels of youth empowerment and nature of program activities were descriptively assessed from reported intervention descriptions according to extent of youth participation in decision-making, types of skill-building activities, and nature of youth-adult relationships, assisted by prominent frameworks for youth empowerment described in this review’s background section.</t>
    <phoneticPr fontId="2" type="noConversion"/>
  </si>
  <si>
    <t>Both published and unpublished studies were included. Authors of included studies were contacted and asked to provide statistics for any of the review’s primary or secondary outcomes that were measured and not reported. Any potential biases from selective or incomplete publication and/or reporting are discussed in section 4.3.</t>
    <phoneticPr fontId="2" type="noConversion"/>
  </si>
  <si>
    <t>Regina Oliver, Daniel Reschly, Joseph Wehby</t>
    <phoneticPr fontId="2" type="noConversion"/>
  </si>
  <si>
    <t>Peabody College, Department of Special Education Vanderbilt University</t>
    <phoneticPr fontId="2" type="noConversion"/>
  </si>
  <si>
    <t>Preparation of this manuscript was funded in part by the National Comprehensive Center for Teacher Quality (S283B050051). The opinions expressed in this article are those of the authors and do not necessarily reflect those of the funding agency.</t>
    <phoneticPr fontId="2" type="noConversion"/>
  </si>
  <si>
    <t>Regina M. Oliver, Joseph H. Wehby, and Daniel J. Reschly contributed to the writing and revising of this protocol.</t>
  </si>
  <si>
    <t>experimental</t>
  </si>
  <si>
    <t>ERIC, PsycINFO, Proquest Dissertations, and Proquest</t>
    <phoneticPr fontId="2" type="noConversion"/>
  </si>
  <si>
    <t>one quthor, one student</t>
    <phoneticPr fontId="2" type="noConversion"/>
  </si>
  <si>
    <t xml:space="preserve">Social Welfare </t>
    <phoneticPr fontId="2" type="noConversion"/>
  </si>
  <si>
    <t>Geir Smedslund, Jocelyne Clench-Aas, Therese K. Dalsbø, Asbjørn Steiro, Aina Winsvold</t>
    <phoneticPr fontId="2" type="noConversion"/>
  </si>
  <si>
    <t>Norway</t>
  </si>
  <si>
    <t>Norwegian Knowledge Centre for Health Services</t>
  </si>
  <si>
    <t>Norwegian Knowledge Centre for the Health Services, Norway
Nordic Campbell Centre, Danish National Instutite of Social Research,
Denmark</t>
    <phoneticPr fontId="2" type="noConversion"/>
  </si>
  <si>
    <t>Protocol First Published:Issue 2 , 2006</t>
  </si>
  <si>
    <t>Cochrane Central Register of Controlled Trials:The Cochrane Library Issue 4, 2009 (Searched 12 January 2010)
MEDLINE:1966 to 1 January 2010 (searched 5 January 2010)
EMBASE:1980 to 2009 week 53 (searched 5 January 2010)
CINAHL:1982 to December 2009 (searched 12 January 2010)
PsycINFO:1806 to week 4, December 2009 (searched 5 January 2010)
ERIC:1966 to December 2009 (searched 13 January 2010)
Social Care Online, previously CareData (searched 13 January 2010)
Sociological Abstracts:1963 to January 2010 (searched 13 January 2010)
Bibliography of Nordic Criminology (searched 13 January 2010)
Criminal Justice Abstracts:1968 to September 2003
SIGLE:1980 to September 2003</t>
    <phoneticPr fontId="2" type="noConversion"/>
  </si>
  <si>
    <t>country of origin</t>
    <phoneticPr fontId="2" type="noConversion"/>
  </si>
  <si>
    <t>Since "variation in validity can explain variation in the results of the studies included in a systematic review" (Higgins 2005),
we assessed the internal validity of included studies using the risk of bias tool. Uncertainty or disagreement was solved by
discussion with a third reviewer.</t>
    <phoneticPr fontId="2" type="noConversion"/>
  </si>
  <si>
    <t>Pending reformatting</t>
    <phoneticPr fontId="2" type="noConversion"/>
  </si>
  <si>
    <t>Jane Barlow, Nadja Smailagic, Cathy Bennett, Nick Huband, Hannah Jones, Esther Coren</t>
    <phoneticPr fontId="2" type="noConversion"/>
  </si>
  <si>
    <t>Department of Social Work, Community and Mental Health Canterbury Christ Church University</t>
    <phoneticPr fontId="2" type="noConversion"/>
  </si>
  <si>
    <t>no funding</t>
    <phoneticPr fontId="2" type="noConversion"/>
  </si>
  <si>
    <t xml:space="preserve">MEDLINE , EMBASE , CENTRAL,DARE,CINAHL,PsycINFO ,Social Science Citation Index ,ASSIA,Sociological Abstracts,ERIC ,UK Clinical Research Network Portfolio Database , National Research Register </t>
    <phoneticPr fontId="2" type="noConversion"/>
  </si>
  <si>
    <t>judge from the search strategy</t>
    <phoneticPr fontId="2" type="noConversion"/>
  </si>
  <si>
    <t>not sure  independent or not on the title and abstract</t>
    <phoneticPr fontId="2" type="noConversion"/>
  </si>
  <si>
    <t>Sandra Jo Wilson, Mark Lipsey, Emily Tanner-Smith, Chiungjung Huang Huang, Katarzyna T. Steinka-Fry</t>
    <phoneticPr fontId="2" type="noConversion"/>
  </si>
  <si>
    <t>Peabody Research Institute, Vanderbilt University</t>
    <phoneticPr fontId="2" type="noConversion"/>
  </si>
  <si>
    <t>Work on this review was supported by the Campbell Collaboration and the Peabody Research Institute at Vanderbilt University.</t>
    <phoneticPr fontId="2" type="noConversion"/>
  </si>
  <si>
    <t>The title for this systematic review was published in The Campbell Collaboration Library of Systematic Reviews on January 18, 2010. The review protocol was published on November 9, 2010. Both the title registration and protocol are available at: http://www.campbellcollaboration.org/library.php</t>
    <phoneticPr fontId="2" type="noConversion"/>
  </si>
  <si>
    <t>1.MEDLINE，2.The Cochrane Library，3.ERIC，4.SSCI，5.ASSIA，6.Sociological abstracts，7.PsycINFO，8.EMBASE，9.CINAHL，10.NRR</t>
    <phoneticPr fontId="2" type="noConversion"/>
  </si>
  <si>
    <t>National Dropout Prevention Center/Network Website</t>
    <phoneticPr fontId="2" type="noConversion"/>
  </si>
  <si>
    <t>four reviewers</t>
    <phoneticPr fontId="2" type="noConversion"/>
  </si>
  <si>
    <t>Geir Smedslund, Rigmor C. Berg, Karianne Thune Hammerstrøm, Asbjørn Steiro, Kari Ann Leiknes, Helene Marie Dahl, Kjetil Karlsen</t>
    <phoneticPr fontId="2" type="noConversion"/>
  </si>
  <si>
    <t>Norwegian Knowledge Centre for the Health Services, Norway</t>
  </si>
  <si>
    <t>Medline (1950
to November Week 3, 2010), Embase (1980 to 2010, week 4),
PsycInfo (1806 to November week 4, 2010), PsychExtra (1908 to
January 14, 2008), Cochrane Central Register of Controlled Trials
(search date: November 30, 2010), C2-SPECTR (Search date:
November 23, 2009), International Bibliography of the Social Sciences
(1951 to November week 3, 2009), Sociological Abstracts
(search date: November 30, 2010), ISI Web of Science (search
date: November 30, 2010), SveMed+ (search date: November
30, 2010), CINCH (search date: November 30, 2010) , NCJRS
(search date:November 30, 2010), SpringerLink (search date:October
2, 2010),Wiley Interscience (search date:October 2, 2010),
DrugScope Library (search date: October 2, 2010), Electronic Library
of theNationalDocumentation Centre onDrug Use (search
date: October 2, 2010), Google Scholar, and Google (search date:
February 2, 2010).</t>
    <phoneticPr fontId="2" type="noConversion"/>
  </si>
  <si>
    <t>subgroup</t>
    <phoneticPr fontId="2" type="noConversion"/>
  </si>
  <si>
    <t>cochrane document</t>
    <phoneticPr fontId="2" type="noConversion"/>
  </si>
  <si>
    <t>Kate Bowers, Shane Johnson, Rob Guerette, Lucia Summers, Suzanne Poynton</t>
    <phoneticPr fontId="2" type="noConversion"/>
  </si>
  <si>
    <t>Jill Dando Institute of Crime Science,
University College,
London.</t>
    <phoneticPr fontId="2" type="noConversion"/>
  </si>
  <si>
    <t>National Policing Improvement Agency (UK) and The Center for Evidenced-based Crime Policy at George Mason University</t>
    <phoneticPr fontId="2" type="noConversion"/>
  </si>
  <si>
    <t>Protocol First Published:October 28, 2009</t>
    <phoneticPr fontId="2" type="noConversion"/>
  </si>
  <si>
    <t>1. Criminal Justice Periodicals
2. Criminal Justice Abstracts
3. Criminology: A SAGE Full Text Collection
4. National Criminal Justice Reference Services (NCJRS) Abstracts
5. HeinOnline
6. JSTOR
7. Sociological Abstracts
8. Social Sciences Full Text
9. Social Science Citation Index
10. PsycINFO
11. Dissertations and Theses
12. Electronic Theses Online Service (ETHOS)
13. Index to Theses
14. Australian Digital Theses Program
15. Government Publications Office, Monthly Catalog (GPO Monthly)
16. Australian Institute of Criminology – CINCH Database
17. National Improvement Policing Agency (NPIA)
18. National Police Library (UK based)
19. SCOPUS
20. IBSS (International Bibliography of Social Sciences)</t>
    <phoneticPr fontId="2" type="noConversion"/>
  </si>
  <si>
    <t>Each of the retrieved studies were inspected independently by two reviewers</t>
    <phoneticPr fontId="2" type="noConversion"/>
  </si>
  <si>
    <t>SR</t>
    <phoneticPr fontId="2" type="noConversion"/>
  </si>
  <si>
    <t>SRMA</t>
    <phoneticPr fontId="2" type="noConversion"/>
  </si>
  <si>
    <t>Intervention</t>
    <phoneticPr fontId="2" type="noConversion"/>
  </si>
  <si>
    <t xml:space="preserve">Outcome </t>
    <phoneticPr fontId="2" type="noConversion"/>
  </si>
  <si>
    <t>Setting</t>
    <phoneticPr fontId="2" type="noConversion"/>
  </si>
  <si>
    <t xml:space="preserve">No </t>
  </si>
  <si>
    <t>inclulanguage</t>
  </si>
  <si>
    <t xml:space="preserve">yearsofcoverage </t>
    <phoneticPr fontId="2" type="noConversion"/>
  </si>
  <si>
    <t>registry</t>
  </si>
  <si>
    <t xml:space="preserve">greyliterature </t>
    <phoneticPr fontId="2" type="noConversion"/>
  </si>
  <si>
    <t>referencelists</t>
    <phoneticPr fontId="2" type="noConversion"/>
  </si>
  <si>
    <t>journal</t>
    <phoneticPr fontId="2" type="noConversion"/>
  </si>
  <si>
    <t>abstracts</t>
    <phoneticPr fontId="2" type="noConversion"/>
  </si>
  <si>
    <t>Contactingexperts</t>
    <phoneticPr fontId="2" type="noConversion"/>
  </si>
  <si>
    <t>ROBtool</t>
    <phoneticPr fontId="2" type="noConversion"/>
  </si>
  <si>
    <t xml:space="preserve">Yes </t>
  </si>
  <si>
    <t>heterogeneity</t>
    <phoneticPr fontId="2" type="noConversion"/>
  </si>
  <si>
    <t xml:space="preserve"> (please specify)</t>
    <phoneticPr fontId="2" type="noConversion"/>
  </si>
  <si>
    <t>This review is co-registered within both the Cochrane and Campbell Collaborations. A version of this review can also be found in the Cochrane Library. Differences between protocol and review</t>
    <phoneticPr fontId="2" type="noConversion"/>
  </si>
  <si>
    <t>Protocol First Published:Issue 1 , 2001;Differences between protocol and review</t>
    <phoneticPr fontId="2" type="noConversion"/>
  </si>
  <si>
    <t>Differences between the protocol and the review ; but no citation.  could inf reference   Hall, R., Hornby, D., Lawry, S., Leopold, A., Mtero, F., &amp; Samii C., (2012) The impact of land property rights interventions on agricultural productivity in developing countries: a systematic review (protocol). Campbell Systematic Reviews. Retrieved from: http://campbellcollaboration.org/lib/project/220/</t>
    <phoneticPr fontId="2" type="noConversion"/>
  </si>
  <si>
    <t>This review is co-registered within both the Cochrane and Campbell Collaborations. A version of this review can also be found in the Cochrane Library. P co-ordinated the work of producing the protocol and the review.</t>
    <phoneticPr fontId="2" type="noConversion"/>
  </si>
  <si>
    <r>
      <t xml:space="preserve">1.Yes - </t>
    </r>
    <r>
      <rPr>
        <sz val="12"/>
        <rFont val="Times New Roman"/>
        <family val="1"/>
      </rPr>
      <t xml:space="preserve">Full Boolean search logic was reported for one or more database.   </t>
    </r>
    <r>
      <rPr>
        <b/>
        <sz val="12"/>
        <rFont val="Times New Roman"/>
        <family val="1"/>
      </rPr>
      <t xml:space="preserve">                                    2.Yes - </t>
    </r>
    <r>
      <rPr>
        <sz val="12"/>
        <rFont val="Times New Roman"/>
        <family val="1"/>
      </rPr>
      <t xml:space="preserve">Only main index terms (e.g. MeSH) were reported or free text words were reported.   </t>
    </r>
    <r>
      <rPr>
        <b/>
        <sz val="12"/>
        <rFont val="Times New Roman"/>
        <family val="1"/>
      </rPr>
      <t xml:space="preserve">      </t>
    </r>
    <r>
      <rPr>
        <b/>
        <sz val="12"/>
        <color rgb="FFFF0000"/>
        <rFont val="Times New Roman"/>
        <family val="1"/>
      </rPr>
      <t xml:space="preserve">     </t>
    </r>
    <r>
      <rPr>
        <b/>
        <sz val="12"/>
        <rFont val="Times New Roman"/>
        <family val="1"/>
      </rPr>
      <t xml:space="preserve">
</t>
    </r>
    <r>
      <rPr>
        <b/>
        <sz val="12"/>
        <color rgb="FFFF0000"/>
        <rFont val="Times New Roman"/>
        <family val="1"/>
      </rPr>
      <t xml:space="preserve">3.No - </t>
    </r>
    <r>
      <rPr>
        <sz val="12"/>
        <color rgb="FFFF0000"/>
        <rFont val="Times New Roman"/>
        <family val="1"/>
      </rPr>
      <t>No search terms were reported.</t>
    </r>
    <phoneticPr fontId="2" type="noConversion"/>
  </si>
  <si>
    <t>Publisheddate2</t>
    <phoneticPr fontId="2" type="noConversion"/>
  </si>
  <si>
    <t>Identify the report as a SR,
MA, or both.</t>
    <phoneticPr fontId="2" type="noConversion"/>
  </si>
  <si>
    <t>STRUCTURED SUMMARY</t>
    <phoneticPr fontId="2" type="noConversion"/>
  </si>
  <si>
    <t>Rationale for the review</t>
    <phoneticPr fontId="2" type="noConversion"/>
  </si>
  <si>
    <t xml:space="preserve">Which reporting guideline (if any) did the authors report using to guide the reporting of the review? </t>
    <phoneticPr fontId="2" type="noConversion"/>
  </si>
  <si>
    <r>
      <t xml:space="preserve">1. Yes, the </t>
    </r>
    <r>
      <rPr>
        <sz val="12"/>
        <rFont val="Times New Roman"/>
        <family val="1"/>
      </rPr>
      <t>authors: cite the bibliographic reference for the published protocol in the main text; or cite a website where the protocol can be accessed</t>
    </r>
    <r>
      <rPr>
        <b/>
        <sz val="12"/>
        <rFont val="Times New Roman"/>
        <family val="1"/>
      </rPr>
      <t xml:space="preserve">
2. Yes, </t>
    </r>
    <r>
      <rPr>
        <sz val="12"/>
        <rFont val="Times New Roman"/>
        <family val="1"/>
      </rPr>
      <t>authors state that they worked from a protocol but do not report the location of the protocol, or only report that it is available on request</t>
    </r>
    <r>
      <rPr>
        <b/>
        <sz val="12"/>
        <rFont val="Times New Roman"/>
        <family val="1"/>
      </rPr>
      <t xml:space="preserve">
3. No. 4.uncleear</t>
    </r>
    <phoneticPr fontId="2" type="noConversion"/>
  </si>
  <si>
    <t xml:space="preserve">content for judegment: </t>
    <phoneticPr fontId="2" type="noConversion"/>
  </si>
  <si>
    <t>Studydesign (eligible, ineligible,no)</t>
    <phoneticPr fontId="2" type="noConversion"/>
  </si>
  <si>
    <t>eligible</t>
  </si>
  <si>
    <t>ineligible</t>
  </si>
  <si>
    <t>Eligibility criteria</t>
    <phoneticPr fontId="2" type="noConversion"/>
  </si>
  <si>
    <t>Which factors were applied in the eligibility criteria of the included studies? (select all that apply).</t>
    <phoneticPr fontId="2" type="noConversion"/>
  </si>
  <si>
    <t>Did the authors report working from a protocol or a priori established methods? There is no need to do an internet search for a protocol to answer this question</t>
    <phoneticPr fontId="2" type="noConversion"/>
  </si>
  <si>
    <r>
      <t>If study designs were used for eligible criteria, which study designs were eligible for inclusion in the review?</t>
    </r>
    <r>
      <rPr>
        <sz val="12"/>
        <rFont val="Times New Roman"/>
        <family val="1"/>
      </rPr>
      <t xml:space="preserve"> Check each if the authors stated in the </t>
    </r>
    <r>
      <rPr>
        <b/>
        <sz val="12"/>
        <rFont val="Times New Roman"/>
        <family val="1"/>
      </rPr>
      <t xml:space="preserve">Methods section </t>
    </r>
    <r>
      <rPr>
        <sz val="12"/>
        <rFont val="Times New Roman"/>
        <family val="1"/>
      </rPr>
      <t>that a particular design was eligible for inclusion, or if studies with a particular design were clearly included in the review (as identified in the Results section) [Check all that apply]</t>
    </r>
    <r>
      <rPr>
        <b/>
        <sz val="12"/>
        <rFont val="Times New Roman"/>
        <family val="1"/>
      </rPr>
      <t xml:space="preserve"> </t>
    </r>
    <phoneticPr fontId="2" type="noConversion"/>
  </si>
  <si>
    <t xml:space="preserve">Did the authors make a statement regarding eligibility of studies based on their publication status? </t>
    <phoneticPr fontId="2" type="noConversion"/>
  </si>
  <si>
    <t xml:space="preserve">Did the authors make a statement regarding eligibility of studies based on language of publication? </t>
    <phoneticPr fontId="2" type="noConversion"/>
  </si>
  <si>
    <r>
      <t>1. Yes
2. No-</t>
    </r>
    <r>
      <rPr>
        <sz val="12"/>
        <rFont val="Times New Roman"/>
        <family val="1"/>
      </rPr>
      <t>no statement</t>
    </r>
    <phoneticPr fontId="2" type="noConversion"/>
  </si>
  <si>
    <r>
      <t>If Yes, which:
1.English only
2.Language(s) other than English only</t>
    </r>
    <r>
      <rPr>
        <sz val="12"/>
        <rFont val="Times New Roman"/>
        <family val="1"/>
      </rPr>
      <t xml:space="preserve"> (please specify all included languages)</t>
    </r>
    <r>
      <rPr>
        <b/>
        <sz val="12"/>
        <rFont val="Times New Roman"/>
        <family val="1"/>
      </rPr>
      <t xml:space="preserve">
3.Mixed: </t>
    </r>
    <r>
      <rPr>
        <sz val="12"/>
        <rFont val="Times New Roman"/>
        <family val="1"/>
      </rPr>
      <t>English and a specific language(s) other than English (please specify all other included languages)</t>
    </r>
    <r>
      <rPr>
        <b/>
        <sz val="12"/>
        <rFont val="Times New Roman"/>
        <family val="1"/>
      </rPr>
      <t xml:space="preserve">
4.no restrictions-</t>
    </r>
    <r>
      <rPr>
        <sz val="12"/>
        <rFont val="Times New Roman"/>
        <family val="1"/>
      </rPr>
      <t>All languages were considered</t>
    </r>
    <phoneticPr fontId="2" type="noConversion"/>
  </si>
  <si>
    <r>
      <t>If chose “2 Other Language Language(s) other than English only“</t>
    </r>
    <r>
      <rPr>
        <sz val="12"/>
        <rFont val="Times New Roman"/>
        <family val="1"/>
      </rPr>
      <t xml:space="preserve"> (please specify all included languages)</t>
    </r>
    <phoneticPr fontId="2" type="noConversion"/>
  </si>
  <si>
    <t>see sppendix</t>
    <phoneticPr fontId="2" type="noConversion"/>
  </si>
  <si>
    <t>Search process</t>
    <phoneticPr fontId="2" type="noConversion"/>
  </si>
  <si>
    <r>
      <t>Were search terms reported for one or more of the electronic databases?</t>
    </r>
    <r>
      <rPr>
        <b/>
        <sz val="12"/>
        <color theme="4"/>
        <rFont val="Times New Roman"/>
        <family val="1"/>
      </rPr>
      <t xml:space="preserve">  </t>
    </r>
    <phoneticPr fontId="2" type="noConversion"/>
  </si>
  <si>
    <t>Were the years of coverage reported for electronic bibliographic databases?</t>
    <phoneticPr fontId="2" type="noConversion"/>
  </si>
  <si>
    <t xml:space="preserve">Did the authors specify and justify any restrictions on search strategy? 
</t>
    <phoneticPr fontId="2" type="noConversion"/>
  </si>
  <si>
    <r>
      <rPr>
        <b/>
        <sz val="12"/>
        <rFont val="Times New Roman"/>
        <family val="1"/>
      </rPr>
      <t>Which of electronic bibliographic databases were searched?</t>
    </r>
    <r>
      <rPr>
        <sz val="12"/>
        <rFont val="Times New Roman"/>
        <family val="1"/>
      </rPr>
      <t xml:space="preserve">
</t>
    </r>
    <r>
      <rPr>
        <b/>
        <sz val="12"/>
        <rFont val="Times New Roman"/>
        <family val="1"/>
      </rPr>
      <t>Copy and paste</t>
    </r>
    <r>
      <rPr>
        <sz val="12"/>
        <rFont val="Times New Roman"/>
        <family val="1"/>
      </rPr>
      <t xml:space="preserve"> </t>
    </r>
    <r>
      <rPr>
        <b/>
        <sz val="12"/>
        <rFont val="Times New Roman"/>
        <family val="1"/>
      </rPr>
      <t>the content. Or state no electronic bibliographic databases reported</t>
    </r>
    <r>
      <rPr>
        <sz val="12"/>
        <rFont val="Times New Roman"/>
        <family val="1"/>
      </rPr>
      <t xml:space="preserve">
</t>
    </r>
    <phoneticPr fontId="2" type="noConversion"/>
  </si>
  <si>
    <t xml:space="preserve">1.Two reviewers independently extracted data from all studies.  
2.Two reviewers extracted data from all studies, but authors did not state whether extraction was done independently.                                  
3.One reviewer extracted data from all studies, and another reviewer independently extracted data from a sample of studies.  
4.One reviewer extracted data from all studies, and another reviewer checked/verified the extracted data for all (or a sample of) studies.                
5.Only one reviewer extracted data from all studies (with no verification by another reviewer).                 
6.Not reported.                             
7.Other (please specify).              </t>
    <phoneticPr fontId="2" type="noConversion"/>
  </si>
  <si>
    <t xml:space="preserve">What method of data extraction did the authors report using (or planned to use)?  </t>
    <phoneticPr fontId="2" type="noConversion"/>
  </si>
  <si>
    <t>Did the review listed and defineed all variables for which data were sought</t>
    <phoneticPr fontId="2" type="noConversion"/>
  </si>
  <si>
    <t>sample bias; only reported in the result, not in the methods</t>
    <phoneticPr fontId="2" type="noConversion"/>
  </si>
  <si>
    <t>If Yes, which Rob (or quality) assessment tool(s) did the authors report using? 
Check all that apply.</t>
    <phoneticPr fontId="9" type="noConversion"/>
  </si>
  <si>
    <t xml:space="preserve">What method of risk of bias (or quality) assessment did the authors report using?  </t>
    <phoneticPr fontId="9" type="noConversion"/>
  </si>
  <si>
    <t xml:space="preserve">Did the authors report assessing the risk of bias (or quality) of the included studies?  </t>
    <phoneticPr fontId="9" type="noConversion"/>
  </si>
  <si>
    <t xml:space="preserve">Did the authors report assessing selective reporting (of outcomes or analyses, or both) in the included studies? </t>
    <phoneticPr fontId="9" type="noConversion"/>
  </si>
  <si>
    <r>
      <t xml:space="preserve">Did the authors report whether or not they contacted (or attempted to contact) corresponding authors of included studies for any unpublished data </t>
    </r>
    <r>
      <rPr>
        <sz val="12"/>
        <rFont val="Times New Roman"/>
        <family val="1"/>
      </rPr>
      <t xml:space="preserve">(e.g. unreported outcomes, unreported information required for risk of bias assessment)?  </t>
    </r>
    <phoneticPr fontId="9" type="noConversion"/>
  </si>
  <si>
    <r>
      <t xml:space="preserve">Was the review flow </t>
    </r>
    <r>
      <rPr>
        <sz val="12"/>
        <rFont val="Times New Roman"/>
        <family val="1"/>
      </rPr>
      <t>(i.e. a description of the number of records screened and included/excluded)</t>
    </r>
    <r>
      <rPr>
        <b/>
        <sz val="12"/>
        <rFont val="Times New Roman"/>
        <family val="1"/>
      </rPr>
      <t xml:space="preserve"> reported in the review?  </t>
    </r>
    <phoneticPr fontId="9" type="noConversion"/>
  </si>
  <si>
    <t>not report</t>
    <phoneticPr fontId="2" type="noConversion"/>
  </si>
  <si>
    <t>only in flow chart</t>
    <phoneticPr fontId="2" type="noConversion"/>
  </si>
  <si>
    <t>only in text</t>
    <phoneticPr fontId="2" type="noConversion"/>
  </si>
  <si>
    <t>text+flow</t>
    <phoneticPr fontId="2" type="noConversion"/>
  </si>
  <si>
    <r>
      <t>What was the total number of participants in the systematic review?</t>
    </r>
    <r>
      <rPr>
        <sz val="12"/>
        <rFont val="Times New Roman"/>
        <family val="1"/>
      </rPr>
      <t xml:space="preserve">
Enter either the reported number, 'NR' if not reported(e.g. it is not necessary to add up sample sizes reported in a table).
If the unit of analysis is body parts (e.g. eyes, knees), or others (e.g. stores, offices) please specify this. </t>
    </r>
    <phoneticPr fontId="9" type="noConversion"/>
  </si>
  <si>
    <r>
      <t xml:space="preserve">What was the number of STUDIES (rather than reports) included in the systematic review? 
</t>
    </r>
    <r>
      <rPr>
        <sz val="12"/>
        <rFont val="Times New Roman"/>
        <family val="1"/>
      </rPr>
      <t xml:space="preserve">Enter either the reported number, 'NR' if not reported. </t>
    </r>
    <phoneticPr fontId="9" type="noConversion"/>
  </si>
  <si>
    <t xml:space="preserve">Did the authors list key excluded studies? </t>
    <phoneticPr fontId="9" type="noConversion"/>
  </si>
  <si>
    <r>
      <t xml:space="preserve">Did the review authors specify one or more primary outcome(s)? </t>
    </r>
    <r>
      <rPr>
        <sz val="12"/>
        <rFont val="Times New Roman"/>
        <family val="1"/>
      </rPr>
      <t xml:space="preserve">
Answer ‘Yes’ if only one outcome is specified in the review</t>
    </r>
    <phoneticPr fontId="9" type="noConversion"/>
  </si>
  <si>
    <t>Yes/No/No formal statistical evaluation (heterogeneity of the studies was only qualitatively assessed (e.g. in some form of narrative discussion))</t>
    <phoneticPr fontId="2" type="noConversion"/>
  </si>
  <si>
    <r>
      <t xml:space="preserve">If Yes, which methods were used to formally evaluate statistical heterogeneity of included studies? [Check all that apply] </t>
    </r>
    <r>
      <rPr>
        <sz val="12"/>
        <rFont val="Times New Roman"/>
        <family val="1"/>
      </rPr>
      <t xml:space="preserve">(Choose N/A if </t>
    </r>
    <r>
      <rPr>
        <b/>
        <sz val="12"/>
        <rFont val="Times New Roman"/>
        <family val="1"/>
      </rPr>
      <t xml:space="preserve">No </t>
    </r>
    <r>
      <rPr>
        <sz val="12"/>
        <rFont val="Times New Roman"/>
        <family val="1"/>
      </rPr>
      <t>or</t>
    </r>
    <r>
      <rPr>
        <b/>
        <sz val="12"/>
        <rFont val="Times New Roman"/>
        <family val="1"/>
      </rPr>
      <t xml:space="preserve"> No formal statistical evaluation</t>
    </r>
    <r>
      <rPr>
        <sz val="12"/>
        <rFont val="Times New Roman"/>
        <family val="1"/>
      </rPr>
      <t>)</t>
    </r>
    <phoneticPr fontId="9" type="noConversion"/>
  </si>
  <si>
    <t>only mentioned for future update</t>
    <phoneticPr fontId="2" type="noConversion"/>
  </si>
  <si>
    <t>Narrative review</t>
    <phoneticPr fontId="2" type="noConversion"/>
  </si>
  <si>
    <t>Did any additional analyses were conducted? Check all that apply.</t>
    <phoneticPr fontId="2" type="noConversion"/>
  </si>
  <si>
    <t>Moderator analysis</t>
  </si>
  <si>
    <t>others</t>
    <phoneticPr fontId="2" type="noConversion"/>
  </si>
  <si>
    <t>moderator analysis(regression analysis)</t>
    <phoneticPr fontId="2" type="noConversion"/>
  </si>
  <si>
    <t>only bivariate meta-regressions of effect estimates on moderators were performed.</t>
    <phoneticPr fontId="2" type="noConversion"/>
  </si>
  <si>
    <t>conduct multivariate moderator analysis using meta-regression models </t>
  </si>
  <si>
    <t>Plan for additional analysis: Yes/No</t>
    <phoneticPr fontId="2" type="noConversion"/>
  </si>
  <si>
    <t>general</t>
    <phoneticPr fontId="2" type="noConversion"/>
  </si>
  <si>
    <r>
      <t xml:space="preserve">How were basic characteristic of included studies reported: </t>
    </r>
    <r>
      <rPr>
        <b/>
        <sz val="12"/>
        <rFont val="Times New Roman"/>
        <family val="1"/>
      </rPr>
      <t>table-by study</t>
    </r>
    <r>
      <rPr>
        <sz val="12"/>
        <rFont val="Times New Roman"/>
        <family val="1"/>
      </rPr>
      <t xml:space="preserve">- by each individual study; </t>
    </r>
    <r>
      <rPr>
        <b/>
        <sz val="12"/>
        <rFont val="Times New Roman"/>
        <family val="1"/>
      </rPr>
      <t>general</t>
    </r>
    <r>
      <rPr>
        <sz val="12"/>
        <rFont val="Times New Roman"/>
        <family val="1"/>
      </rPr>
      <t>-summarize all tha characteristics without providing details by individual study;N/A-included 0</t>
    </r>
    <phoneticPr fontId="2" type="noConversion"/>
  </si>
  <si>
    <r>
      <t xml:space="preserve">Which details did the review authors describe of the included studies? 
</t>
    </r>
    <r>
      <rPr>
        <sz val="12"/>
        <rFont val="Times New Roman"/>
        <family val="1"/>
      </rPr>
      <t>Check all that apply.</t>
    </r>
    <phoneticPr fontId="9" type="noConversion"/>
  </si>
  <si>
    <t xml:space="preserve">Results </t>
    <phoneticPr fontId="2" type="noConversion"/>
  </si>
  <si>
    <t>NA</t>
    <phoneticPr fontId="2" type="noConversion"/>
  </si>
  <si>
    <r>
      <t>Did the authors reported the results of potential publication bias?  Yes</t>
    </r>
    <r>
      <rPr>
        <sz val="12"/>
        <rFont val="Times New Roman"/>
        <family val="1"/>
      </rPr>
      <t xml:space="preserve">-reported results; </t>
    </r>
    <r>
      <rPr>
        <b/>
        <sz val="12"/>
        <rFont val="Times New Roman"/>
        <family val="1"/>
      </rPr>
      <t>NA</t>
    </r>
    <r>
      <rPr>
        <sz val="12"/>
        <rFont val="Times New Roman"/>
        <family val="1"/>
      </rPr>
      <t>-reported included insuffecient number of study and could not analyze as planned;</t>
    </r>
    <r>
      <rPr>
        <b/>
        <sz val="12"/>
        <rFont val="Times New Roman"/>
        <family val="1"/>
      </rPr>
      <t>No</t>
    </r>
    <r>
      <rPr>
        <sz val="12"/>
        <rFont val="Times New Roman"/>
        <family val="1"/>
      </rPr>
      <t>-not reported</t>
    </r>
    <phoneticPr fontId="2" type="noConversion"/>
  </si>
  <si>
    <r>
      <t>Did the authors reported the results of additional analysis?  Yes</t>
    </r>
    <r>
      <rPr>
        <sz val="12"/>
        <rFont val="Times New Roman"/>
        <family val="1"/>
      </rPr>
      <t xml:space="preserve">-reported results; </t>
    </r>
    <r>
      <rPr>
        <b/>
        <sz val="12"/>
        <rFont val="Times New Roman"/>
        <family val="1"/>
      </rPr>
      <t>NA</t>
    </r>
    <r>
      <rPr>
        <sz val="12"/>
        <rFont val="Times New Roman"/>
        <family val="1"/>
      </rPr>
      <t>-reported included insuffecient number of study and could not analyze as planned;</t>
    </r>
    <r>
      <rPr>
        <b/>
        <sz val="12"/>
        <rFont val="Times New Roman"/>
        <family val="1"/>
      </rPr>
      <t>No</t>
    </r>
    <r>
      <rPr>
        <sz val="12"/>
        <rFont val="Times New Roman"/>
        <family val="1"/>
      </rPr>
      <t>-not reported</t>
    </r>
    <phoneticPr fontId="2" type="noConversion"/>
  </si>
  <si>
    <t xml:space="preserve">Publication bias assessment </t>
    <phoneticPr fontId="2" type="noConversion"/>
  </si>
  <si>
    <r>
      <t xml:space="preserve">Were any limitations reported in the Discussion section? 
</t>
    </r>
    <r>
      <rPr>
        <sz val="12"/>
        <rFont val="Times New Roman"/>
        <family val="1"/>
      </rPr>
      <t>1-reported both sttudy level and review level;2-reported only study level; 3-reported only review level;4-not reported</t>
    </r>
    <phoneticPr fontId="9" type="noConversion"/>
  </si>
  <si>
    <t>Did the discussion summarize the main findings including the strength of evidence for each main outcome</t>
    <phoneticPr fontId="9" type="noConversion"/>
  </si>
  <si>
    <t>Did the discussion mentioned the relevance of the main findings to key groups (e.g., healthcare providers and policy makers)</t>
    <phoneticPr fontId="2" type="noConversion"/>
  </si>
  <si>
    <t>Did the review authors account for RoB in individual studies when interpreting/ discussing the results of the review? (NA-included no studies)</t>
    <phoneticPr fontId="9" type="noConversion"/>
  </si>
  <si>
    <t>Did the conclusion include implication for future researches (uncertainties).</t>
    <phoneticPr fontId="9" type="noConversion"/>
  </si>
  <si>
    <t xml:space="preserve">Did review authors declare whether they had any conflicts of interest? </t>
    <phoneticPr fontId="9" type="noConversion"/>
  </si>
  <si>
    <t>Result of meta analysis (NA- did not conduct meta;NA-0:included no studies)</t>
    <phoneticPr fontId="2" type="noConversion"/>
  </si>
  <si>
    <t>Results of individual studies(NA:included no studies)</t>
    <phoneticPr fontId="2" type="noConversion"/>
  </si>
  <si>
    <t>Results of risk of bias within studies(NA:included no studies)</t>
    <phoneticPr fontId="2" type="noConversion"/>
  </si>
  <si>
    <t>Result of data sythesis (NA:included no studies)</t>
    <phoneticPr fontId="2" type="noConversion"/>
  </si>
  <si>
    <r>
      <t>Plan to conduct</t>
    </r>
    <r>
      <rPr>
        <sz val="12"/>
        <rFont val="Times New Roman"/>
        <family val="1"/>
      </rPr>
      <t xml:space="preserve"> a meta-analysis</t>
    </r>
    <phoneticPr fontId="9" type="noConversion"/>
  </si>
  <si>
    <t>Number of authors</t>
    <phoneticPr fontId="2" type="noConversion"/>
  </si>
  <si>
    <r>
      <t>Note-</t>
    </r>
    <r>
      <rPr>
        <sz val="12"/>
        <rFont val="Times New Roman"/>
        <family val="1"/>
      </rPr>
      <t xml:space="preserve">Paste the funder and role if </t>
    </r>
    <r>
      <rPr>
        <b/>
        <sz val="12"/>
        <rFont val="Times New Roman"/>
        <family val="1"/>
      </rPr>
      <t>Yes</t>
    </r>
    <phoneticPr fontId="2" type="noConversion"/>
  </si>
  <si>
    <t>What is the source of funding of the SR? Please choose ONE only</t>
    <phoneticPr fontId="2" type="noConversion"/>
  </si>
  <si>
    <t>objective</t>
    <phoneticPr fontId="2" type="noConversion"/>
  </si>
  <si>
    <t xml:space="preserve">Ragister platform </t>
    <phoneticPr fontId="2" type="noConversion"/>
  </si>
  <si>
    <t xml:space="preserve">Did the authors report using any other search methods?   </t>
    <phoneticPr fontId="2" type="noConversion"/>
  </si>
  <si>
    <r>
      <t xml:space="preserve">1.Yes, </t>
    </r>
    <r>
      <rPr>
        <sz val="12"/>
        <rFont val="Times New Roman"/>
        <family val="1"/>
      </rPr>
      <t xml:space="preserve">publication bias was assessed.           </t>
    </r>
    <r>
      <rPr>
        <b/>
        <sz val="12"/>
        <rFont val="Times New Roman"/>
        <family val="1"/>
      </rPr>
      <t xml:space="preserve">                2.No,</t>
    </r>
    <r>
      <rPr>
        <sz val="12"/>
        <rFont val="Times New Roman"/>
        <family val="1"/>
      </rPr>
      <t xml:space="preserve"> publication bias was not assessed, but the authors reported that they intended to assess it if they identified a sufficient number of studies. </t>
    </r>
    <r>
      <rPr>
        <b/>
        <sz val="12"/>
        <rFont val="Times New Roman"/>
        <family val="1"/>
      </rPr>
      <t xml:space="preserve"> 
3.No, </t>
    </r>
    <r>
      <rPr>
        <sz val="12"/>
        <rFont val="Times New Roman"/>
        <family val="1"/>
      </rPr>
      <t>publication bias was not assessed, and the authors did not report an intention to assess it.</t>
    </r>
    <phoneticPr fontId="2" type="noConversion"/>
  </si>
  <si>
    <r>
      <t xml:space="preserve">If Yes, which of the following additional analyses did the authors conduct? Check all that apply.
</t>
    </r>
    <r>
      <rPr>
        <sz val="12"/>
        <rFont val="Times New Roman"/>
        <family val="1"/>
      </rPr>
      <t xml:space="preserve"> (Choose N/A if </t>
    </r>
    <r>
      <rPr>
        <b/>
        <sz val="12"/>
        <rFont val="Times New Roman"/>
        <family val="1"/>
      </rPr>
      <t>No</t>
    </r>
    <r>
      <rPr>
        <sz val="12"/>
        <rFont val="Times New Roman"/>
        <family val="1"/>
      </rPr>
      <t>)</t>
    </r>
    <phoneticPr fontId="2" type="noConversion"/>
  </si>
  <si>
    <t xml:space="preserve">Did the authors report an analysis of harms/adverse events (or an intent to analyse harms/adverse events) as part of this systematic review?   </t>
    <phoneticPr fontId="9" type="noConversion"/>
  </si>
  <si>
    <t xml:space="preserve">Yes/
No </t>
    <phoneticPr fontId="2" type="noConversion"/>
  </si>
  <si>
    <r>
      <t xml:space="preserve">If Yes, Check all that apply. </t>
    </r>
    <r>
      <rPr>
        <sz val="12"/>
        <rFont val="Times New Roman"/>
        <family val="1"/>
      </rPr>
      <t xml:space="preserve">(No need to do this if </t>
    </r>
    <r>
      <rPr>
        <b/>
        <sz val="12"/>
        <rFont val="Times New Roman"/>
        <family val="1"/>
      </rPr>
      <t>No</t>
    </r>
    <r>
      <rPr>
        <sz val="12"/>
        <rFont val="Times New Roman"/>
        <family val="1"/>
      </rPr>
      <t>)</t>
    </r>
    <phoneticPr fontId="2" type="noConversion"/>
  </si>
  <si>
    <r>
      <t>Websites</t>
    </r>
    <r>
      <rPr>
        <sz val="12"/>
        <rFont val="Helvetica"/>
        <family val="2"/>
      </rPr>
      <t>，</t>
    </r>
    <r>
      <rPr>
        <sz val="12"/>
        <rFont val="Times New Roman"/>
        <family val="1"/>
      </rPr>
      <t>Mailinglists</t>
    </r>
    <phoneticPr fontId="2" type="noConversion"/>
  </si>
  <si>
    <r>
      <t>1.PRISMA 
2.QUOROM   
3.MOOSE</t>
    </r>
    <r>
      <rPr>
        <sz val="12"/>
        <rFont val="Times New Roman"/>
        <family val="1"/>
      </rPr>
      <t xml:space="preserve"> (Meta-analysis Of Observational Studies in Epidemiology).  </t>
    </r>
    <r>
      <rPr>
        <b/>
        <sz val="12"/>
        <rFont val="Times New Roman"/>
        <family val="1"/>
      </rPr>
      <t xml:space="preserve">
4.MECIR</t>
    </r>
    <r>
      <rPr>
        <sz val="12"/>
        <rFont val="Times New Roman"/>
        <family val="1"/>
      </rPr>
      <t xml:space="preserve"> (Methodological Expectation of Cochrane Intervention Reviews).</t>
    </r>
    <r>
      <rPr>
        <b/>
        <sz val="12"/>
        <rFont val="Times New Roman"/>
        <family val="1"/>
      </rPr>
      <t xml:space="preserve">  
5.MECCIR </t>
    </r>
    <r>
      <rPr>
        <sz val="12"/>
        <rFont val="Times New Roman"/>
        <family val="1"/>
      </rPr>
      <t>(Methodological Expectations of Campbell Collaboration Intervention Reviews).</t>
    </r>
    <r>
      <rPr>
        <b/>
        <sz val="12"/>
        <rFont val="Times New Roman"/>
        <family val="1"/>
      </rPr>
      <t xml:space="preserve"> 
6.CAMARADES</t>
    </r>
    <r>
      <rPr>
        <sz val="12"/>
        <rFont val="Times New Roman"/>
        <family val="1"/>
      </rPr>
      <t xml:space="preserve"> (Collaborative Approach to Meta-Analysis and Review of Animal Data from Experimental Studies).  </t>
    </r>
    <r>
      <rPr>
        <b/>
        <sz val="12"/>
        <rFont val="Times New Roman"/>
        <family val="1"/>
      </rPr>
      <t xml:space="preserve">
7.Other</t>
    </r>
    <r>
      <rPr>
        <sz val="12"/>
        <rFont val="Times New Roman"/>
        <family val="1"/>
      </rPr>
      <t xml:space="preserve"> (specify).  </t>
    </r>
    <r>
      <rPr>
        <b/>
        <sz val="12"/>
        <rFont val="Times New Roman"/>
        <family val="1"/>
      </rPr>
      <t xml:space="preserve">
8.None</t>
    </r>
    <phoneticPr fontId="2" type="noConversion"/>
  </si>
  <si>
    <r>
      <t>BACKGROUND</t>
    </r>
    <r>
      <rPr>
        <b/>
        <sz val="12"/>
        <rFont val="宋体"/>
        <family val="3"/>
        <charset val="134"/>
      </rPr>
      <t>，</t>
    </r>
    <r>
      <rPr>
        <b/>
        <sz val="12"/>
        <rFont val="Times New Roman"/>
        <family val="1"/>
      </rPr>
      <t xml:space="preserve">  OBJECTIVES </t>
    </r>
    <r>
      <rPr>
        <b/>
        <sz val="12"/>
        <rFont val="宋体"/>
        <family val="3"/>
        <charset val="134"/>
      </rPr>
      <t>，</t>
    </r>
    <r>
      <rPr>
        <b/>
        <sz val="12"/>
        <rFont val="Times New Roman"/>
        <family val="1"/>
      </rPr>
      <t xml:space="preserve">SEARCH METHODS </t>
    </r>
    <r>
      <rPr>
        <b/>
        <sz val="12"/>
        <rFont val="宋体"/>
        <family val="3"/>
        <charset val="134"/>
      </rPr>
      <t>，</t>
    </r>
    <r>
      <rPr>
        <b/>
        <sz val="12"/>
        <rFont val="Times New Roman"/>
        <family val="1"/>
      </rPr>
      <t>SELECTION CRITERIA</t>
    </r>
    <r>
      <rPr>
        <b/>
        <sz val="12"/>
        <rFont val="宋体"/>
        <family val="3"/>
        <charset val="134"/>
      </rPr>
      <t>，</t>
    </r>
    <r>
      <rPr>
        <b/>
        <sz val="12"/>
        <rFont val="Times New Roman"/>
        <family val="1"/>
      </rPr>
      <t xml:space="preserve"> DATA COLLECTION AND ANALYSIS</t>
    </r>
    <r>
      <rPr>
        <b/>
        <sz val="12"/>
        <rFont val="宋体"/>
        <family val="3"/>
        <charset val="134"/>
      </rPr>
      <t>，</t>
    </r>
    <r>
      <rPr>
        <b/>
        <sz val="12"/>
        <rFont val="Times New Roman"/>
        <family val="1"/>
      </rPr>
      <t>MAIN RESULTS</t>
    </r>
    <r>
      <rPr>
        <b/>
        <sz val="12"/>
        <rFont val="宋体"/>
        <family val="3"/>
        <charset val="134"/>
      </rPr>
      <t>，</t>
    </r>
    <r>
      <rPr>
        <b/>
        <sz val="12"/>
        <rFont val="Times New Roman"/>
        <family val="1"/>
      </rPr>
      <t>AUTHORS' CONCLUSIONS</t>
    </r>
    <phoneticPr fontId="2" type="noConversion"/>
  </si>
  <si>
    <r>
      <t>Background and objectives of the review</t>
    </r>
    <r>
      <rPr>
        <b/>
        <sz val="12"/>
        <rFont val="宋体"/>
        <family val="3"/>
        <charset val="134"/>
      </rPr>
      <t>，</t>
    </r>
    <r>
      <rPr>
        <b/>
        <sz val="12"/>
        <rFont val="Times New Roman"/>
        <family val="1"/>
      </rPr>
      <t>Methods</t>
    </r>
    <r>
      <rPr>
        <b/>
        <sz val="12"/>
        <rFont val="宋体"/>
        <family val="3"/>
        <charset val="134"/>
      </rPr>
      <t>，</t>
    </r>
    <r>
      <rPr>
        <b/>
        <sz val="12"/>
        <rFont val="Times New Roman"/>
        <family val="1"/>
      </rPr>
      <t xml:space="preserve">Results </t>
    </r>
    <r>
      <rPr>
        <b/>
        <sz val="12"/>
        <rFont val="宋体"/>
        <family val="3"/>
        <charset val="134"/>
      </rPr>
      <t>，</t>
    </r>
    <r>
      <rPr>
        <b/>
        <sz val="12"/>
        <rFont val="Times New Roman"/>
        <family val="1"/>
      </rPr>
      <t>Implications for policy and research</t>
    </r>
    <phoneticPr fontId="2" type="noConversion"/>
  </si>
  <si>
    <r>
      <t>BACKGROUND</t>
    </r>
    <r>
      <rPr>
        <b/>
        <sz val="12"/>
        <rFont val="宋体"/>
        <family val="3"/>
        <charset val="134"/>
      </rPr>
      <t>，</t>
    </r>
    <r>
      <rPr>
        <b/>
        <sz val="12"/>
        <rFont val="Times New Roman"/>
        <family val="1"/>
      </rPr>
      <t xml:space="preserve">  OBJECTIVES </t>
    </r>
    <r>
      <rPr>
        <b/>
        <sz val="12"/>
        <rFont val="宋体"/>
        <family val="3"/>
        <charset val="134"/>
      </rPr>
      <t>，</t>
    </r>
    <r>
      <rPr>
        <b/>
        <sz val="12"/>
        <rFont val="Times New Roman"/>
        <family val="1"/>
      </rPr>
      <t xml:space="preserve">SEARCH METHODS </t>
    </r>
    <r>
      <rPr>
        <b/>
        <sz val="12"/>
        <rFont val="宋体"/>
        <family val="3"/>
        <charset val="134"/>
      </rPr>
      <t>，</t>
    </r>
    <r>
      <rPr>
        <b/>
        <sz val="12"/>
        <rFont val="Times New Roman"/>
        <family val="1"/>
      </rPr>
      <t>SELECTION CRITERIA</t>
    </r>
    <r>
      <rPr>
        <b/>
        <sz val="12"/>
        <rFont val="宋体"/>
        <family val="3"/>
        <charset val="134"/>
      </rPr>
      <t>，</t>
    </r>
    <r>
      <rPr>
        <b/>
        <sz val="12"/>
        <rFont val="Times New Roman"/>
        <family val="1"/>
      </rPr>
      <t xml:space="preserve"> DATA COLLECTION AND ANALYSIS</t>
    </r>
    <r>
      <rPr>
        <b/>
        <sz val="12"/>
        <rFont val="宋体"/>
        <family val="3"/>
        <charset val="134"/>
      </rPr>
      <t>，</t>
    </r>
    <r>
      <rPr>
        <b/>
        <sz val="12"/>
        <rFont val="Times New Roman"/>
        <family val="1"/>
      </rPr>
      <t>MAIN RESULTS</t>
    </r>
    <r>
      <rPr>
        <b/>
        <sz val="12"/>
        <rFont val="宋体"/>
        <family val="3"/>
        <charset val="134"/>
      </rPr>
      <t>，</t>
    </r>
    <r>
      <rPr>
        <b/>
        <sz val="12"/>
        <rFont val="Times New Roman"/>
        <family val="1"/>
      </rPr>
      <t>AUTHORS' CONCLUSIONS</t>
    </r>
    <r>
      <rPr>
        <b/>
        <sz val="12"/>
        <rFont val="宋体"/>
        <family val="3"/>
        <charset val="134"/>
      </rPr>
      <t>，</t>
    </r>
    <r>
      <rPr>
        <b/>
        <sz val="12"/>
        <rFont val="Times New Roman"/>
        <family val="1"/>
      </rPr>
      <t>Implications for policy, practice and research</t>
    </r>
    <phoneticPr fontId="2" type="noConversion"/>
  </si>
  <si>
    <r>
      <t>BACKGROUND</t>
    </r>
    <r>
      <rPr>
        <b/>
        <sz val="12"/>
        <rFont val="宋体"/>
        <family val="3"/>
        <charset val="134"/>
      </rPr>
      <t>，</t>
    </r>
    <r>
      <rPr>
        <b/>
        <sz val="12"/>
        <rFont val="Times New Roman"/>
        <family val="1"/>
      </rPr>
      <t xml:space="preserve">  OBJECTIVES </t>
    </r>
    <r>
      <rPr>
        <b/>
        <sz val="12"/>
        <rFont val="宋体"/>
        <family val="3"/>
        <charset val="134"/>
      </rPr>
      <t>，</t>
    </r>
    <r>
      <rPr>
        <b/>
        <sz val="12"/>
        <rFont val="Times New Roman"/>
        <family val="1"/>
      </rPr>
      <t xml:space="preserve">SEARCH METHODS </t>
    </r>
    <r>
      <rPr>
        <b/>
        <sz val="12"/>
        <rFont val="宋体"/>
        <family val="3"/>
        <charset val="134"/>
      </rPr>
      <t>，</t>
    </r>
    <r>
      <rPr>
        <b/>
        <sz val="12"/>
        <rFont val="Times New Roman"/>
        <family val="1"/>
      </rPr>
      <t>SELECTION CRITERIA</t>
    </r>
    <r>
      <rPr>
        <b/>
        <sz val="12"/>
        <rFont val="宋体"/>
        <family val="3"/>
        <charset val="134"/>
      </rPr>
      <t>，</t>
    </r>
    <r>
      <rPr>
        <b/>
        <sz val="12"/>
        <rFont val="Times New Roman"/>
        <family val="1"/>
      </rPr>
      <t xml:space="preserve"> DATA COLLECTION AND ANALYSIS</t>
    </r>
    <r>
      <rPr>
        <b/>
        <sz val="12"/>
        <rFont val="宋体"/>
        <family val="3"/>
        <charset val="134"/>
      </rPr>
      <t>，</t>
    </r>
    <r>
      <rPr>
        <b/>
        <sz val="12"/>
        <rFont val="Times New Roman"/>
        <family val="1"/>
      </rPr>
      <t>MAIN RESULTS</t>
    </r>
    <r>
      <rPr>
        <b/>
        <sz val="12"/>
        <rFont val="宋体"/>
        <family val="3"/>
        <charset val="134"/>
      </rPr>
      <t>，</t>
    </r>
    <r>
      <rPr>
        <b/>
        <sz val="12"/>
        <rFont val="Times New Roman"/>
        <family val="1"/>
      </rPr>
      <t>AUTHORS' CONCLUSIONS</t>
    </r>
    <r>
      <rPr>
        <b/>
        <sz val="12"/>
        <rFont val="宋体"/>
        <family val="3"/>
        <charset val="134"/>
      </rPr>
      <t>，</t>
    </r>
    <r>
      <rPr>
        <b/>
        <sz val="12"/>
        <rFont val="Times New Roman"/>
        <family val="1"/>
      </rPr>
      <t>LANGUAGE SUMMARY</t>
    </r>
    <phoneticPr fontId="2" type="noConversion"/>
  </si>
  <si>
    <r>
      <t>BACKGROUND</t>
    </r>
    <r>
      <rPr>
        <b/>
        <sz val="12"/>
        <rFont val="宋体"/>
        <family val="3"/>
        <charset val="134"/>
      </rPr>
      <t>，</t>
    </r>
    <r>
      <rPr>
        <b/>
        <sz val="12"/>
        <rFont val="Times New Roman"/>
        <family val="1"/>
      </rPr>
      <t xml:space="preserve">  OBJECTIVES </t>
    </r>
    <r>
      <rPr>
        <b/>
        <sz val="12"/>
        <rFont val="宋体"/>
        <family val="3"/>
        <charset val="134"/>
      </rPr>
      <t>，</t>
    </r>
    <r>
      <rPr>
        <b/>
        <sz val="12"/>
        <rFont val="Times New Roman"/>
        <family val="1"/>
      </rPr>
      <t xml:space="preserve">SEARCH METHODS </t>
    </r>
    <r>
      <rPr>
        <b/>
        <sz val="12"/>
        <rFont val="宋体"/>
        <family val="3"/>
        <charset val="134"/>
      </rPr>
      <t>，</t>
    </r>
    <r>
      <rPr>
        <b/>
        <sz val="12"/>
        <rFont val="Times New Roman"/>
        <family val="1"/>
      </rPr>
      <t>SELECTION CRITERIA</t>
    </r>
    <r>
      <rPr>
        <b/>
        <sz val="12"/>
        <rFont val="宋体"/>
        <family val="3"/>
        <charset val="134"/>
      </rPr>
      <t>，</t>
    </r>
    <r>
      <rPr>
        <b/>
        <sz val="12"/>
        <rFont val="Times New Roman"/>
        <family val="1"/>
      </rPr>
      <t xml:space="preserve"> DATA COLLECTION AND ANALYSIS</t>
    </r>
    <r>
      <rPr>
        <b/>
        <sz val="12"/>
        <rFont val="宋体"/>
        <family val="3"/>
        <charset val="134"/>
      </rPr>
      <t>，</t>
    </r>
    <r>
      <rPr>
        <b/>
        <sz val="12"/>
        <rFont val="Times New Roman"/>
        <family val="1"/>
      </rPr>
      <t>MAIN RESULTS</t>
    </r>
    <r>
      <rPr>
        <b/>
        <sz val="12"/>
        <color theme="1"/>
        <rFont val="宋体"/>
        <family val="3"/>
        <charset val="134"/>
      </rPr>
      <t/>
    </r>
    <phoneticPr fontId="2" type="noConversion"/>
  </si>
  <si>
    <r>
      <t>2: UK</t>
    </r>
    <r>
      <rPr>
        <sz val="12"/>
        <rFont val="宋体"/>
        <family val="1"/>
        <charset val="134"/>
      </rPr>
      <t>，</t>
    </r>
    <r>
      <rPr>
        <sz val="12"/>
        <rFont val="Times New Roman"/>
        <family val="1"/>
      </rPr>
      <t>USA</t>
    </r>
    <phoneticPr fontId="2" type="noConversion"/>
  </si>
  <si>
    <t xml:space="preserve">What method of study screening did the authors report using?   </t>
    <phoneticPr fontId="2" type="noConversion"/>
  </si>
  <si>
    <r>
      <t xml:space="preserve">Were the reasons for the exclusion of studies from the systematic review reported? </t>
    </r>
    <r>
      <rPr>
        <sz val="12"/>
        <rFont val="Times New Roman"/>
        <family val="1"/>
      </rPr>
      <t xml:space="preserve">Answer this question only in relation to full text articles retrieved.  </t>
    </r>
    <phoneticPr fontId="9" type="noConversion"/>
  </si>
  <si>
    <t xml:space="preserve">Was any method described to formally evaluate statistical heterogeneity of included studies? </t>
    <phoneticPr fontId="9" type="noConversion"/>
  </si>
  <si>
    <t xml:space="preserve">If Yes, which methods did the authors report using (or intending to use) to assess publication bias? Check all that apply. </t>
    <phoneticPr fontId="2" type="noConversion"/>
  </si>
  <si>
    <t>Valdebenito S, Eisner M, Farrington DP, Ttofi M, Sutherland School-based interventions for reducing disciplinary school exclusion: a systematic
review. Campbell Systematic Reviews 2018:1. DOI: 10.4073/csr.2018.1</t>
    <phoneticPr fontId="2" type="noConversion"/>
  </si>
  <si>
    <t>Doocy S, Tappis H. Cash-based approaches in humanitarian emergencies: a systematic review. Campbell Systematic Reviews 2017:17 DOI: 10.4073/csr.2017.17</t>
    <phoneticPr fontId="2" type="noConversion"/>
  </si>
  <si>
    <t>Chinen M, de Hoop T, Alcázar L, Balarin M, Sennett J. Vocational and business training to improve women’s labour market outcomes in low- and middle-income countries: a systematic review. Campbell Systematic Reviews 2017:16 DOI: 10.4073/csr.2017.16.</t>
    <phoneticPr fontId="2" type="noConversion"/>
  </si>
  <si>
    <t>Marx R, Tanner-Smith EE, Davison CM, Ufholz L-A, Freeman J, Shankar R, Newton L, Brown RS, Parpia AS, Cozma I, Hendrikx S. Later school start times for supporting the education, health, and well-being of high school students. Campbell Systematic Reviews 2017:15. DOI: 10.4073/csr.2017.15.</t>
    <phoneticPr fontId="2" type="noConversion"/>
  </si>
  <si>
    <t>Ton, Giel; Desiere, Sam; Vellema, Wytse; Weituschat, Sophia; D’Haese, Marijke (2016) The effectiveness of contract farming for raising income of smallholder farmers in low- and middle-income countries: a systematic review Campbell Systematic Reviews 2017:13 DOI: 10.4073/csr.2017.13</t>
    <phoneticPr fontId="2" type="noConversion"/>
  </si>
  <si>
    <t>Kluve J, Puerto S, Robalino D, Romero J M, Rother F, Stöterau J, Weidenkaff F, Witte M. Interventions to improve the labour market outcomes of youth: a
systematic review of training, entrepreneurship promotion, employment services, and subsidized employment interventions Campbell Systematic Reviews 2017:12
DOI: 10.4073/csr.2017.12</t>
    <phoneticPr fontId="2" type="noConversion"/>
  </si>
  <si>
    <t>de Vibe M, Bjørndal A, Fattah S, Dyrdal GM, Halland E, Tanner-Smith EE. Mindfulness-based stress reduction (MBSR) for improving health, quality of
life and social functioning in adults: a systematic review and meta-analysis. Campbell Systematic Reviews 2017:11 DOI: 10.4073/csr.2017.11</t>
    <phoneticPr fontId="2" type="noConversion"/>
  </si>
  <si>
    <t>Baron A, Evangelou M, Malmberg L.E., Melendez-Torres, G.J. The Tools of the Mind curriculum for improving self-regulation in early childhood. Campbell Systematic Reviews 2017. DOI: 10.4073/csr.2017.10</t>
    <phoneticPr fontId="2" type="noConversion"/>
  </si>
  <si>
    <t>Krowka S. K., Hadd A. R., Marx R. A., “No Excuses” charter schools for increasing math and literacy achievement in primary and secondary education: a systematic review. Campbell Systematic Reviews 2017. DOI: 10.4073/csr.2017.9</t>
    <phoneticPr fontId="2" type="noConversion"/>
  </si>
  <si>
    <t>Schmucker, M, Lösel, F. Sexual offender treatment for reducing recidivism among convicted sex offenders: a systematic review and meta-analysis.
Campbell Systematic Reviews 2017:8 DOI: 10.4073/csr.2017.8</t>
    <phoneticPr fontId="2" type="noConversion"/>
  </si>
  <si>
    <t>De Buck E, Van Remoortel H, Hannes K, Govender T, Naidoo S, Avau B, Vande veegaete A, Musekiwa A, Vittoria L, Cargo M, Mosler H-J,
Vandekerckhove P, Young T. Approaches to promote handwashing and sanitation behaviour change in low- and middle-income countries: a mixed
method systematic review. Campbell Systematic Reviews 2017:7 DOI: 10.4073/csr.2017.7</t>
    <phoneticPr fontId="2" type="noConversion"/>
  </si>
  <si>
    <t>Smedslund G, Wollcheid S, Fang L, Nilsen W, Steiro A, Larun L. Effects of early, computerized brief interventions on risky alcohol use and risky
cannabis use among young people. Campbell Systematic Reviews 2017:6 DOI: 10.4073/csr.2017.6</t>
    <phoneticPr fontId="2" type="noConversion"/>
  </si>
  <si>
    <t>Maynard BR, Solis MR, Miller VL, Brendel KE. Mindfulness-based interventions for improving cognition, academic achievement, behavior, and
socioemotional functioning of primary and secondary school students. Campbell Systematic Reviews 2017:5 DOI: 10.4073/csr2017.5</t>
    <phoneticPr fontId="2" type="noConversion"/>
  </si>
  <si>
    <t>Rohwer A, Motaze NV, Rehfuess E, Young T. E-learning of evidence-based health care (EBHC) in healthcare professionals: a systematic review.
Campbell Systematic Reviews 2017:4 DOI: 10.4073/csr.2017.4</t>
    <phoneticPr fontId="2" type="noConversion"/>
  </si>
  <si>
    <t>Oya C, Schaefer F, Skalidou D, McCosker C, Langer L. (2017). Effects of certification schemes for agricultural production on socio-economic outcomes in low- and middle-income countries: a systematic review Campbell Systematic Reviews 2017:3 DOI: 10.4073/csr.2017.3</t>
    <phoneticPr fontId="2" type="noConversion"/>
  </si>
  <si>
    <t>Bøg M, Filges T, Brännström L, Jørgensen AMK, Fredriksson MK. 12-step programs for reducing illicit drug use: a systematic review. Campbell Systematic Reviews 2017:2. DOI: 10.4073/csr.2017.2</t>
    <phoneticPr fontId="2" type="noConversion"/>
  </si>
  <si>
    <t>Manning M, Garvis S, Fleming C, Wong T. W. G. The relationship between teacher qualification and the quality of the early childhood care and learning environment. Campbell Systematic Reviews 2017:1 DOI: 10.4073/csr.2017.1</t>
    <phoneticPr fontId="2" type="noConversion"/>
  </si>
  <si>
    <t>Molina E, Carella L, Pacheco A, Cruces, G, Gasparini L. Community monitoring interventions to curb corruption and increase access and quality of service delivery in low- and middle-income countries. Campbell Systematic Reviews 2016:8 DOI: 10.4073/ csr.2016.8</t>
    <phoneticPr fontId="2" type="noConversion"/>
  </si>
  <si>
    <t>Molina E, Carella L, Pacheco A, Cruces, G, Gasparini L. Community monitoring interventions to curb corruption and increase access and quality
of service delivery in low- and middle-income countries. Campbell Systematic Reviews 2016:8 DOI: 10.4073/ csr.2016.8</t>
    <phoneticPr fontId="2" type="noConversion"/>
  </si>
  <si>
    <t>Graham CW, West MD, Bourdon JL, Inge KJ. Employment Interventions for Return to Work in Working Aged Adults Following Traumatic Brain Injury (TBI): A Systematic Review. Campbell Systematic Reviews 2016:6. DOI: 10.4073/csr.2016.6</t>
    <phoneticPr fontId="2" type="noConversion"/>
  </si>
  <si>
    <t>Spier ET, Britto PR, Pigott T, Roehlkapartain E, McCarthy M, Kidron Y, Song M, Scales P, Wagner D, Lane J, Glover J. Parental, Community, and Familial Support Interventions to Improve Children’s Literacy in Developing Countries: A Systematic Review: A Systematic Review. Campbell Systematic Reviews 2016:4 DOI: 10.4073/csr.2016.4</t>
    <phoneticPr fontId="2" type="noConversion"/>
  </si>
  <si>
    <t>Rivas C, Ramsay J, Sadowski L, Davidson LL, Dunne D, Eldridge S, Hegarty K, Taft A, Feder G. Advocacy Interventions to Reduce or Eliminate Violence and Promote
the Physical and Psychosocial Well-Being of Women who Experience Intimate Partner Abuse: A Systematic Review. Campbell Systematic Reviews 2016:2 DOI: 10.4073/csr.2016.2</t>
    <phoneticPr fontId="2" type="noConversion"/>
  </si>
  <si>
    <t>Higginson A, Benier K, Shenderovich Y, Bedford L, Mazerolle L, Murray J. Preventive Interventions to Reduce Youth Involvement in Gangs and Gang Crime in Low- and Middle-Income Countries: A Systematic Review Campbell Systematic Reviews 2015:18 DOI: 10.4073/csr.2015.18</t>
    <phoneticPr fontId="2" type="noConversion"/>
  </si>
  <si>
    <t>Augustincic Polec L, Petkovic J, Welch V, Ueffing E, Ghogomu ET, Pardo JP, Grabowsky M, Attaran A, Wells GA, Tugwell P. Strategies to Increase the Ownership and Use of Insecticide-Treated Bednets to Prevent Malaria: A Systematic Review. Campbell Systematic Reviews 2015:17 DOI: 10.4073/csr.2015.17</t>
    <phoneticPr fontId="2" type="noConversion"/>
  </si>
  <si>
    <t>Tripney J, Roulstone A, Vigurs C, Nina Hogrebe, Schmidt E, Stewart R. Interventions to improve the labour market situation of adults with physical
and/or sensory disabilties in low- and middle-income countries Campbell Systematic Reviews 2015:20 DOI: 10.4073/csr.2015.20</t>
    <phoneticPr fontId="2" type="noConversion"/>
  </si>
  <si>
    <t>Brody C, De Hoop T, Vojtkova M, Warnock R, Dunbar M, Murthy P, Dworkin S. Economic Self-Help group Programs for Improving Women’s Empowerment: A Systematic Review. Campbell Systematic Reviews 2015:19 DOI: 10.4073/csr.2015.19</t>
    <phoneticPr fontId="2" type="noConversion"/>
  </si>
  <si>
    <t>Filges T, Andersen D, Jørgensen, AMK. Functional Family Therapy (FFT) for Young People in Treatment for Non-opioid Drug Use: A Systematic Review. Campbell Systematic Reviews 2015:14 DOI: 10.4073/csr.2015.14</t>
    <phoneticPr fontId="2" type="noConversion"/>
  </si>
  <si>
    <t>Iemmi V, Gibson L, Blanchet K, Suresh Kumar K, Rath S, Hartley S, Murthy GVS, Patel V, Weber J, Kuper H. Community-based Rehabilitation for People With Disabilities in Low- and Middle-income Countries: A Systematic Review Campbell Systematic Reviews 2015:15 DOI: 10.4073/csr.2015.15</t>
    <phoneticPr fontId="2" type="noConversion"/>
  </si>
  <si>
    <t>Stewart R, Langer L, Rebelo Da Silva N, Muchiri E, Zaranyika H, Erasmus Y, Randall N, Rafferty S, Korth M, Madinga N, de Wet T. The Effects of Training, Innovation and New Technology on African Smallholder Farmers’ Economic Outcomes and Food Security: A Systematic Review Campbell Systematic Reviews 2015:16 DOI: 10.4073/csr.2015.16</t>
    <phoneticPr fontId="2" type="noConversion"/>
  </si>
  <si>
    <t>The Impact of Detention on the Health of Asylum Seekers: A Systematic Review. Filges T, Montgomery E, Kastrup M, Jørgensen, A-MK. Campbell Systematic Reviews 2015:13. DOI: 10.4073/csr.2015.13</t>
    <phoneticPr fontId="2" type="noConversion"/>
  </si>
  <si>
    <t>School-based Education Programmes for the Prevention of Child Sexual Abuse: A Systematic Review. Walsh K, Zwi K, Woolfenden S, Shlonsky A. Campbell Systematic Reviews 2015:10. DOI: 10.4073/csr.2015.10</t>
    <phoneticPr fontId="2" type="noConversion"/>
  </si>
  <si>
    <t>Maynard, B. R., Brendel, K. E., Bulanda, J. J., Heyne, D., Thomspon, A. &amp; Pigott, T. D. Psychosocial interventions for school refusal with primary and secondary students: A systematic review. Campbell Systematic Reviews 2015:12. DOI: 10.4073/csr.2015.12</t>
    <phoneticPr fontId="2" type="noConversion"/>
  </si>
  <si>
    <t>Food Supplementation for Improving the Physical and Psychosocial Health of Socio-economically Disadvantaged Children Aged Three Months to Five Years: A Systematic Review. Kristjansson E, Francis DK, Liberato S, Benkhalti Jandu M, Welch V, Batal M, Greenhalgh T, Rader T, Noonan E, Shea B, Janzen L, Wells
GA, Petticrew M. Campbell Systematic Reviews 2015:11 DOI: 10.4073/csr.2015.11</t>
    <phoneticPr fontId="2" type="noConversion"/>
  </si>
  <si>
    <t>Barlow J, Bennett C, Midgley N, Larkin SK, Wei Y. Parent-infant Psychotherapy for Improving Parental and Infant Mental Health: A Systematic Review Campbell Systematic Reviews 2015:6 DOI: 10.4073/csr.2015.6</t>
    <phoneticPr fontId="2" type="noConversion"/>
  </si>
  <si>
    <t>Multidimensional Family Therapy (MDFT) for Young People in Treatment for Non-opioid Drug Abuse: A Systematic Review. Campbell Systematic Reviews 2015:8
10.4073/csr.2015.8</t>
    <phoneticPr fontId="2" type="noConversion"/>
  </si>
  <si>
    <t>Lindstrøm M, Saidj M, Kowalski K, Filges T, Rasmussen P. S., Jørgensen A.K. Family Behavior Therapy (FBT) for young people in treatment for non-
opioid drug use. Campbell Systematic Reviews 2015:9 10.4073/csr.2011.09</t>
    <phoneticPr fontId="2" type="noConversion"/>
  </si>
  <si>
    <t>Wollscheid S, Munthe-Kaas HM, Hammerstrøm KT, Noonan E. Effect of Interventions to Facilitate Communication Between Families or Single
Young People with Minority Language Background and Public Services: A Systematic Review Campbell Systematic Reviews 2015:7 DOI: 10.4073/csr.2015.7</t>
    <phoneticPr fontId="2" type="noConversion"/>
  </si>
  <si>
    <t>Filges T, Smedslund G, Knudsen ASD, Jørgensen AMK. Active Labour Market Programme Participation for Unemployment Insurance Recipients:
A Systematic Review. Campbell Systematic Reviews 2015:2 10.4073/csr.2015.2</t>
    <phoneticPr fontId="2" type="noConversion"/>
  </si>
  <si>
    <t>Filges T, Smedslund G, Knudsen ASD, Jørgensen AMK. Active Labour Market Programme Participation for Unemployment Insurance Recipients:
A Systematic Review. Campbell Systematic Reviews 2015:2 10.4073/csr.2015.2</t>
    <phoneticPr fontId="2" type="noConversion"/>
  </si>
  <si>
    <t>Ott E, Montgomery P. Interventions to Improve the Economic Self- sufficiency and Well-being of Resettled Refugees: A Systematic Review.
Campbell Systematic Reviews 2015:4 10.4073/csr.2015.4</t>
    <phoneticPr fontId="2" type="noConversion"/>
  </si>
  <si>
    <t>Filges T, Knudsen ASD, Svendsen MM, Kowalski K, Benjaminsen L, Jørgensen AMK. Cognitive-Behavioural Therapies for Young People in
Outpatient Treatment for Non-Opioid Drug Use: A Systematic Review. Campbell Systematic Reviews 2015:3 10.4073/csr.2015.3</t>
    <phoneticPr fontId="2" type="noConversion"/>
  </si>
  <si>
    <t>Villettaz P, Gillieron G, Killias M. The Effects on Re-offending of Custodial vs. Non-custodial Sanctions: An Updated Systematic Review of the State of Knowledge.
Campbell Systematic Reviews 2015:1 DOI: 10.4073/csr.2015.1</t>
    <phoneticPr fontId="2" type="noConversion"/>
  </si>
  <si>
    <t>Samii C, Lisiecki M, Kulkarni P, Paler L, Chavis L. Effects of Decentralized Forest Management (DFM) on Deforestation and Poverty in Low and
Middle Income Countries: A Systematic Review Campbell Systematic Reviews 2014:10 DOI: 10.4073/csr.2014.10</t>
    <phoneticPr fontId="2" type="noConversion"/>
  </si>
  <si>
    <t>Samii C, Lisiecki M, Kulkarni P, Paler L, Chavis L. Effects of Payment for Environmental Services (PES) on Deforestation and Poverty in Low and Middle Income Countries: A Systematic Review. Campbell Systematic Reviews 2014:11 DOI: 10.4073/csr.2014.11</t>
    <phoneticPr fontId="2" type="noConversion"/>
  </si>
  <si>
    <t>De La Rue L, Polanin JR, Espelage DL, Piggot T. D. School-based Interventions to Reduce Dating and Sexual Violence: A Systematic Review.
Campbell Systematic Reviews 2014:7 DOI: 10.4073/csr.2014.7</t>
    <phoneticPr fontId="2" type="noConversion"/>
  </si>
  <si>
    <t>Reichow B, Barton EE, Boyd BA, Hume K. Early Intensive Behavioral Intervention (EIBI) for Young Children with Autism Spectrum Disorders
(ASD): A Systematic Review. Campbell Systematic Reviews 2014:9 DOI: 10.4073/csr.2014.9</t>
    <phoneticPr fontId="2" type="noConversion"/>
  </si>
  <si>
    <t>Vaessen J, Rivas A, Duvendack M, Palmer Jones R, Leeuw FL,Van Gils G, Lukach R, Holvoet N, Bastiaensen J, Hombrados JG, Waddington H. The
Effects of Microcredit on Women’s Control over Household Spending in Developing Countries: A Systematic Review and Meta-analysis
Campbell Systematic Reviews 2014:8 DOI: 10.4073/csr.2014.8</t>
    <phoneticPr fontId="2" type="noConversion"/>
  </si>
  <si>
    <t>Waddington, H, Snilstveit, B, Hombrados, J, Vojtkova, M, Phillips, D, Davies, P and White, H. Farmer Field Schools for Improving Farming Practices and
Farmer Outcomes: A Systematic Review Campbell Systematic Reviews 2014:6 DOI: 10.4073/csr.2014.6</t>
    <phoneticPr fontId="2" type="noConversion"/>
  </si>
  <si>
    <t>Grant S, Parsons A, Burton J, Montgomery P, Underhill K, Mayo-Wilson E. Home Visits for Prevention of Impairment and Death in Older Adults: A
Systematic Review. Campbell Systematic Reviews 2014:3 DOI: 10.4073/csr.2014.3</t>
    <phoneticPr fontId="2" type="noConversion"/>
  </si>
  <si>
    <t>Toon C, Gurusamy K. Forensic Nurse Examiners Versus Doctors for the Forensic Examination of Rape and Sexual Assault Complainants: A
Systematic Review Campbell Systematic Reviews 2014:5 DOI: 10.4073/csr.2014.5</t>
    <phoneticPr fontId="2" type="noConversion"/>
  </si>
  <si>
    <t>Simpson SS, Rorie M, Alper M, Schell-Busey N. Corporate Crime Deterrence: A Systematic Review Campbell Systematic Reviews 2014:4 DOI: 10.4073/csr.2014.4</t>
    <phoneticPr fontId="2" type="noConversion"/>
  </si>
  <si>
    <t>Winokur M, Holtan A, Batchelder K E. Kinship Care for the Safety, Permanency, and Well-being of Children Removed from the Home for Maltreatment: A Systematic Review Campbell Systematic Reviews 2014:2 DOI: 10.4073/csr.2014.2</t>
    <phoneticPr fontId="2" type="noConversion"/>
  </si>
  <si>
    <t>Lawry, S, Samii, C, Hall, R, Leopold, A, Hornby, D, Mtero, F. The impact of land property rights interventions on investment and agricultural
productivity in developing countries: a systematic review. Campbell Systematic Reviews 2014:1 DOI: 10.4073/csr.2014.1</t>
    <phoneticPr fontId="2" type="noConversion"/>
  </si>
  <si>
    <t>Strang H, Sherman LW, Mayo-Wilson E, Woods D, Ariel B. Restorative Justice Conferencing (RJC) Using Face-to-Face Meetings of Offenders and
Victims: Effects on Offender Recidivism and Victim Satisfaction. A Systematic Review. Campbell Systematic Reviews 2013:12
DOI: 10.4073/csr.2013.12</t>
    <phoneticPr fontId="2" type="noConversion"/>
  </si>
  <si>
    <t>Parker B, Turner W. Psychoanalytic/Psychodynamic Psychotherapy for Children and Adolescents Who Have Been Sexually Abused: A Systematic
Review. Campbell Systematic Reviews 2013:13 DOI: 10.4073/csr.2013.13</t>
    <phoneticPr fontId="2" type="noConversion"/>
  </si>
  <si>
    <t>Fellmeth GLT, Heffernan C, Nurse J, Habibula S, Sethi D. Educational and Skills-Based Interventions for Preventing Relationship and Dating Violence
in Adolescents and Young Adults : A Systematic Review. Campbell Systematic Reviews 2013:14 DOI: 10.4073/csr.2013.14</t>
    <phoneticPr fontId="2" type="noConversion"/>
  </si>
  <si>
    <t>Westbrook JD, Fong CJ, Nye C, Williams A, Wendt O, Cortopassi T. Pre-Graduation Transition Services for Improving Employment Outcomes among
Persons with Autism Spectrum Disorders: A Systematic Review. Campbell Systematic Reviews 2013:11 DOI: 10.4073/csr.2013.11</t>
    <phoneticPr fontId="2" type="noConversion"/>
  </si>
  <si>
    <t>Tolan P, Henry D, Schoeny M, Bass A, Lovegrove P, Nichols E. Mentoring Interventions to Affect Juvenile Delinquency and Associated Problems: A Systematic Review
Campbell Systematic Reviews 2013:10 DOI: 10.4073/csr.2013.10</t>
    <phoneticPr fontId="2" type="noConversion"/>
  </si>
  <si>
    <t>Tripney J, Hombrados J, Newman M, Hovish K, Brown C, Steinka-Fry K, Wilkey E. Technical and Vocational Education and Training (TVET) Interventions to Improve the Employability and Employment of Young People in Low- and Middle-Income Countries: A Systematic Review Campbell Systematic Reviews 2013:9 DOI: 10.4073/csr.2013.9</t>
    <phoneticPr fontId="2" type="noConversion"/>
  </si>
  <si>
    <t>Lindstrøm M, Saidj M, Kowalski K, Filges T, Rasmussen PS, Jørgensen A- MK. Brief Strategic Family Therapy (BSFT) for Young People in Treatment
for Non-Opioid Drug Use: A Systematic Review. Campbell Systematic Reviews 2013:07 10.4073/csr.2013.07</t>
    <phoneticPr fontId="2" type="noConversion"/>
  </si>
  <si>
    <t>Baird, S., Ferreira, F. H. G., Özler, B., Woolcock, M. Relative Effectiveness of Conditional and Unconditional Cash Transfers for Schooling Outcomes in
Developing Countries: A Systematic Review Campbell Systematic Reviews 2013:8 DOI: 10.4073/csr.2013.8</t>
    <phoneticPr fontId="2" type="noConversion"/>
  </si>
  <si>
    <t>Petrosino A, Turpin-Petrosino C, Hollis-Peel M, Lavenberg JG. Scared Straight and Other Juvenile Awareness Programs for Preventing Juvenile Delinquency: A Systematic Review Campbell Systematic Reviews 2013:5 DOI: 10.4073/csr.2013.5</t>
    <phoneticPr fontId="2" type="noConversion"/>
  </si>
  <si>
    <t>Filges T, Geerdsen LP, Knudsen ASD, Jørgensen AMK, Kowalski K. Unemployment Benefit Exhaustion: Incentive Effects on Job Finding Rates:
A Systematic Review. Campbell Systematic Reviews 2013:4 DOI: 10.4073/csr.2013.4</t>
    <phoneticPr fontId="2" type="noConversion"/>
  </si>
  <si>
    <t>Thomson H, Thomas S, Sellström E, Petticrew M. Housing Improvements for Health and Associated Socio-Economic Outcomes: A Systematic Review
Campbell Systematic Reviews 2013:2 DOI: 10.4073/csr.2013.2</t>
    <phoneticPr fontId="2" type="noConversion"/>
  </si>
  <si>
    <t>Regehr C, Alaggia R, Dennis J, Pitts A, Saini, M. [Interventions to reduce distress in adult victims of sexual violence and rape] Campbell Systematic Reviews 2013:3
DOI: 10.4073/csr.2013.3</t>
    <phoneticPr fontId="2" type="noConversion"/>
  </si>
  <si>
    <t>Mazerolle L, Bennett S, Davis J, Sargeant E, Manning M. Legitimacy in Policing: A Systematic Review. Campbell Systematic Reviews 2013:1 DOI: 10.4073/csr.2013.1</t>
    <phoneticPr fontId="2" type="noConversion"/>
  </si>
  <si>
    <t>Petrosino A, Morgan C, Fronius TA, Tanner-Smith EE, Boruch RF. Interventions in Developing Nations for Improving Primary and Secondary School Enrollment of Children: A Systematic Review. Campbell Systematic Reviews 2012:19 DOI: 10.4073/csr.2012.19</t>
    <phoneticPr fontId="2" type="noConversion"/>
  </si>
  <si>
    <t>Gensby U, Lund T, Kowalski K, Saidj M, Jørgensen AMK, Filges T, Irvin E, Amick BC III, Labriola M. Workplace Disability Management Programs Promoting Return-to-
Work: A Systematic Review. Campbell Systematic Reviews 2012:17 DOI: 10.4073/csr.2012.17</t>
    <phoneticPr fontId="2" type="noConversion"/>
  </si>
  <si>
    <t>Mitchell O, Wilson D, MacKenzie DL. The Effectiveness of Incarceration- Based Drug Treatment on Criminal Behavior: A Systematic Review. Campbell
Systematic Reviews 2012:18 DOI: 10.4073/csr.2012.18</t>
    <phoneticPr fontId="2" type="noConversion"/>
  </si>
  <si>
    <t>Meissner CA, Redlich A., Bhatt S, Brandon, S. Interview and interrogation methods and their effects on true and false confessions Campbell Systematic Reviews 2012:13 DOI: 10.4073/csr.2012.13</t>
    <phoneticPr fontId="2" type="noConversion"/>
  </si>
  <si>
    <t>Reichow B, Steiner AM, Volkmar F. Social skills groups for people aged 6 to 21 with autism spectrum disorders (ASD). Campbell Systematic Reviews 2012:16
DOI: 10.4073/csr.2012.16</t>
    <phoneticPr fontId="2" type="noConversion"/>
  </si>
  <si>
    <t>Macdonald G, Higgins JPT, Ramchandani P, Valentine JC, Bronger LP, Klein P, O’Daniel R, Pickering M, Rademaker B, Richardson G, Taylor M.
Cognitive-behavioural interventions for children who have been sexually abused: A Systematic Review. Campbell Systematic Reviews 2012:14
DOI: 10.4073/csr.2012.14</t>
    <phoneticPr fontId="2" type="noConversion"/>
  </si>
  <si>
    <t>Barlow, J., Smailagic, N., Huband, N., Roloff, V., Bennett, C. Group-based parent training programmes for improving parental psychosocial health.
Campbell Systematic Reviews 2012:15 DOI: 10.4073/csr.2012.15</t>
    <phoneticPr fontId="2" type="noConversion"/>
  </si>
  <si>
    <t>Furlong, M., McGilloway, S., Bywater, T. &amp; Hutchings, J., Smith, S.M., Donnelly, M. Behavioural and cognitive-behavioural group-based parenting
programmes for early-onset conduct problems in children aged 3 to 12 years. Campbell Systematic Reviews 2012:12 DOI: 10.4073/csr.2012.12</t>
    <phoneticPr fontId="2" type="noConversion"/>
  </si>
  <si>
    <t>Berg RC, Denison E. Interventions to reduce the prevalence of female genital mutilation/cutting in African countries. Campbell Systematic Reviews 2012:9
DOI: 10.4073/csr.2012.9</t>
    <phoneticPr fontId="2" type="noConversion"/>
  </si>
  <si>
    <t>Braga, A., Papachristos, A., &amp; Hureau, D. Hot spots policing effects on crime. Campbell Systematic Reviews 2012:8 DOI: 10.4073/csr.2012.8</t>
    <phoneticPr fontId="2" type="noConversion"/>
  </si>
  <si>
    <t>Westbrook J, Nye C, Fong C, Wan J, Cortopassi T, Martin F. Adult employment assistance for persons with autism spectrum disorders:
Effects on employment outcomes Campbell Systematic Reviews 2012:5 DOI: 10.4073/csr.2012.5</t>
    <phoneticPr fontId="2" type="noConversion"/>
  </si>
  <si>
    <t>Braga, A., Weisburd, D. The effects of “pulling levers” focused deterrence strategies on crime. Campbell Systematic Reviews 2012:6 DOI: 10.4073/csr.2012.6</t>
    <phoneticPr fontId="2" type="noConversion"/>
  </si>
  <si>
    <t>Mitchell O, Wilson D, Eggers A, MacKenzie D. Drug courts’ effects on criminal offending for juveniles and adults. Campbell Systematic Reviews 2012:4 DOI: 10.4073/csr.2012.4</t>
    <phoneticPr fontId="2" type="noConversion"/>
  </si>
  <si>
    <t>Koper CS, Mayo-Wilson E. Police strategies to reduce illegal possession and carrying of firearms: effects on gun crime. Campbell Systematic Reviews 2012:11 DOI: 10.4073/csr.2012.11</t>
    <phoneticPr fontId="2" type="noConversion"/>
  </si>
  <si>
    <t>Zwi, M., Jones, H., Thorgaard, C., York, A., Dennis, J. Parent training interventions for Attention Deficit Hyperactivity Disorder (ADHD) in children aged 5 to 18 years Campbell Systematic Reviews 2012:2 DOI: 10.4073/csr.2012.2</t>
    <phoneticPr fontId="2" type="noConversion"/>
  </si>
  <si>
    <t>Miller, S., Maguire, L. K., Macdonald, G. Home-based child development interventions for preschool children from socially disadvantaged families. Campbell Systematic Reviews 2012:1 DOI: 10.4073/csr.2012.1</t>
    <phoneticPr fontId="2" type="noConversion"/>
  </si>
  <si>
    <t>van der Laan P, Smit M, Busschers I, Aarten P. Cross-border trafficking in human beings: prevention and intervention strategies for reducing sexual exploitation. Campbell Systematic Reviews 2011:9 DOI: 10.4073/csr.2011.9</t>
    <phoneticPr fontId="2" type="noConversion"/>
  </si>
  <si>
    <t>Wilson DB, Weisburd D, McClure D. Use of DNA testing in police investigative work for increasing offender identification, arrest, conviction and case clearance.
Campbell Systematic Reviews 2011:7 DOI: 10.4073/csr.2011.7</t>
    <phoneticPr fontId="2" type="noConversion"/>
  </si>
  <si>
    <t>Morton, M., Montgomery, P. Youth empowerment programs for improving self-efficacy and self-esteem of adolescents. Campbell Systematic Reviews,
2011:5 10.4073/csr.2011.5</t>
    <phoneticPr fontId="2" type="noConversion"/>
  </si>
  <si>
    <t>Oliver R, Wehby J, Daniel J. Teacher classroom management practices: Effects on disruptive or aggressive student behavior. Campbell Systematic Reviews 2011.4
DOI: 10.4073/csr.2011.4</t>
    <phoneticPr fontId="2" type="noConversion"/>
  </si>
  <si>
    <t>Smedslund G, Dalsbø TK, Steiro AK, Winsvold A, Clench-Aas J. Cognitive behavioural therapy for men who physically abuse their female partner.
Campbell Systematic Reviews 2011:1 DOI: 10.4073/csr.2011.1</t>
    <phoneticPr fontId="2" type="noConversion"/>
  </si>
  <si>
    <t>Barlow J, Smailagic N, Bennett C, Huband N, Jones H, Coren E. Individual and group based parenting for improving psychosocial outcomes for teenage
parents and their children. Campbell Systematic Reviews 2011.2 DOI: 10.4073/csr.2011.2</t>
    <phoneticPr fontId="2" type="noConversion"/>
  </si>
  <si>
    <t>Wilson SJ, Tanner-Smith EE, Lipsey, MW, Steinka-Fry, K, Morrison, J. Dropout prevention and intervention programs: Effects on school completion and dropout among school aged children and youth. Campbell Systematic Reviews 2011:8 DOI: 10.4073/csr.2011.8</t>
    <phoneticPr fontId="2" type="noConversion"/>
  </si>
  <si>
    <t>Smedslund G, Berg RC, Hammerstrøm KT, Steiro A, Leiknes KA, Dahl HM, Karlsen K. Motivational interviewing for substance abuse. Campbell Systematic Reviews 2011:6 DOI: 10.4073/csr.2011.6</t>
    <phoneticPr fontId="2" type="noConversion"/>
  </si>
  <si>
    <t>Patterson GT, Chung IW, Swang PG. The effects of stress management interventions among police officers and recruits. Campbell Systematic Reviews 2012:7 DOI: 10.4073/csr.2012.7</t>
    <phoneticPr fontId="2" type="noConversion"/>
  </si>
  <si>
    <t>Coren E, Hossain R, Pardo Pardo J, Bakker B. Interventions for promoting reintegration and reducing harmful behaviour and lifestyles in streetconnected children and young people. Campbell Systematic Reviews 2016:5 DOI: 10.4073/csr.2016.5</t>
  </si>
  <si>
    <t>Wilson, D. B., Gill, C., Olaghere, A., &amp; McClure, D. Juvenile Curfew Effects on Criminal Behavior and Victimization: A Systematic Review. Campbell Systematic Reviews 2016:3 DOI: 10.4073/csr.2016.3</t>
  </si>
  <si>
    <t>Maynard BR, McCrea KT, Pigott TD, Kelly MS. Indicated truancy interventions: Effects on school attendance among chronic truant students. Campbell Systematic Reviews 2012:10 DOI: 10.4073/csr.2012.10</t>
  </si>
  <si>
    <t>Bowers K, Johnson S, Guerette RT, Summers L, Poynton S. Spatial displacement and diffusion of benefits among geographically focused policing initiatives Campbell Systematic Reviews 2011.3 DOI: 10.4073/csr.2011.3</t>
  </si>
</sst>
</file>

<file path=xl/styles.xml><?xml version="1.0" encoding="utf-8"?>
<styleSheet xmlns="http://schemas.openxmlformats.org/spreadsheetml/2006/main">
  <fonts count="31">
    <font>
      <sz val="12"/>
      <color theme="1"/>
      <name val="Calibri"/>
      <family val="2"/>
      <charset val="134"/>
      <scheme val="minor"/>
    </font>
    <font>
      <b/>
      <sz val="12"/>
      <name val="Times New Roman"/>
      <family val="1"/>
    </font>
    <font>
      <sz val="9"/>
      <name val="Calibri"/>
      <family val="2"/>
      <charset val="134"/>
      <scheme val="minor"/>
    </font>
    <font>
      <b/>
      <sz val="12"/>
      <color theme="1"/>
      <name val="Times New Roman"/>
      <family val="1"/>
    </font>
    <font>
      <b/>
      <sz val="12"/>
      <color rgb="FF000000"/>
      <name val="Times New Roman"/>
      <family val="1"/>
    </font>
    <font>
      <sz val="12"/>
      <color theme="1"/>
      <name val="Times New Roman"/>
      <family val="1"/>
    </font>
    <font>
      <sz val="12"/>
      <name val="Times New Roman"/>
      <family val="1"/>
    </font>
    <font>
      <b/>
      <sz val="12"/>
      <color theme="4"/>
      <name val="Times New Roman"/>
      <family val="1"/>
    </font>
    <font>
      <b/>
      <sz val="12"/>
      <color rgb="FFFF0000"/>
      <name val="Times New Roman"/>
      <family val="1"/>
    </font>
    <font>
      <sz val="9"/>
      <name val="等线"/>
      <family val="3"/>
      <charset val="134"/>
    </font>
    <font>
      <sz val="12"/>
      <color rgb="FFFF0000"/>
      <name val="Times New Roman"/>
      <family val="1"/>
    </font>
    <font>
      <sz val="12"/>
      <name val="SimSun"/>
      <family val="3"/>
      <charset val="134"/>
    </font>
    <font>
      <sz val="12"/>
      <name val="宋体"/>
      <family val="3"/>
      <charset val="134"/>
    </font>
    <font>
      <b/>
      <sz val="12"/>
      <color theme="1"/>
      <name val="宋体"/>
      <family val="3"/>
      <charset val="134"/>
    </font>
    <font>
      <sz val="12"/>
      <color theme="1"/>
      <name val="宋体"/>
      <family val="3"/>
      <charset val="134"/>
    </font>
    <font>
      <sz val="9"/>
      <color theme="1"/>
      <name val="Times New Roman"/>
      <family val="1"/>
    </font>
    <font>
      <sz val="10.5"/>
      <color theme="1"/>
      <name val="Times New Roman"/>
      <family val="1"/>
    </font>
    <font>
      <b/>
      <sz val="10"/>
      <color rgb="FF000000"/>
      <name val="Microsoft YaHei UI"/>
      <family val="2"/>
      <charset val="134"/>
    </font>
    <font>
      <sz val="10"/>
      <color rgb="FF000000"/>
      <name val="Microsoft YaHei UI"/>
      <family val="2"/>
      <charset val="134"/>
    </font>
    <font>
      <b/>
      <sz val="9"/>
      <color indexed="81"/>
      <name val="宋体"/>
      <family val="3"/>
      <charset val="134"/>
    </font>
    <font>
      <b/>
      <sz val="9"/>
      <color rgb="FF000000"/>
      <name val="宋体"/>
      <family val="3"/>
      <charset val="134"/>
    </font>
    <font>
      <sz val="9"/>
      <color rgb="FF000000"/>
      <name val="宋体"/>
      <family val="3"/>
      <charset val="134"/>
    </font>
    <font>
      <sz val="9"/>
      <color indexed="81"/>
      <name val="宋体"/>
      <family val="3"/>
      <charset val="134"/>
    </font>
    <font>
      <sz val="12"/>
      <name val="Calibri"/>
      <family val="2"/>
      <charset val="134"/>
      <scheme val="minor"/>
    </font>
    <font>
      <sz val="12"/>
      <color theme="1"/>
      <name val="SimSun"/>
      <family val="3"/>
      <charset val="134"/>
    </font>
    <font>
      <sz val="11"/>
      <name val="Georgia"/>
      <family val="1"/>
    </font>
    <font>
      <sz val="11"/>
      <name val="Times New Roman"/>
      <family val="1"/>
    </font>
    <font>
      <sz val="12"/>
      <name val="Helvetica"/>
      <family val="2"/>
    </font>
    <font>
      <b/>
      <sz val="12"/>
      <name val="宋体"/>
      <family val="3"/>
      <charset val="134"/>
    </font>
    <font>
      <sz val="12"/>
      <name val="宋体"/>
      <family val="1"/>
      <charset val="134"/>
    </font>
    <font>
      <sz val="9"/>
      <name val="Times New Roman"/>
      <family val="1"/>
    </font>
  </fonts>
  <fills count="7">
    <fill>
      <patternFill patternType="none"/>
    </fill>
    <fill>
      <patternFill patternType="gray125"/>
    </fill>
    <fill>
      <patternFill patternType="solid">
        <fgColor theme="0" tint="-4.9989318521683403E-2"/>
        <bgColor indexed="64"/>
      </patternFill>
    </fill>
    <fill>
      <patternFill patternType="solid">
        <fgColor theme="6" tint="0.79998168889431442"/>
        <bgColor indexed="64"/>
      </patternFill>
    </fill>
    <fill>
      <patternFill patternType="solid">
        <fgColor theme="4" tint="0.79998168889431442"/>
        <bgColor indexed="64"/>
      </patternFill>
    </fill>
    <fill>
      <patternFill patternType="solid">
        <fgColor theme="6" tint="0.79998168889431442"/>
        <bgColor rgb="FF000000"/>
      </patternFill>
    </fill>
    <fill>
      <patternFill patternType="solid">
        <fgColor theme="0"/>
        <bgColor indexed="64"/>
      </patternFill>
    </fill>
  </fills>
  <borders count="1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bottom style="mediumDashed">
        <color indexed="64"/>
      </bottom>
      <diagonal/>
    </border>
    <border>
      <left/>
      <right style="thin">
        <color indexed="64"/>
      </right>
      <top/>
      <bottom/>
      <diagonal/>
    </border>
  </borders>
  <cellStyleXfs count="1">
    <xf numFmtId="0" fontId="0" fillId="0" borderId="0">
      <alignment vertical="center"/>
    </xf>
  </cellStyleXfs>
  <cellXfs count="145">
    <xf numFmtId="0" fontId="0" fillId="0" borderId="0" xfId="0">
      <alignment vertical="center"/>
    </xf>
    <xf numFmtId="0" fontId="5" fillId="0" borderId="1" xfId="0" applyFont="1" applyBorder="1">
      <alignment vertical="center"/>
    </xf>
    <xf numFmtId="0" fontId="1" fillId="6" borderId="1" xfId="0" applyFont="1" applyFill="1" applyBorder="1" applyAlignment="1">
      <alignment vertical="center" wrapText="1"/>
    </xf>
    <xf numFmtId="0" fontId="5" fillId="0" borderId="1" xfId="0" applyFont="1" applyFill="1" applyBorder="1" applyAlignment="1"/>
    <xf numFmtId="0" fontId="6" fillId="0" borderId="1" xfId="0" applyFont="1" applyFill="1" applyBorder="1" applyAlignment="1"/>
    <xf numFmtId="14" fontId="5" fillId="0" borderId="1" xfId="0" applyNumberFormat="1" applyFont="1" applyFill="1" applyBorder="1" applyAlignment="1">
      <alignment horizontal="left"/>
    </xf>
    <xf numFmtId="0" fontId="6" fillId="0" borderId="1" xfId="0" applyFont="1" applyFill="1" applyBorder="1" applyAlignment="1">
      <alignment horizontal="left" vertical="center"/>
    </xf>
    <xf numFmtId="0" fontId="10" fillId="0" borderId="1" xfId="0" applyFont="1" applyFill="1" applyBorder="1" applyAlignment="1">
      <alignment horizontal="left" vertical="center"/>
    </xf>
    <xf numFmtId="0" fontId="6" fillId="0" borderId="1" xfId="0" applyFont="1" applyBorder="1" applyAlignment="1">
      <alignment horizontal="left" vertical="center"/>
    </xf>
    <xf numFmtId="0" fontId="10" fillId="0" borderId="1" xfId="0" applyFont="1" applyBorder="1" applyAlignment="1">
      <alignment horizontal="left" vertical="center"/>
    </xf>
    <xf numFmtId="0" fontId="5" fillId="6" borderId="1" xfId="0" applyFont="1" applyFill="1" applyBorder="1" applyAlignment="1">
      <alignment horizontal="left" vertical="center"/>
    </xf>
    <xf numFmtId="0" fontId="5" fillId="0" borderId="1" xfId="0" applyFont="1" applyFill="1" applyBorder="1" applyAlignment="1">
      <alignment vertical="center"/>
    </xf>
    <xf numFmtId="14" fontId="6" fillId="0" borderId="1" xfId="0" applyNumberFormat="1" applyFont="1" applyFill="1" applyBorder="1" applyAlignment="1">
      <alignment horizontal="left"/>
    </xf>
    <xf numFmtId="0" fontId="6" fillId="0" borderId="1" xfId="0" applyFont="1" applyFill="1" applyBorder="1" applyAlignment="1">
      <alignment vertical="center"/>
    </xf>
    <xf numFmtId="0" fontId="6" fillId="0" borderId="1" xfId="0" applyFont="1" applyFill="1" applyBorder="1" applyAlignment="1">
      <alignment horizontal="left" vertical="top"/>
    </xf>
    <xf numFmtId="0" fontId="6" fillId="0" borderId="1" xfId="0" applyFont="1" applyBorder="1" applyAlignment="1">
      <alignment vertical="top"/>
    </xf>
    <xf numFmtId="0" fontId="5" fillId="0" borderId="1" xfId="0" applyFont="1" applyBorder="1" applyAlignment="1">
      <alignment vertical="top"/>
    </xf>
    <xf numFmtId="14" fontId="5" fillId="0" borderId="1" xfId="0" applyNumberFormat="1" applyFont="1" applyBorder="1" applyAlignment="1">
      <alignment horizontal="left" vertical="top"/>
    </xf>
    <xf numFmtId="0" fontId="6" fillId="0" borderId="1" xfId="0" applyFont="1" applyBorder="1" applyAlignment="1">
      <alignment horizontal="left" vertical="top"/>
    </xf>
    <xf numFmtId="0" fontId="3" fillId="6" borderId="1" xfId="0" applyFont="1" applyFill="1" applyBorder="1" applyAlignment="1">
      <alignment horizontal="left" vertical="top"/>
    </xf>
    <xf numFmtId="0" fontId="5" fillId="6" borderId="1" xfId="0" applyFont="1" applyFill="1" applyBorder="1" applyAlignment="1">
      <alignment horizontal="left" vertical="top"/>
    </xf>
    <xf numFmtId="14" fontId="6" fillId="0" borderId="1" xfId="0" applyNumberFormat="1" applyFont="1" applyBorder="1" applyAlignment="1">
      <alignment horizontal="left" vertical="top"/>
    </xf>
    <xf numFmtId="0" fontId="6" fillId="0" borderId="1" xfId="0" applyFont="1" applyBorder="1" applyAlignment="1"/>
    <xf numFmtId="0" fontId="5" fillId="0" borderId="1" xfId="0" applyFont="1" applyBorder="1" applyAlignment="1"/>
    <xf numFmtId="14" fontId="5" fillId="0" borderId="1" xfId="0" applyNumberFormat="1" applyFont="1" applyBorder="1" applyAlignment="1">
      <alignment horizontal="left"/>
    </xf>
    <xf numFmtId="0" fontId="6" fillId="0" borderId="1" xfId="0" applyFont="1" applyBorder="1">
      <alignment vertical="center"/>
    </xf>
    <xf numFmtId="20" fontId="6" fillId="0" borderId="1" xfId="0" applyNumberFormat="1" applyFont="1" applyBorder="1" applyAlignment="1"/>
    <xf numFmtId="0" fontId="6" fillId="0" borderId="1" xfId="0" applyFont="1" applyFill="1" applyBorder="1" applyAlignment="1">
      <alignment horizontal="left"/>
    </xf>
    <xf numFmtId="0" fontId="5" fillId="0" borderId="1" xfId="0" applyFont="1" applyFill="1" applyBorder="1">
      <alignment vertical="center"/>
    </xf>
    <xf numFmtId="0" fontId="6" fillId="0" borderId="13" xfId="0" applyFont="1" applyFill="1" applyBorder="1" applyAlignment="1">
      <alignment horizontal="left" vertical="center"/>
    </xf>
    <xf numFmtId="3" fontId="6" fillId="0" borderId="1" xfId="0" applyNumberFormat="1" applyFont="1" applyFill="1" applyBorder="1" applyAlignment="1">
      <alignment horizontal="left" vertical="center"/>
    </xf>
    <xf numFmtId="0" fontId="6" fillId="0" borderId="0" xfId="0" applyFont="1" applyFill="1" applyAlignment="1">
      <alignment horizontal="left" vertical="center"/>
    </xf>
    <xf numFmtId="0" fontId="15" fillId="0" borderId="1" xfId="0" applyFont="1" applyFill="1" applyBorder="1" applyAlignment="1"/>
    <xf numFmtId="14" fontId="5" fillId="0" borderId="1" xfId="0" applyNumberFormat="1" applyFont="1" applyFill="1" applyBorder="1" applyAlignment="1"/>
    <xf numFmtId="0" fontId="6" fillId="0" borderId="1" xfId="0" applyFont="1" applyFill="1" applyBorder="1">
      <alignment vertical="center"/>
    </xf>
    <xf numFmtId="0" fontId="5" fillId="0" borderId="1" xfId="0" applyFont="1" applyBorder="1" applyAlignment="1">
      <alignment vertical="center"/>
    </xf>
    <xf numFmtId="0" fontId="16" fillId="0" borderId="0" xfId="0" applyFont="1" applyAlignment="1">
      <alignment horizontal="center" vertical="center"/>
    </xf>
    <xf numFmtId="0" fontId="5" fillId="6" borderId="1" xfId="0" applyFont="1" applyFill="1" applyBorder="1">
      <alignment vertical="center"/>
    </xf>
    <xf numFmtId="0" fontId="16" fillId="0" borderId="0" xfId="0" applyFont="1">
      <alignment vertical="center"/>
    </xf>
    <xf numFmtId="0" fontId="16" fillId="0" borderId="0" xfId="0" applyFont="1" applyAlignment="1">
      <alignment horizontal="center" vertical="center" wrapText="1"/>
    </xf>
    <xf numFmtId="0" fontId="16" fillId="0" borderId="14" xfId="0" applyFont="1" applyBorder="1" applyAlignment="1">
      <alignment horizontal="center" vertical="center" wrapText="1"/>
    </xf>
    <xf numFmtId="0" fontId="1" fillId="0" borderId="12" xfId="0" applyFont="1" applyFill="1" applyBorder="1" applyAlignment="1">
      <alignment vertical="center" wrapText="1"/>
    </xf>
    <xf numFmtId="0" fontId="24" fillId="6" borderId="1" xfId="0" applyFont="1" applyFill="1" applyBorder="1" applyAlignment="1">
      <alignment horizontal="left" vertical="top"/>
    </xf>
    <xf numFmtId="0" fontId="5" fillId="6" borderId="1" xfId="0" applyFont="1" applyFill="1" applyBorder="1" applyAlignment="1">
      <alignment horizontal="center" vertical="center"/>
    </xf>
    <xf numFmtId="0" fontId="1" fillId="0" borderId="1" xfId="0" applyFont="1" applyFill="1" applyBorder="1" applyAlignment="1">
      <alignment horizontal="left" vertical="center"/>
    </xf>
    <xf numFmtId="0" fontId="1" fillId="0" borderId="3" xfId="0" applyFont="1" applyFill="1" applyBorder="1" applyAlignment="1">
      <alignment vertical="center" wrapText="1"/>
    </xf>
    <xf numFmtId="0" fontId="11" fillId="0" borderId="1" xfId="0" applyFont="1" applyFill="1" applyBorder="1" applyAlignment="1">
      <alignment horizontal="left" vertical="center"/>
    </xf>
    <xf numFmtId="0" fontId="23" fillId="0" borderId="1" xfId="0" applyFont="1" applyFill="1" applyBorder="1" applyAlignment="1">
      <alignment vertical="top"/>
    </xf>
    <xf numFmtId="0" fontId="23" fillId="0" borderId="1" xfId="0" applyFont="1" applyFill="1" applyBorder="1">
      <alignment vertical="center"/>
    </xf>
    <xf numFmtId="0" fontId="23" fillId="0" borderId="1" xfId="0" applyFont="1" applyFill="1" applyBorder="1" applyAlignment="1">
      <alignment horizontal="left" vertical="center"/>
    </xf>
    <xf numFmtId="0" fontId="1" fillId="0" borderId="12" xfId="0" applyFont="1" applyFill="1" applyBorder="1" applyAlignment="1">
      <alignment vertical="top" wrapText="1"/>
    </xf>
    <xf numFmtId="0" fontId="6" fillId="0" borderId="1" xfId="0" applyFont="1" applyFill="1" applyBorder="1" applyAlignment="1">
      <alignment vertical="top"/>
    </xf>
    <xf numFmtId="0" fontId="1" fillId="0" borderId="1" xfId="0" applyFont="1" applyFill="1" applyBorder="1" applyAlignment="1">
      <alignment horizontal="left" vertical="top"/>
    </xf>
    <xf numFmtId="0" fontId="1" fillId="0" borderId="2" xfId="0" applyFont="1" applyFill="1" applyBorder="1" applyAlignment="1">
      <alignment vertical="center" wrapText="1"/>
    </xf>
    <xf numFmtId="0" fontId="1" fillId="0" borderId="0" xfId="0" applyFont="1" applyFill="1" applyBorder="1" applyAlignment="1">
      <alignment vertical="center" wrapText="1"/>
    </xf>
    <xf numFmtId="0" fontId="1" fillId="0" borderId="15" xfId="0" applyFont="1" applyFill="1" applyBorder="1" applyAlignment="1">
      <alignment vertical="center" wrapText="1"/>
    </xf>
    <xf numFmtId="0" fontId="1" fillId="0" borderId="9" xfId="0" applyFont="1" applyFill="1" applyBorder="1" applyAlignment="1">
      <alignment vertical="center" wrapText="1"/>
    </xf>
    <xf numFmtId="0" fontId="1" fillId="5" borderId="1" xfId="0" applyFont="1" applyFill="1" applyBorder="1" applyAlignment="1">
      <alignment vertical="center" wrapText="1"/>
    </xf>
    <xf numFmtId="0" fontId="1" fillId="0" borderId="6" xfId="0" applyFont="1" applyFill="1" applyBorder="1" applyAlignment="1">
      <alignment horizontal="center" vertical="center" wrapText="1"/>
    </xf>
    <xf numFmtId="0" fontId="1" fillId="0" borderId="8" xfId="0" applyFont="1" applyFill="1" applyBorder="1" applyAlignment="1">
      <alignment vertical="center" wrapText="1"/>
    </xf>
    <xf numFmtId="0" fontId="1" fillId="0" borderId="13" xfId="0" applyFont="1" applyFill="1" applyBorder="1" applyAlignment="1">
      <alignment vertical="center" wrapText="1"/>
    </xf>
    <xf numFmtId="0" fontId="1" fillId="0" borderId="1" xfId="0" applyFont="1" applyFill="1" applyBorder="1" applyAlignment="1">
      <alignment horizontal="center" vertical="center" wrapText="1"/>
    </xf>
    <xf numFmtId="0" fontId="1" fillId="0" borderId="1" xfId="0" applyFont="1" applyBorder="1" applyAlignment="1">
      <alignment horizontal="left" vertical="center" wrapText="1"/>
    </xf>
    <xf numFmtId="0" fontId="1" fillId="0" borderId="1" xfId="0" applyFont="1" applyFill="1" applyBorder="1" applyAlignment="1">
      <alignment vertical="center" wrapText="1"/>
    </xf>
    <xf numFmtId="0" fontId="6" fillId="0" borderId="1" xfId="0" applyFont="1" applyFill="1" applyBorder="1" applyAlignment="1">
      <alignment vertical="center" wrapText="1"/>
    </xf>
    <xf numFmtId="0" fontId="1" fillId="6" borderId="1" xfId="0" applyFont="1" applyFill="1" applyBorder="1" applyAlignment="1">
      <alignment horizontal="center" vertical="center"/>
    </xf>
    <xf numFmtId="0" fontId="23" fillId="0" borderId="1" xfId="0" applyFont="1" applyFill="1" applyBorder="1" applyAlignment="1">
      <alignment vertical="center"/>
    </xf>
    <xf numFmtId="0" fontId="6" fillId="0" borderId="12" xfId="0" applyFont="1" applyFill="1" applyBorder="1" applyAlignment="1">
      <alignment horizontal="left" vertical="center"/>
    </xf>
    <xf numFmtId="0" fontId="26" fillId="0" borderId="0" xfId="0" applyFont="1" applyFill="1" applyAlignment="1">
      <alignment vertical="center"/>
    </xf>
    <xf numFmtId="0" fontId="5" fillId="0" borderId="0" xfId="0" applyFont="1" applyFill="1" applyAlignment="1">
      <alignment vertical="center"/>
    </xf>
    <xf numFmtId="0" fontId="25" fillId="0" borderId="0" xfId="0" applyFont="1" applyFill="1" applyAlignment="1">
      <alignment vertical="center"/>
    </xf>
    <xf numFmtId="0" fontId="30" fillId="0" borderId="0" xfId="0" applyFont="1" applyFill="1" applyAlignment="1">
      <alignment vertical="center"/>
    </xf>
    <xf numFmtId="0" fontId="5" fillId="0" borderId="1" xfId="0" applyFont="1" applyBorder="1" applyAlignment="1">
      <alignment vertical="center" wrapText="1"/>
    </xf>
    <xf numFmtId="0" fontId="6" fillId="0" borderId="1" xfId="0" applyFont="1" applyBorder="1" applyAlignment="1">
      <alignment vertical="center"/>
    </xf>
    <xf numFmtId="0" fontId="5" fillId="6" borderId="1" xfId="0" applyFont="1" applyFill="1" applyBorder="1" applyAlignment="1">
      <alignment vertical="center"/>
    </xf>
    <xf numFmtId="0" fontId="5" fillId="0" borderId="1" xfId="0" applyFont="1" applyFill="1" applyBorder="1" applyAlignment="1">
      <alignment horizontal="left" vertical="center"/>
    </xf>
    <xf numFmtId="0" fontId="5" fillId="0" borderId="1" xfId="0" applyFont="1" applyFill="1" applyBorder="1" applyAlignment="1">
      <alignment horizontal="center" vertical="center"/>
    </xf>
    <xf numFmtId="0" fontId="1" fillId="0" borderId="1" xfId="0" applyFont="1" applyFill="1" applyBorder="1" applyAlignment="1">
      <alignment horizontal="center" vertical="center"/>
    </xf>
    <xf numFmtId="0" fontId="1" fillId="0" borderId="8" xfId="0" applyFont="1" applyFill="1" applyBorder="1" applyAlignment="1">
      <alignment horizontal="center" vertical="center" wrapText="1"/>
    </xf>
    <xf numFmtId="0" fontId="1" fillId="0" borderId="12" xfId="0" applyFont="1" applyFill="1" applyBorder="1" applyAlignment="1">
      <alignment horizontal="center" vertical="center" wrapText="1"/>
    </xf>
    <xf numFmtId="0" fontId="1" fillId="0" borderId="13" xfId="0" applyFont="1" applyFill="1" applyBorder="1" applyAlignment="1">
      <alignment horizontal="center" vertical="center" wrapText="1"/>
    </xf>
    <xf numFmtId="0" fontId="1" fillId="0" borderId="2" xfId="0" applyFont="1" applyBorder="1" applyAlignment="1">
      <alignment horizontal="center" vertical="center" wrapText="1"/>
    </xf>
    <xf numFmtId="0" fontId="1" fillId="0" borderId="3" xfId="0" applyFont="1" applyBorder="1" applyAlignment="1">
      <alignment horizontal="center" vertical="center" wrapText="1"/>
    </xf>
    <xf numFmtId="0" fontId="1" fillId="0" borderId="4" xfId="0" applyFont="1" applyBorder="1" applyAlignment="1">
      <alignment horizontal="center" vertical="center" wrapText="1"/>
    </xf>
    <xf numFmtId="0" fontId="1" fillId="0" borderId="5" xfId="0" applyFont="1" applyFill="1" applyBorder="1" applyAlignment="1">
      <alignment horizontal="center" vertical="center" wrapText="1"/>
    </xf>
    <xf numFmtId="0" fontId="1" fillId="0" borderId="6" xfId="0" applyFont="1" applyFill="1" applyBorder="1" applyAlignment="1">
      <alignment horizontal="center" vertical="center" wrapText="1"/>
    </xf>
    <xf numFmtId="0" fontId="1" fillId="0" borderId="7" xfId="0" applyFont="1" applyFill="1" applyBorder="1" applyAlignment="1">
      <alignment horizontal="center" vertical="center" wrapText="1"/>
    </xf>
    <xf numFmtId="0" fontId="1" fillId="0" borderId="8" xfId="0" applyFont="1" applyFill="1" applyBorder="1" applyAlignment="1">
      <alignment vertical="center" wrapText="1"/>
    </xf>
    <xf numFmtId="0" fontId="1" fillId="0" borderId="13" xfId="0" applyFont="1" applyFill="1" applyBorder="1" applyAlignment="1">
      <alignment vertical="center" wrapText="1"/>
    </xf>
    <xf numFmtId="0" fontId="1" fillId="0" borderId="9" xfId="0" applyFont="1" applyFill="1" applyBorder="1" applyAlignment="1">
      <alignment horizontal="center" vertical="top" wrapText="1"/>
    </xf>
    <xf numFmtId="0" fontId="1" fillId="0" borderId="10" xfId="0" applyFont="1" applyFill="1" applyBorder="1" applyAlignment="1">
      <alignment horizontal="center" vertical="top" wrapText="1"/>
    </xf>
    <xf numFmtId="0" fontId="1" fillId="0" borderId="11" xfId="0" applyFont="1" applyFill="1" applyBorder="1" applyAlignment="1">
      <alignment horizontal="center" vertical="top" wrapText="1"/>
    </xf>
    <xf numFmtId="0" fontId="6" fillId="0" borderId="8" xfId="0" applyFont="1" applyFill="1" applyBorder="1" applyAlignment="1">
      <alignment horizontal="left" vertical="center" wrapText="1"/>
    </xf>
    <xf numFmtId="0" fontId="6" fillId="0" borderId="12" xfId="0" applyFont="1" applyFill="1" applyBorder="1" applyAlignment="1">
      <alignment horizontal="left" vertical="center" wrapText="1"/>
    </xf>
    <xf numFmtId="0" fontId="6" fillId="0" borderId="13" xfId="0" applyFont="1" applyFill="1" applyBorder="1" applyAlignment="1">
      <alignment horizontal="left" vertical="center" wrapText="1"/>
    </xf>
    <xf numFmtId="0" fontId="1" fillId="0" borderId="1" xfId="0" applyFont="1" applyFill="1" applyBorder="1" applyAlignment="1">
      <alignment vertical="center" wrapText="1"/>
    </xf>
    <xf numFmtId="0" fontId="6" fillId="0" borderId="1" xfId="0" applyFont="1" applyFill="1" applyBorder="1" applyAlignment="1">
      <alignment horizontal="left" vertical="center" wrapText="1"/>
    </xf>
    <xf numFmtId="0" fontId="6" fillId="0" borderId="1" xfId="0" applyFont="1" applyFill="1" applyBorder="1" applyAlignment="1">
      <alignment vertical="top" wrapText="1"/>
    </xf>
    <xf numFmtId="0" fontId="1" fillId="0" borderId="1" xfId="0" applyFont="1" applyFill="1" applyBorder="1" applyAlignment="1">
      <alignment horizontal="center" vertical="center" wrapText="1"/>
    </xf>
    <xf numFmtId="0" fontId="6" fillId="0" borderId="1" xfId="0" applyFont="1" applyFill="1" applyBorder="1" applyAlignment="1">
      <alignment vertical="center" wrapText="1"/>
    </xf>
    <xf numFmtId="0" fontId="1" fillId="0" borderId="2" xfId="0" applyFont="1" applyFill="1" applyBorder="1" applyAlignment="1">
      <alignment horizontal="center" vertical="center" wrapText="1"/>
    </xf>
    <xf numFmtId="0" fontId="1" fillId="0" borderId="4" xfId="0" applyFont="1" applyFill="1" applyBorder="1" applyAlignment="1">
      <alignment horizontal="center" vertical="center" wrapText="1"/>
    </xf>
    <xf numFmtId="0" fontId="1" fillId="0" borderId="9" xfId="0" applyFont="1" applyFill="1" applyBorder="1" applyAlignment="1">
      <alignment horizontal="center" vertical="center" wrapText="1"/>
    </xf>
    <xf numFmtId="0" fontId="1" fillId="0" borderId="11" xfId="0" applyFont="1" applyFill="1" applyBorder="1" applyAlignment="1">
      <alignment horizontal="center" vertical="center" wrapText="1"/>
    </xf>
    <xf numFmtId="0" fontId="1" fillId="0" borderId="3" xfId="0" applyFont="1" applyFill="1" applyBorder="1" applyAlignment="1">
      <alignment horizontal="center" vertical="center" wrapText="1"/>
    </xf>
    <xf numFmtId="0" fontId="1" fillId="0" borderId="10" xfId="0" applyFont="1" applyFill="1" applyBorder="1" applyAlignment="1">
      <alignment horizontal="center" vertical="center" wrapText="1"/>
    </xf>
    <xf numFmtId="0" fontId="1" fillId="0" borderId="8" xfId="0" applyFont="1" applyFill="1" applyBorder="1" applyAlignment="1">
      <alignment horizontal="left" vertical="center" wrapText="1"/>
    </xf>
    <xf numFmtId="0" fontId="1" fillId="0" borderId="13" xfId="0" applyFont="1" applyFill="1" applyBorder="1" applyAlignment="1">
      <alignment horizontal="left" vertical="center" wrapText="1"/>
    </xf>
    <xf numFmtId="0" fontId="1" fillId="6" borderId="8" xfId="0" applyFont="1" applyFill="1" applyBorder="1" applyAlignment="1">
      <alignment horizontal="left" vertical="center" wrapText="1"/>
    </xf>
    <xf numFmtId="0" fontId="1" fillId="6" borderId="13" xfId="0" applyFont="1" applyFill="1" applyBorder="1" applyAlignment="1">
      <alignment horizontal="left" vertical="center" wrapText="1"/>
    </xf>
    <xf numFmtId="0" fontId="3" fillId="3" borderId="8" xfId="0" applyFont="1" applyFill="1" applyBorder="1" applyAlignment="1">
      <alignment horizontal="center" vertical="center" wrapText="1"/>
    </xf>
    <xf numFmtId="0" fontId="3" fillId="3" borderId="12" xfId="0" applyFont="1" applyFill="1" applyBorder="1" applyAlignment="1">
      <alignment horizontal="center" vertical="center" wrapText="1"/>
    </xf>
    <xf numFmtId="0" fontId="3" fillId="3" borderId="13" xfId="0" applyFont="1" applyFill="1" applyBorder="1" applyAlignment="1">
      <alignment horizontal="center" vertical="center" wrapText="1"/>
    </xf>
    <xf numFmtId="0" fontId="3" fillId="4" borderId="1" xfId="0" applyFont="1" applyFill="1" applyBorder="1" applyAlignment="1">
      <alignment horizontal="center" vertical="center" wrapText="1"/>
    </xf>
    <xf numFmtId="0" fontId="3" fillId="0" borderId="1" xfId="0" applyFont="1" applyFill="1" applyBorder="1" applyAlignment="1">
      <alignment vertical="center" wrapText="1"/>
    </xf>
    <xf numFmtId="0" fontId="1" fillId="0" borderId="1" xfId="0" applyFont="1" applyFill="1" applyBorder="1" applyAlignment="1">
      <alignment horizontal="left" vertical="center" wrapText="1"/>
    </xf>
    <xf numFmtId="0" fontId="3" fillId="4" borderId="8" xfId="0" applyFont="1" applyFill="1" applyBorder="1" applyAlignment="1">
      <alignment vertical="center" wrapText="1"/>
    </xf>
    <xf numFmtId="0" fontId="3" fillId="4" borderId="12" xfId="0" applyFont="1" applyFill="1" applyBorder="1" applyAlignment="1">
      <alignment vertical="center" wrapText="1"/>
    </xf>
    <xf numFmtId="0" fontId="3" fillId="4" borderId="13" xfId="0" applyFont="1" applyFill="1" applyBorder="1" applyAlignment="1">
      <alignment vertical="center" wrapText="1"/>
    </xf>
    <xf numFmtId="0" fontId="1" fillId="0" borderId="0" xfId="0" applyFont="1" applyFill="1" applyBorder="1" applyAlignment="1">
      <alignment horizontal="center" vertical="center" wrapText="1"/>
    </xf>
    <xf numFmtId="0" fontId="1" fillId="6" borderId="1" xfId="0" applyFont="1" applyFill="1" applyBorder="1" applyAlignment="1">
      <alignment horizontal="center" vertical="center" wrapText="1"/>
    </xf>
    <xf numFmtId="0" fontId="1" fillId="6" borderId="1" xfId="0" applyFont="1" applyFill="1" applyBorder="1" applyAlignment="1">
      <alignment horizontal="left" vertical="center" wrapText="1"/>
    </xf>
    <xf numFmtId="0" fontId="1" fillId="0" borderId="1" xfId="0" applyFont="1" applyBorder="1" applyAlignment="1">
      <alignment horizontal="left" vertical="center" wrapText="1"/>
    </xf>
    <xf numFmtId="0" fontId="1" fillId="0" borderId="8" xfId="0" applyFont="1" applyBorder="1" applyAlignment="1">
      <alignment horizontal="left" vertical="center" wrapText="1"/>
    </xf>
    <xf numFmtId="0" fontId="1" fillId="0" borderId="13" xfId="0" applyFont="1" applyBorder="1" applyAlignment="1">
      <alignment horizontal="left" vertical="center" wrapText="1"/>
    </xf>
    <xf numFmtId="0" fontId="1" fillId="0" borderId="5" xfId="0" applyFont="1" applyBorder="1" applyAlignment="1">
      <alignment horizontal="left" vertical="center" wrapText="1"/>
    </xf>
    <xf numFmtId="0" fontId="1" fillId="0" borderId="6" xfId="0" applyFont="1" applyBorder="1" applyAlignment="1">
      <alignment horizontal="left" vertical="center" wrapText="1"/>
    </xf>
    <xf numFmtId="0" fontId="1" fillId="0" borderId="7" xfId="0" applyFont="1" applyBorder="1" applyAlignment="1">
      <alignment horizontal="left" vertical="center" wrapText="1"/>
    </xf>
    <xf numFmtId="0" fontId="1" fillId="2" borderId="1" xfId="0" applyFont="1" applyFill="1" applyBorder="1" applyAlignment="1">
      <alignment vertical="center" wrapText="1"/>
    </xf>
    <xf numFmtId="0" fontId="3" fillId="3" borderId="1" xfId="0" applyFont="1" applyFill="1" applyBorder="1" applyAlignment="1">
      <alignment vertical="center" wrapText="1"/>
    </xf>
    <xf numFmtId="0" fontId="3" fillId="4" borderId="5" xfId="0" applyFont="1" applyFill="1" applyBorder="1" applyAlignment="1">
      <alignment horizontal="center" vertical="center" wrapText="1"/>
    </xf>
    <xf numFmtId="0" fontId="3" fillId="4" borderId="6" xfId="0" applyFont="1" applyFill="1" applyBorder="1" applyAlignment="1">
      <alignment horizontal="center" vertical="center" wrapText="1"/>
    </xf>
    <xf numFmtId="0" fontId="3" fillId="4" borderId="7" xfId="0" applyFont="1" applyFill="1" applyBorder="1" applyAlignment="1">
      <alignment horizontal="center" vertical="center" wrapText="1"/>
    </xf>
    <xf numFmtId="0" fontId="4" fillId="5" borderId="1" xfId="0" applyFont="1" applyFill="1" applyBorder="1" applyAlignment="1">
      <alignment horizontal="center" vertical="center" wrapText="1"/>
    </xf>
    <xf numFmtId="0" fontId="3" fillId="4" borderId="1" xfId="0" applyFont="1" applyFill="1" applyBorder="1" applyAlignment="1">
      <alignment vertical="center" wrapText="1"/>
    </xf>
    <xf numFmtId="0" fontId="1" fillId="0" borderId="5" xfId="0" applyFont="1" applyFill="1" applyBorder="1" applyAlignment="1">
      <alignment horizontal="left" vertical="center" wrapText="1"/>
    </xf>
    <xf numFmtId="0" fontId="1" fillId="0" borderId="7" xfId="0" applyFont="1" applyFill="1" applyBorder="1" applyAlignment="1">
      <alignment horizontal="left" vertical="center" wrapText="1"/>
    </xf>
    <xf numFmtId="0" fontId="1" fillId="0" borderId="1" xfId="0" applyFont="1" applyBorder="1" applyAlignment="1">
      <alignment vertical="center" wrapText="1"/>
    </xf>
    <xf numFmtId="0" fontId="1" fillId="3" borderId="1" xfId="0" applyFont="1" applyFill="1" applyBorder="1" applyAlignment="1">
      <alignment vertical="center" wrapText="1"/>
    </xf>
    <xf numFmtId="0" fontId="1" fillId="0" borderId="12" xfId="0" applyFont="1" applyFill="1" applyBorder="1" applyAlignment="1">
      <alignment horizontal="left" vertical="center" wrapText="1"/>
    </xf>
    <xf numFmtId="0" fontId="1" fillId="0" borderId="6" xfId="0" applyFont="1" applyFill="1" applyBorder="1" applyAlignment="1">
      <alignment horizontal="left" vertical="center" wrapText="1"/>
    </xf>
    <xf numFmtId="0" fontId="1" fillId="0" borderId="5" xfId="0" applyFont="1" applyBorder="1" applyAlignment="1">
      <alignment horizontal="center" vertical="center" wrapText="1"/>
    </xf>
    <xf numFmtId="0" fontId="1" fillId="0" borderId="7" xfId="0" applyFont="1" applyBorder="1" applyAlignment="1">
      <alignment horizontal="center" vertical="center" wrapText="1"/>
    </xf>
    <xf numFmtId="0" fontId="6" fillId="6" borderId="1" xfId="0" applyFont="1" applyFill="1" applyBorder="1" applyAlignment="1">
      <alignment horizontal="left" vertical="center" wrapText="1"/>
    </xf>
    <xf numFmtId="0" fontId="6" fillId="0" borderId="1" xfId="0" applyFont="1" applyFill="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xiaoqin" id="{ED1D7F37-FF13-AB49-BA22-D402B602FA3E}" userId="xiaoqin" providerId="Non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CC49" dT="2019-03-22T15:18:12.45" personId="{ED1D7F37-FF13-AB49-BA22-D402B602FA3E}" id="{A2DCF1C3-B624-3A4B-854C-6A3FE9DABAAE}">
    <text>说明附件，但文件中没有附件III</text>
  </threadedComment>
</ThreadedComments>
</file>

<file path=xl/worksheets/_rels/sheet1.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dimension ref="A1:FC113"/>
  <sheetViews>
    <sheetView tabSelected="1" zoomScale="60" zoomScaleNormal="60" workbookViewId="0">
      <pane xSplit="2" ySplit="4" topLeftCell="C63" activePane="bottomRight" state="frozen"/>
      <selection pane="topRight" activeCell="E1" sqref="E1"/>
      <selection pane="bottomLeft" activeCell="A5" sqref="A5"/>
      <selection pane="bottomRight" activeCell="A100" sqref="A100:XFD100"/>
    </sheetView>
  </sheetViews>
  <sheetFormatPr defaultColWidth="10.83203125" defaultRowHeight="15.5"/>
  <cols>
    <col min="1" max="1" width="10" style="1" customWidth="1"/>
    <col min="2" max="2" width="39.33203125" style="35" customWidth="1"/>
    <col min="3" max="5" width="10.83203125" style="1"/>
    <col min="6" max="6" width="12" style="1" customWidth="1"/>
    <col min="7" max="15" width="10.83203125" style="1"/>
    <col min="16" max="16" width="10.83203125" style="25"/>
    <col min="17" max="20" width="10.83203125" style="1"/>
    <col min="21" max="21" width="20" style="1" customWidth="1"/>
    <col min="22" max="22" width="20.5" style="1" customWidth="1"/>
    <col min="23" max="23" width="10.83203125" style="25"/>
    <col min="24" max="24" width="15.83203125" style="25" customWidth="1"/>
    <col min="25" max="25" width="17.1640625" style="34" customWidth="1"/>
    <col min="26" max="26" width="6" style="34" customWidth="1"/>
    <col min="27" max="27" width="9.83203125" style="34" customWidth="1"/>
    <col min="28" max="28" width="12.83203125" style="34" customWidth="1"/>
    <col min="29" max="29" width="13.1640625" style="34" customWidth="1"/>
    <col min="30" max="30" width="14.33203125" style="34" customWidth="1"/>
    <col min="31" max="31" width="23.33203125" style="34" customWidth="1"/>
    <col min="32" max="32" width="10.6640625" style="34" customWidth="1"/>
    <col min="33" max="33" width="25.6640625" style="1" customWidth="1"/>
    <col min="34" max="34" width="17" style="28" customWidth="1"/>
    <col min="35" max="37" width="10.83203125" style="34"/>
    <col min="38" max="38" width="14.6640625" style="34" customWidth="1"/>
    <col min="39" max="39" width="10.83203125" style="34"/>
    <col min="40" max="40" width="13.1640625" style="34" customWidth="1"/>
    <col min="41" max="41" width="10.83203125" style="28"/>
    <col min="42" max="43" width="10.83203125" style="25"/>
    <col min="44" max="44" width="16.5" style="25" customWidth="1"/>
    <col min="45" max="50" width="10.83203125" style="25"/>
    <col min="51" max="52" width="10.83203125" style="1"/>
    <col min="53" max="53" width="27.5" style="28" customWidth="1"/>
    <col min="54" max="54" width="9.33203125" style="28" customWidth="1"/>
    <col min="55" max="55" width="9.5" style="25" customWidth="1"/>
    <col min="56" max="56" width="16.5" style="8" customWidth="1"/>
    <col min="57" max="57" width="22" style="25" customWidth="1"/>
    <col min="58" max="58" width="22.33203125" style="37" customWidth="1"/>
    <col min="59" max="63" width="10.83203125" style="37"/>
    <col min="64" max="64" width="37.83203125" style="37" customWidth="1"/>
    <col min="65" max="65" width="28.6640625" style="37" customWidth="1"/>
    <col min="66" max="66" width="11.6640625" style="37" customWidth="1"/>
    <col min="67" max="76" width="10.83203125" style="34"/>
    <col min="77" max="77" width="46.6640625" style="48" customWidth="1"/>
    <col min="78" max="78" width="10.83203125" style="34"/>
    <col min="79" max="79" width="33.5" style="48" customWidth="1"/>
    <col min="80" max="80" width="10.83203125" style="34"/>
    <col min="81" max="81" width="19.83203125" style="34" customWidth="1"/>
    <col min="82" max="93" width="10.83203125" style="34"/>
    <col min="94" max="94" width="30.1640625" style="48" customWidth="1"/>
    <col min="95" max="95" width="19" style="34" customWidth="1"/>
    <col min="96" max="96" width="15.5" style="34" customWidth="1"/>
    <col min="97" max="97" width="16.83203125" style="34" customWidth="1"/>
    <col min="98" max="98" width="32.5" style="34" customWidth="1"/>
    <col min="99" max="99" width="21.5" style="34" customWidth="1"/>
    <col min="100" max="100" width="28.5" style="34" customWidth="1"/>
    <col min="101" max="101" width="12.6640625" style="34" customWidth="1"/>
    <col min="102" max="102" width="19" style="34" customWidth="1"/>
    <col min="103" max="103" width="12.1640625" style="34" customWidth="1"/>
    <col min="104" max="104" width="21.1640625" style="34" customWidth="1"/>
    <col min="105" max="105" width="13.83203125" style="34" customWidth="1"/>
    <col min="106" max="106" width="17.33203125" style="34" customWidth="1"/>
    <col min="107" max="107" width="13.5" style="34" customWidth="1"/>
    <col min="108" max="113" width="10.83203125" style="34"/>
    <col min="114" max="114" width="21" style="34" customWidth="1"/>
    <col min="115" max="131" width="10.83203125" style="34"/>
    <col min="132" max="132" width="30.33203125" style="34" customWidth="1"/>
    <col min="133" max="133" width="20.6640625" style="34" customWidth="1"/>
    <col min="134" max="140" width="10.83203125" style="34"/>
    <col min="141" max="141" width="15.1640625" style="48" customWidth="1"/>
    <col min="142" max="144" width="16.83203125" style="34" customWidth="1"/>
    <col min="145" max="145" width="14" style="34" customWidth="1"/>
    <col min="146" max="146" width="21" style="48" customWidth="1"/>
    <col min="147" max="147" width="16.83203125" style="34" customWidth="1"/>
    <col min="148" max="148" width="27.6640625" style="34" customWidth="1"/>
    <col min="149" max="149" width="19.33203125" style="34" customWidth="1"/>
    <col min="150" max="150" width="17" style="34" customWidth="1"/>
    <col min="151" max="151" width="15.1640625" style="34" customWidth="1"/>
    <col min="152" max="154" width="10.83203125" style="34"/>
    <col min="155" max="16384" width="10.83203125" style="1"/>
  </cols>
  <sheetData>
    <row r="1" spans="1:159" s="72" customFormat="1" ht="51" customHeight="1">
      <c r="A1" s="128" t="s">
        <v>0</v>
      </c>
      <c r="B1" s="129" t="s">
        <v>1</v>
      </c>
      <c r="C1" s="130" t="s">
        <v>2</v>
      </c>
      <c r="D1" s="131"/>
      <c r="E1" s="131"/>
      <c r="F1" s="131"/>
      <c r="G1" s="131"/>
      <c r="H1" s="131"/>
      <c r="I1" s="132"/>
      <c r="J1" s="133" t="s">
        <v>3</v>
      </c>
      <c r="K1" s="133"/>
      <c r="L1" s="133"/>
      <c r="M1" s="133"/>
      <c r="N1" s="133"/>
      <c r="O1" s="133"/>
      <c r="P1" s="57"/>
      <c r="Q1" s="113" t="s">
        <v>4</v>
      </c>
      <c r="R1" s="113"/>
      <c r="S1" s="113"/>
      <c r="T1" s="113"/>
      <c r="U1" s="114" t="s">
        <v>5</v>
      </c>
      <c r="V1" s="100" t="s">
        <v>951</v>
      </c>
      <c r="W1" s="104"/>
      <c r="X1" s="101"/>
      <c r="Y1" s="53"/>
      <c r="Z1" s="54"/>
      <c r="AA1" s="54"/>
      <c r="AB1" s="45"/>
      <c r="AC1" s="55"/>
      <c r="AD1" s="78" t="s">
        <v>953</v>
      </c>
      <c r="AE1" s="98" t="s">
        <v>880</v>
      </c>
      <c r="AF1" s="98"/>
      <c r="AG1" s="115" t="s">
        <v>888</v>
      </c>
      <c r="AH1" s="115"/>
      <c r="AI1" s="84" t="s">
        <v>886</v>
      </c>
      <c r="AJ1" s="85"/>
      <c r="AK1" s="85"/>
      <c r="AL1" s="85"/>
      <c r="AM1" s="85"/>
      <c r="AN1" s="85"/>
      <c r="AO1" s="85"/>
      <c r="AP1" s="85"/>
      <c r="AQ1" s="85"/>
      <c r="AR1" s="85"/>
      <c r="AS1" s="85"/>
      <c r="AT1" s="85"/>
      <c r="AU1" s="85"/>
      <c r="AV1" s="85"/>
      <c r="AW1" s="85"/>
      <c r="AX1" s="85"/>
      <c r="AY1" s="85"/>
      <c r="AZ1" s="85"/>
      <c r="BA1" s="85"/>
      <c r="BB1" s="85"/>
      <c r="BC1" s="85"/>
      <c r="BD1" s="140"/>
      <c r="BE1" s="86"/>
      <c r="BF1" s="84" t="s">
        <v>896</v>
      </c>
      <c r="BG1" s="85"/>
      <c r="BH1" s="85"/>
      <c r="BI1" s="85"/>
      <c r="BJ1" s="85"/>
      <c r="BK1" s="85"/>
      <c r="BL1" s="85"/>
      <c r="BM1" s="85"/>
      <c r="BN1" s="85"/>
      <c r="BO1" s="85"/>
      <c r="BP1" s="85"/>
      <c r="BQ1" s="85"/>
      <c r="BR1" s="85"/>
      <c r="BS1" s="85"/>
      <c r="BT1" s="85"/>
      <c r="BU1" s="85"/>
      <c r="BV1" s="85"/>
      <c r="BW1" s="85"/>
      <c r="BX1" s="85"/>
      <c r="BY1" s="85" t="s">
        <v>968</v>
      </c>
      <c r="BZ1" s="86"/>
      <c r="CA1" s="84" t="s">
        <v>902</v>
      </c>
      <c r="CB1" s="86"/>
      <c r="CC1" s="78" t="s">
        <v>903</v>
      </c>
      <c r="CD1" s="98" t="s">
        <v>907</v>
      </c>
      <c r="CE1" s="98"/>
      <c r="CF1" s="98"/>
      <c r="CG1" s="98"/>
      <c r="CH1" s="98"/>
      <c r="CI1" s="98"/>
      <c r="CJ1" s="98"/>
      <c r="CK1" s="98"/>
      <c r="CL1" s="98"/>
      <c r="CM1" s="98"/>
      <c r="CN1" s="98"/>
      <c r="CO1" s="98"/>
      <c r="CP1" s="84" t="s">
        <v>906</v>
      </c>
      <c r="CQ1" s="86"/>
      <c r="CR1" s="61" t="s">
        <v>6</v>
      </c>
      <c r="CS1" s="78" t="s">
        <v>908</v>
      </c>
      <c r="CT1" s="78" t="s">
        <v>909</v>
      </c>
      <c r="CU1" s="78" t="s">
        <v>910</v>
      </c>
      <c r="CV1" s="78" t="s">
        <v>969</v>
      </c>
      <c r="CW1" s="106" t="s">
        <v>7</v>
      </c>
      <c r="CX1" s="95" t="s">
        <v>916</v>
      </c>
      <c r="CY1" s="78" t="s">
        <v>917</v>
      </c>
      <c r="CZ1" s="115" t="s">
        <v>915</v>
      </c>
      <c r="DA1" s="78" t="s">
        <v>918</v>
      </c>
      <c r="DB1" s="78" t="s">
        <v>948</v>
      </c>
      <c r="DC1" s="98" t="s">
        <v>970</v>
      </c>
      <c r="DD1" s="98"/>
      <c r="DE1" s="98"/>
      <c r="DF1" s="98"/>
      <c r="DG1" s="98"/>
      <c r="DH1" s="98"/>
      <c r="DI1" s="98"/>
      <c r="DJ1" s="84" t="s">
        <v>937</v>
      </c>
      <c r="DK1" s="85"/>
      <c r="DL1" s="85"/>
      <c r="DM1" s="85"/>
      <c r="DN1" s="85"/>
      <c r="DO1" s="85"/>
      <c r="DP1" s="85"/>
      <c r="DQ1" s="85"/>
      <c r="DR1" s="85"/>
      <c r="DS1" s="85"/>
      <c r="DT1" s="85"/>
      <c r="DU1" s="86"/>
      <c r="DV1" s="84" t="s">
        <v>923</v>
      </c>
      <c r="DW1" s="85"/>
      <c r="DX1" s="85"/>
      <c r="DY1" s="85"/>
      <c r="DZ1" s="85"/>
      <c r="EA1" s="86"/>
      <c r="EB1" s="78" t="s">
        <v>957</v>
      </c>
      <c r="EC1" s="81" t="s">
        <v>933</v>
      </c>
      <c r="ED1" s="82"/>
      <c r="EE1" s="82"/>
      <c r="EF1" s="82"/>
      <c r="EG1" s="82"/>
      <c r="EH1" s="82"/>
      <c r="EI1" s="82"/>
      <c r="EJ1" s="82"/>
      <c r="EK1" s="82"/>
      <c r="EL1" s="82"/>
      <c r="EM1" s="82"/>
      <c r="EN1" s="82"/>
      <c r="EO1" s="82"/>
      <c r="EP1" s="82"/>
      <c r="EQ1" s="83"/>
      <c r="ER1" s="84" t="s">
        <v>8</v>
      </c>
      <c r="ES1" s="85"/>
      <c r="ET1" s="85"/>
      <c r="EU1" s="85"/>
      <c r="EV1" s="86"/>
      <c r="EW1" s="64"/>
      <c r="EX1" s="95" t="s">
        <v>9</v>
      </c>
    </row>
    <row r="2" spans="1:159" s="72" customFormat="1" ht="62" customHeight="1">
      <c r="A2" s="128"/>
      <c r="B2" s="129"/>
      <c r="C2" s="134" t="s">
        <v>2</v>
      </c>
      <c r="D2" s="134" t="s">
        <v>10</v>
      </c>
      <c r="E2" s="134" t="s">
        <v>11</v>
      </c>
      <c r="F2" s="134" t="s">
        <v>12</v>
      </c>
      <c r="G2" s="134" t="s">
        <v>13</v>
      </c>
      <c r="H2" s="134" t="s">
        <v>14</v>
      </c>
      <c r="I2" s="134" t="s">
        <v>15</v>
      </c>
      <c r="J2" s="129" t="s">
        <v>16</v>
      </c>
      <c r="K2" s="110" t="s">
        <v>876</v>
      </c>
      <c r="L2" s="129" t="s">
        <v>17</v>
      </c>
      <c r="M2" s="110" t="s">
        <v>949</v>
      </c>
      <c r="N2" s="129" t="s">
        <v>18</v>
      </c>
      <c r="O2" s="129" t="s">
        <v>19</v>
      </c>
      <c r="P2" s="138" t="s">
        <v>20</v>
      </c>
      <c r="Q2" s="116" t="s">
        <v>21</v>
      </c>
      <c r="R2" s="116" t="s">
        <v>22</v>
      </c>
      <c r="S2" s="116" t="s">
        <v>23</v>
      </c>
      <c r="T2" s="116" t="s">
        <v>24</v>
      </c>
      <c r="U2" s="114"/>
      <c r="V2" s="102"/>
      <c r="W2" s="105"/>
      <c r="X2" s="103"/>
      <c r="Y2" s="56" t="s">
        <v>25</v>
      </c>
      <c r="Z2" s="119" t="s">
        <v>26</v>
      </c>
      <c r="AA2" s="119"/>
      <c r="AB2" s="54" t="s">
        <v>27</v>
      </c>
      <c r="AC2" s="55" t="s">
        <v>28</v>
      </c>
      <c r="AD2" s="79"/>
      <c r="AE2" s="98"/>
      <c r="AF2" s="98"/>
      <c r="AG2" s="115"/>
      <c r="AH2" s="115"/>
      <c r="AI2" s="100" t="s">
        <v>887</v>
      </c>
      <c r="AJ2" s="104"/>
      <c r="AK2" s="104"/>
      <c r="AL2" s="104"/>
      <c r="AM2" s="104"/>
      <c r="AN2" s="101"/>
      <c r="AO2" s="58"/>
      <c r="AP2" s="125" t="s">
        <v>889</v>
      </c>
      <c r="AQ2" s="126"/>
      <c r="AR2" s="126"/>
      <c r="AS2" s="126"/>
      <c r="AT2" s="126"/>
      <c r="AU2" s="126"/>
      <c r="AV2" s="126"/>
      <c r="AW2" s="126"/>
      <c r="AX2" s="126"/>
      <c r="AY2" s="126"/>
      <c r="AZ2" s="127"/>
      <c r="BA2" s="135" t="s">
        <v>890</v>
      </c>
      <c r="BB2" s="136"/>
      <c r="BC2" s="141" t="s">
        <v>891</v>
      </c>
      <c r="BD2" s="126"/>
      <c r="BE2" s="142"/>
      <c r="BF2" s="143" t="s">
        <v>900</v>
      </c>
      <c r="BG2" s="120" t="s">
        <v>899</v>
      </c>
      <c r="BH2" s="120"/>
      <c r="BI2" s="120"/>
      <c r="BJ2" s="120"/>
      <c r="BK2" s="120"/>
      <c r="BL2" s="2" t="s">
        <v>898</v>
      </c>
      <c r="BM2" s="2" t="s">
        <v>897</v>
      </c>
      <c r="BN2" s="121" t="s">
        <v>30</v>
      </c>
      <c r="BO2" s="98" t="s">
        <v>954</v>
      </c>
      <c r="BP2" s="98"/>
      <c r="BQ2" s="98"/>
      <c r="BR2" s="98"/>
      <c r="BS2" s="98"/>
      <c r="BT2" s="98"/>
      <c r="BU2" s="98"/>
      <c r="BV2" s="98"/>
      <c r="BW2" s="98"/>
      <c r="BX2" s="98"/>
      <c r="BY2" s="96" t="s">
        <v>31</v>
      </c>
      <c r="BZ2" s="98" t="s">
        <v>32</v>
      </c>
      <c r="CA2" s="96" t="s">
        <v>901</v>
      </c>
      <c r="CB2" s="98" t="s">
        <v>32</v>
      </c>
      <c r="CC2" s="79"/>
      <c r="CD2" s="115" t="s">
        <v>867</v>
      </c>
      <c r="CE2" s="98" t="s">
        <v>905</v>
      </c>
      <c r="CF2" s="98"/>
      <c r="CG2" s="98"/>
      <c r="CH2" s="98"/>
      <c r="CI2" s="98"/>
      <c r="CJ2" s="98"/>
      <c r="CK2" s="98"/>
      <c r="CL2" s="98"/>
      <c r="CM2" s="98"/>
      <c r="CN2" s="98"/>
      <c r="CO2" s="98"/>
      <c r="CP2" s="97" t="s">
        <v>33</v>
      </c>
      <c r="CQ2" s="98" t="s">
        <v>32</v>
      </c>
      <c r="CR2" s="78" t="s">
        <v>96</v>
      </c>
      <c r="CS2" s="79"/>
      <c r="CT2" s="79"/>
      <c r="CU2" s="79"/>
      <c r="CV2" s="79"/>
      <c r="CW2" s="139"/>
      <c r="CX2" s="95"/>
      <c r="CY2" s="79"/>
      <c r="CZ2" s="115"/>
      <c r="DA2" s="79"/>
      <c r="DB2" s="79"/>
      <c r="DC2" s="63" t="s">
        <v>919</v>
      </c>
      <c r="DD2" s="84" t="s">
        <v>920</v>
      </c>
      <c r="DE2" s="85"/>
      <c r="DF2" s="85"/>
      <c r="DG2" s="85"/>
      <c r="DH2" s="85"/>
      <c r="DI2" s="85"/>
      <c r="DJ2" s="63" t="s">
        <v>34</v>
      </c>
      <c r="DK2" s="84" t="s">
        <v>971</v>
      </c>
      <c r="DL2" s="85"/>
      <c r="DM2" s="85"/>
      <c r="DN2" s="85"/>
      <c r="DO2" s="85"/>
      <c r="DP2" s="85"/>
      <c r="DQ2" s="85"/>
      <c r="DR2" s="85"/>
      <c r="DS2" s="85"/>
      <c r="DT2" s="85"/>
      <c r="DU2" s="86"/>
      <c r="DV2" s="78" t="s">
        <v>929</v>
      </c>
      <c r="DW2" s="84" t="s">
        <v>956</v>
      </c>
      <c r="DX2" s="85"/>
      <c r="DY2" s="85"/>
      <c r="DZ2" s="85"/>
      <c r="EA2" s="86"/>
      <c r="EB2" s="79"/>
      <c r="EC2" s="92" t="s">
        <v>931</v>
      </c>
      <c r="ED2" s="89" t="s">
        <v>932</v>
      </c>
      <c r="EE2" s="90"/>
      <c r="EF2" s="90"/>
      <c r="EG2" s="90"/>
      <c r="EH2" s="90"/>
      <c r="EI2" s="91"/>
      <c r="EJ2" s="50"/>
      <c r="EK2" s="78" t="s">
        <v>946</v>
      </c>
      <c r="EL2" s="78" t="s">
        <v>945</v>
      </c>
      <c r="EM2" s="78" t="s">
        <v>947</v>
      </c>
      <c r="EN2" s="78" t="s">
        <v>944</v>
      </c>
      <c r="EO2" s="78" t="s">
        <v>65</v>
      </c>
      <c r="EP2" s="78" t="s">
        <v>935</v>
      </c>
      <c r="EQ2" s="78" t="s">
        <v>936</v>
      </c>
      <c r="ER2" s="78" t="s">
        <v>938</v>
      </c>
      <c r="ES2" s="115" t="s">
        <v>939</v>
      </c>
      <c r="ET2" s="115" t="s">
        <v>940</v>
      </c>
      <c r="EU2" s="115" t="s">
        <v>941</v>
      </c>
      <c r="EV2" s="115" t="s">
        <v>942</v>
      </c>
      <c r="EW2" s="78" t="s">
        <v>943</v>
      </c>
      <c r="EX2" s="95"/>
    </row>
    <row r="3" spans="1:159" s="72" customFormat="1" ht="51" customHeight="1">
      <c r="A3" s="128"/>
      <c r="B3" s="129"/>
      <c r="C3" s="134"/>
      <c r="D3" s="134"/>
      <c r="E3" s="134"/>
      <c r="F3" s="134"/>
      <c r="G3" s="134"/>
      <c r="H3" s="134"/>
      <c r="I3" s="134"/>
      <c r="J3" s="129"/>
      <c r="K3" s="111"/>
      <c r="L3" s="129"/>
      <c r="M3" s="111"/>
      <c r="N3" s="129"/>
      <c r="O3" s="129"/>
      <c r="P3" s="138"/>
      <c r="Q3" s="117"/>
      <c r="R3" s="117"/>
      <c r="S3" s="117"/>
      <c r="T3" s="117"/>
      <c r="U3" s="114"/>
      <c r="V3" s="106" t="s">
        <v>35</v>
      </c>
      <c r="W3" s="84" t="s">
        <v>36</v>
      </c>
      <c r="X3" s="86"/>
      <c r="Y3" s="78" t="s">
        <v>877</v>
      </c>
      <c r="Z3" s="100" t="s">
        <v>878</v>
      </c>
      <c r="AA3" s="101"/>
      <c r="AB3" s="78" t="s">
        <v>879</v>
      </c>
      <c r="AC3" s="78" t="s">
        <v>952</v>
      </c>
      <c r="AD3" s="79"/>
      <c r="AE3" s="115" t="s">
        <v>961</v>
      </c>
      <c r="AF3" s="144" t="s">
        <v>37</v>
      </c>
      <c r="AG3" s="115" t="s">
        <v>881</v>
      </c>
      <c r="AH3" s="96" t="s">
        <v>882</v>
      </c>
      <c r="AI3" s="102"/>
      <c r="AJ3" s="105"/>
      <c r="AK3" s="105"/>
      <c r="AL3" s="105"/>
      <c r="AM3" s="105"/>
      <c r="AN3" s="103"/>
      <c r="AO3" s="95" t="s">
        <v>40</v>
      </c>
      <c r="AP3" s="137" t="s">
        <v>41</v>
      </c>
      <c r="AQ3" s="137" t="s">
        <v>42</v>
      </c>
      <c r="AR3" s="137" t="s">
        <v>43</v>
      </c>
      <c r="AS3" s="137" t="s">
        <v>44</v>
      </c>
      <c r="AT3" s="137" t="s">
        <v>45</v>
      </c>
      <c r="AU3" s="137" t="s">
        <v>46</v>
      </c>
      <c r="AV3" s="137" t="s">
        <v>47</v>
      </c>
      <c r="AW3" s="137" t="s">
        <v>48</v>
      </c>
      <c r="AX3" s="137" t="s">
        <v>49</v>
      </c>
      <c r="AY3" s="137" t="s">
        <v>50</v>
      </c>
      <c r="AZ3" s="137" t="s">
        <v>51</v>
      </c>
      <c r="BA3" s="106" t="s">
        <v>52</v>
      </c>
      <c r="BB3" s="95" t="s">
        <v>51</v>
      </c>
      <c r="BC3" s="122" t="s">
        <v>892</v>
      </c>
      <c r="BD3" s="62" t="s">
        <v>893</v>
      </c>
      <c r="BE3" s="123" t="s">
        <v>894</v>
      </c>
      <c r="BF3" s="143"/>
      <c r="BG3" s="120"/>
      <c r="BH3" s="120"/>
      <c r="BI3" s="120"/>
      <c r="BJ3" s="120"/>
      <c r="BK3" s="120"/>
      <c r="BL3" s="2" t="s">
        <v>53</v>
      </c>
      <c r="BM3" s="108" t="s">
        <v>875</v>
      </c>
      <c r="BN3" s="121"/>
      <c r="BO3" s="98" t="s">
        <v>958</v>
      </c>
      <c r="BP3" s="98" t="s">
        <v>959</v>
      </c>
      <c r="BQ3" s="98"/>
      <c r="BR3" s="98"/>
      <c r="BS3" s="98"/>
      <c r="BT3" s="98"/>
      <c r="BU3" s="98"/>
      <c r="BV3" s="98"/>
      <c r="BW3" s="98"/>
      <c r="BX3" s="98"/>
      <c r="BY3" s="96"/>
      <c r="BZ3" s="98"/>
      <c r="CA3" s="96"/>
      <c r="CB3" s="98"/>
      <c r="CC3" s="79"/>
      <c r="CD3" s="115"/>
      <c r="CE3" s="99" t="s">
        <v>54</v>
      </c>
      <c r="CF3" s="99" t="s">
        <v>55</v>
      </c>
      <c r="CG3" s="99" t="s">
        <v>56</v>
      </c>
      <c r="CH3" s="99" t="s">
        <v>57</v>
      </c>
      <c r="CI3" s="99" t="s">
        <v>58</v>
      </c>
      <c r="CJ3" s="99" t="s">
        <v>59</v>
      </c>
      <c r="CK3" s="99" t="s">
        <v>60</v>
      </c>
      <c r="CL3" s="99" t="s">
        <v>61</v>
      </c>
      <c r="CM3" s="99" t="s">
        <v>62</v>
      </c>
      <c r="CN3" s="99" t="s">
        <v>63</v>
      </c>
      <c r="CO3" s="99" t="s">
        <v>64</v>
      </c>
      <c r="CP3" s="97"/>
      <c r="CQ3" s="98"/>
      <c r="CR3" s="79"/>
      <c r="CS3" s="79"/>
      <c r="CT3" s="79"/>
      <c r="CU3" s="79"/>
      <c r="CV3" s="79"/>
      <c r="CW3" s="139"/>
      <c r="CX3" s="95"/>
      <c r="CY3" s="79"/>
      <c r="CZ3" s="115"/>
      <c r="DA3" s="79"/>
      <c r="DB3" s="80"/>
      <c r="DC3" s="63"/>
      <c r="DD3" s="95" t="s">
        <v>66</v>
      </c>
      <c r="DE3" s="95" t="s">
        <v>67</v>
      </c>
      <c r="DF3" s="95" t="s">
        <v>68</v>
      </c>
      <c r="DG3" s="95" t="s">
        <v>69</v>
      </c>
      <c r="DH3" s="95" t="s">
        <v>70</v>
      </c>
      <c r="DI3" s="95" t="s">
        <v>71</v>
      </c>
      <c r="DJ3" s="78" t="s">
        <v>955</v>
      </c>
      <c r="DK3" s="95" t="s">
        <v>72</v>
      </c>
      <c r="DL3" s="95" t="s">
        <v>73</v>
      </c>
      <c r="DM3" s="95" t="s">
        <v>74</v>
      </c>
      <c r="DN3" s="95" t="s">
        <v>75</v>
      </c>
      <c r="DO3" s="95" t="s">
        <v>76</v>
      </c>
      <c r="DP3" s="95" t="s">
        <v>77</v>
      </c>
      <c r="DQ3" s="95" t="s">
        <v>78</v>
      </c>
      <c r="DR3" s="95" t="s">
        <v>79</v>
      </c>
      <c r="DS3" s="95" t="s">
        <v>80</v>
      </c>
      <c r="DT3" s="95" t="s">
        <v>71</v>
      </c>
      <c r="DU3" s="95" t="s">
        <v>81</v>
      </c>
      <c r="DV3" s="79"/>
      <c r="DW3" s="63" t="s">
        <v>82</v>
      </c>
      <c r="DX3" s="63" t="s">
        <v>83</v>
      </c>
      <c r="DY3" s="63" t="s">
        <v>84</v>
      </c>
      <c r="DZ3" s="63" t="s">
        <v>870</v>
      </c>
      <c r="EA3" s="95" t="s">
        <v>81</v>
      </c>
      <c r="EB3" s="79"/>
      <c r="EC3" s="93"/>
      <c r="ED3" s="87" t="s">
        <v>85</v>
      </c>
      <c r="EE3" s="87" t="s">
        <v>86</v>
      </c>
      <c r="EF3" s="87" t="s">
        <v>87</v>
      </c>
      <c r="EG3" s="87" t="s">
        <v>88</v>
      </c>
      <c r="EH3" s="87" t="s">
        <v>89</v>
      </c>
      <c r="EI3" s="87" t="s">
        <v>90</v>
      </c>
      <c r="EJ3" s="41"/>
      <c r="EK3" s="79"/>
      <c r="EL3" s="79"/>
      <c r="EM3" s="79"/>
      <c r="EN3" s="79"/>
      <c r="EO3" s="79"/>
      <c r="EP3" s="79"/>
      <c r="EQ3" s="79"/>
      <c r="ER3" s="79"/>
      <c r="ES3" s="115"/>
      <c r="ET3" s="115"/>
      <c r="EU3" s="115"/>
      <c r="EV3" s="115"/>
      <c r="EW3" s="79"/>
      <c r="EX3" s="95"/>
    </row>
    <row r="4" spans="1:159" s="72" customFormat="1" ht="44.25" customHeight="1">
      <c r="A4" s="128"/>
      <c r="B4" s="129"/>
      <c r="C4" s="134"/>
      <c r="D4" s="134"/>
      <c r="E4" s="134"/>
      <c r="F4" s="134"/>
      <c r="G4" s="134"/>
      <c r="H4" s="134"/>
      <c r="I4" s="134"/>
      <c r="J4" s="129"/>
      <c r="K4" s="112"/>
      <c r="L4" s="129"/>
      <c r="M4" s="112"/>
      <c r="N4" s="129"/>
      <c r="O4" s="129"/>
      <c r="P4" s="138"/>
      <c r="Q4" s="118"/>
      <c r="R4" s="118"/>
      <c r="S4" s="118"/>
      <c r="T4" s="118"/>
      <c r="U4" s="114"/>
      <c r="V4" s="107"/>
      <c r="W4" s="63" t="s">
        <v>29</v>
      </c>
      <c r="X4" s="63" t="s">
        <v>950</v>
      </c>
      <c r="Y4" s="80"/>
      <c r="Z4" s="102"/>
      <c r="AA4" s="103"/>
      <c r="AB4" s="80"/>
      <c r="AC4" s="80"/>
      <c r="AD4" s="80"/>
      <c r="AE4" s="115"/>
      <c r="AF4" s="144"/>
      <c r="AG4" s="115"/>
      <c r="AH4" s="115"/>
      <c r="AI4" s="63" t="s">
        <v>38</v>
      </c>
      <c r="AJ4" s="63" t="s">
        <v>855</v>
      </c>
      <c r="AK4" s="63" t="s">
        <v>39</v>
      </c>
      <c r="AL4" s="63" t="s">
        <v>856</v>
      </c>
      <c r="AM4" s="63" t="s">
        <v>857</v>
      </c>
      <c r="AN4" s="63" t="s">
        <v>883</v>
      </c>
      <c r="AO4" s="95"/>
      <c r="AP4" s="137"/>
      <c r="AQ4" s="137"/>
      <c r="AR4" s="137"/>
      <c r="AS4" s="137"/>
      <c r="AT4" s="137"/>
      <c r="AU4" s="137"/>
      <c r="AV4" s="137"/>
      <c r="AW4" s="137"/>
      <c r="AX4" s="137"/>
      <c r="AY4" s="137"/>
      <c r="AZ4" s="137"/>
      <c r="BA4" s="107"/>
      <c r="BB4" s="95"/>
      <c r="BC4" s="122"/>
      <c r="BD4" s="62" t="s">
        <v>859</v>
      </c>
      <c r="BE4" s="124"/>
      <c r="BF4" s="143"/>
      <c r="BG4" s="2" t="s">
        <v>91</v>
      </c>
      <c r="BH4" s="2" t="s">
        <v>92</v>
      </c>
      <c r="BI4" s="2" t="s">
        <v>93</v>
      </c>
      <c r="BJ4" s="2" t="s">
        <v>37</v>
      </c>
      <c r="BK4" s="2" t="s">
        <v>51</v>
      </c>
      <c r="BL4" s="2" t="s">
        <v>860</v>
      </c>
      <c r="BM4" s="109"/>
      <c r="BN4" s="2" t="s">
        <v>861</v>
      </c>
      <c r="BO4" s="98"/>
      <c r="BP4" s="63" t="s">
        <v>862</v>
      </c>
      <c r="BQ4" s="63" t="s">
        <v>863</v>
      </c>
      <c r="BR4" s="63" t="s">
        <v>864</v>
      </c>
      <c r="BS4" s="63" t="s">
        <v>865</v>
      </c>
      <c r="BT4" s="63" t="s">
        <v>866</v>
      </c>
      <c r="BU4" s="63" t="s">
        <v>94</v>
      </c>
      <c r="BV4" s="63" t="s">
        <v>95</v>
      </c>
      <c r="BW4" s="63" t="s">
        <v>64</v>
      </c>
      <c r="BX4" s="63" t="s">
        <v>51</v>
      </c>
      <c r="BY4" s="96"/>
      <c r="BZ4" s="98"/>
      <c r="CA4" s="96"/>
      <c r="CB4" s="98"/>
      <c r="CC4" s="80"/>
      <c r="CD4" s="115"/>
      <c r="CE4" s="99"/>
      <c r="CF4" s="99"/>
      <c r="CG4" s="99"/>
      <c r="CH4" s="99"/>
      <c r="CI4" s="99"/>
      <c r="CJ4" s="99"/>
      <c r="CK4" s="99"/>
      <c r="CL4" s="99"/>
      <c r="CM4" s="99"/>
      <c r="CN4" s="99"/>
      <c r="CO4" s="99"/>
      <c r="CP4" s="97"/>
      <c r="CQ4" s="98"/>
      <c r="CR4" s="80"/>
      <c r="CS4" s="80"/>
      <c r="CT4" s="80"/>
      <c r="CU4" s="80"/>
      <c r="CV4" s="80"/>
      <c r="CW4" s="107"/>
      <c r="CX4" s="95"/>
      <c r="CY4" s="80"/>
      <c r="CZ4" s="115"/>
      <c r="DA4" s="80"/>
      <c r="DB4" s="59" t="s">
        <v>29</v>
      </c>
      <c r="DC4" s="63" t="s">
        <v>869</v>
      </c>
      <c r="DD4" s="95"/>
      <c r="DE4" s="95"/>
      <c r="DF4" s="95"/>
      <c r="DG4" s="95"/>
      <c r="DH4" s="95"/>
      <c r="DI4" s="95"/>
      <c r="DJ4" s="80"/>
      <c r="DK4" s="95"/>
      <c r="DL4" s="95"/>
      <c r="DM4" s="95"/>
      <c r="DN4" s="95"/>
      <c r="DO4" s="95"/>
      <c r="DP4" s="95"/>
      <c r="DQ4" s="95"/>
      <c r="DR4" s="95"/>
      <c r="DS4" s="95"/>
      <c r="DT4" s="95"/>
      <c r="DU4" s="95"/>
      <c r="DV4" s="80"/>
      <c r="DW4" s="63" t="s">
        <v>82</v>
      </c>
      <c r="DX4" s="63" t="s">
        <v>83</v>
      </c>
      <c r="DY4" s="63" t="s">
        <v>84</v>
      </c>
      <c r="DZ4" s="63" t="s">
        <v>925</v>
      </c>
      <c r="EA4" s="95"/>
      <c r="EB4" s="80"/>
      <c r="EC4" s="94"/>
      <c r="ED4" s="88"/>
      <c r="EE4" s="88"/>
      <c r="EF4" s="88"/>
      <c r="EG4" s="88"/>
      <c r="EH4" s="88"/>
      <c r="EI4" s="88"/>
      <c r="EJ4" s="60" t="s">
        <v>51</v>
      </c>
      <c r="EK4" s="80"/>
      <c r="EL4" s="80"/>
      <c r="EM4" s="80"/>
      <c r="EN4" s="80"/>
      <c r="EO4" s="80"/>
      <c r="EP4" s="80"/>
      <c r="EQ4" s="80"/>
      <c r="ER4" s="80"/>
      <c r="ES4" s="115"/>
      <c r="ET4" s="115"/>
      <c r="EU4" s="115"/>
      <c r="EV4" s="115"/>
      <c r="EW4" s="80"/>
      <c r="EX4" s="95"/>
    </row>
    <row r="5" spans="1:159" s="11" customFormat="1">
      <c r="A5" s="4">
        <v>1</v>
      </c>
      <c r="B5" s="3" t="s">
        <v>972</v>
      </c>
      <c r="C5" s="3" t="s">
        <v>98</v>
      </c>
      <c r="D5" s="3" t="s">
        <v>99</v>
      </c>
      <c r="E5" s="3" t="s">
        <v>99</v>
      </c>
      <c r="F5" s="4">
        <v>0</v>
      </c>
      <c r="G5" s="4">
        <v>0</v>
      </c>
      <c r="H5" s="4">
        <v>0</v>
      </c>
      <c r="I5" s="3">
        <v>2</v>
      </c>
      <c r="J5" s="5">
        <v>43109</v>
      </c>
      <c r="K5" s="5" t="s">
        <v>100</v>
      </c>
      <c r="L5" s="3" t="s">
        <v>101</v>
      </c>
      <c r="M5" s="3">
        <v>5</v>
      </c>
      <c r="N5" s="3" t="s">
        <v>102</v>
      </c>
      <c r="O5" s="3" t="s">
        <v>103</v>
      </c>
      <c r="P5" s="27" t="s">
        <v>104</v>
      </c>
      <c r="Q5" s="3" t="s">
        <v>105</v>
      </c>
      <c r="R5" s="3" t="s">
        <v>105</v>
      </c>
      <c r="S5" s="3" t="s">
        <v>105</v>
      </c>
      <c r="T5" s="3" t="s">
        <v>105</v>
      </c>
      <c r="U5" s="6" t="s">
        <v>106</v>
      </c>
      <c r="V5" s="6">
        <v>1</v>
      </c>
      <c r="W5" s="8" t="s">
        <v>97</v>
      </c>
      <c r="X5" s="6" t="s">
        <v>108</v>
      </c>
      <c r="Y5" s="6" t="s">
        <v>853</v>
      </c>
      <c r="Z5" s="44" t="s">
        <v>97</v>
      </c>
      <c r="AA5" s="44" t="s">
        <v>109</v>
      </c>
      <c r="AB5" s="44" t="s">
        <v>97</v>
      </c>
      <c r="AC5" s="44" t="s">
        <v>97</v>
      </c>
      <c r="AD5" s="6" t="s">
        <v>110</v>
      </c>
      <c r="AE5" s="6">
        <v>8</v>
      </c>
      <c r="AF5" s="6"/>
      <c r="AG5" s="6">
        <v>1</v>
      </c>
      <c r="AH5" s="6" t="s">
        <v>111</v>
      </c>
      <c r="AI5" s="6" t="s">
        <v>97</v>
      </c>
      <c r="AJ5" s="6" t="s">
        <v>97</v>
      </c>
      <c r="AK5" s="6" t="s">
        <v>97</v>
      </c>
      <c r="AL5" s="6" t="s">
        <v>97</v>
      </c>
      <c r="AM5" s="6" t="s">
        <v>107</v>
      </c>
      <c r="AN5" s="6" t="s">
        <v>884</v>
      </c>
      <c r="AO5" s="6"/>
      <c r="AP5" s="8" t="s">
        <v>97</v>
      </c>
      <c r="AQ5" s="8" t="s">
        <v>97</v>
      </c>
      <c r="AR5" s="8" t="s">
        <v>107</v>
      </c>
      <c r="AS5" s="8" t="s">
        <v>107</v>
      </c>
      <c r="AT5" s="8" t="s">
        <v>107</v>
      </c>
      <c r="AU5" s="8" t="s">
        <v>107</v>
      </c>
      <c r="AV5" s="8" t="s">
        <v>107</v>
      </c>
      <c r="AW5" s="8" t="s">
        <v>107</v>
      </c>
      <c r="AX5" s="8" t="s">
        <v>107</v>
      </c>
      <c r="AY5" s="8" t="s">
        <v>112</v>
      </c>
      <c r="AZ5" s="8"/>
      <c r="BA5" s="6">
        <v>1</v>
      </c>
      <c r="BB5" s="6"/>
      <c r="BC5" s="8" t="s">
        <v>107</v>
      </c>
      <c r="BD5" s="8" t="s">
        <v>334</v>
      </c>
      <c r="BE5" s="8"/>
      <c r="BF5" s="10" t="s">
        <v>113</v>
      </c>
      <c r="BG5" s="10" t="s">
        <v>97</v>
      </c>
      <c r="BH5" s="10" t="s">
        <v>107</v>
      </c>
      <c r="BI5" s="10" t="s">
        <v>107</v>
      </c>
      <c r="BJ5" s="10"/>
      <c r="BK5" s="10"/>
      <c r="BL5" s="10" t="s">
        <v>97</v>
      </c>
      <c r="BM5" s="65">
        <v>2</v>
      </c>
      <c r="BN5" s="10" t="s">
        <v>114</v>
      </c>
      <c r="BO5" s="6" t="s">
        <v>97</v>
      </c>
      <c r="BP5" s="6" t="s">
        <v>97</v>
      </c>
      <c r="BQ5" s="6" t="s">
        <v>97</v>
      </c>
      <c r="BR5" s="6" t="s">
        <v>97</v>
      </c>
      <c r="BS5" s="6" t="s">
        <v>107</v>
      </c>
      <c r="BT5" s="6" t="s">
        <v>107</v>
      </c>
      <c r="BU5" s="6" t="s">
        <v>107</v>
      </c>
      <c r="BV5" s="6" t="s">
        <v>107</v>
      </c>
      <c r="BW5" s="6"/>
      <c r="BX5" s="6"/>
      <c r="BY5" s="6">
        <v>7</v>
      </c>
      <c r="BZ5" s="6"/>
      <c r="CA5" s="6">
        <v>1</v>
      </c>
      <c r="CB5" s="6"/>
      <c r="CC5" s="6" t="s">
        <v>97</v>
      </c>
      <c r="CD5" s="6" t="s">
        <v>97</v>
      </c>
      <c r="CE5" s="6" t="s">
        <v>107</v>
      </c>
      <c r="CF5" s="6" t="s">
        <v>107</v>
      </c>
      <c r="CG5" s="6" t="s">
        <v>107</v>
      </c>
      <c r="CH5" s="6" t="s">
        <v>107</v>
      </c>
      <c r="CI5" s="6" t="s">
        <v>107</v>
      </c>
      <c r="CJ5" s="6" t="s">
        <v>107</v>
      </c>
      <c r="CK5" s="6" t="s">
        <v>107</v>
      </c>
      <c r="CL5" s="6" t="s">
        <v>107</v>
      </c>
      <c r="CM5" s="6" t="s">
        <v>107</v>
      </c>
      <c r="CN5" s="6" t="s">
        <v>107</v>
      </c>
      <c r="CO5" s="6" t="s">
        <v>115</v>
      </c>
      <c r="CP5" s="6">
        <v>1</v>
      </c>
      <c r="CQ5" s="6"/>
      <c r="CR5" s="6" t="s">
        <v>97</v>
      </c>
      <c r="CS5" s="6" t="s">
        <v>107</v>
      </c>
      <c r="CT5" s="6" t="s">
        <v>868</v>
      </c>
      <c r="CU5" s="6" t="s">
        <v>868</v>
      </c>
      <c r="CV5" s="6" t="s">
        <v>913</v>
      </c>
      <c r="CW5" s="6">
        <v>42749</v>
      </c>
      <c r="CX5" s="6">
        <v>37</v>
      </c>
      <c r="CY5" s="6" t="s">
        <v>97</v>
      </c>
      <c r="CZ5" s="6" t="s">
        <v>116</v>
      </c>
      <c r="DA5" s="6" t="s">
        <v>97</v>
      </c>
      <c r="DB5" s="6" t="s">
        <v>97</v>
      </c>
      <c r="DC5" s="6" t="s">
        <v>97</v>
      </c>
      <c r="DD5" s="6" t="s">
        <v>107</v>
      </c>
      <c r="DE5" s="6" t="s">
        <v>107</v>
      </c>
      <c r="DF5" s="6" t="s">
        <v>97</v>
      </c>
      <c r="DG5" s="6" t="s">
        <v>97</v>
      </c>
      <c r="DH5" s="6" t="s">
        <v>97</v>
      </c>
      <c r="DI5" s="6"/>
      <c r="DJ5" s="6" t="s">
        <v>107</v>
      </c>
      <c r="DK5" s="6" t="s">
        <v>97</v>
      </c>
      <c r="DL5" s="6" t="s">
        <v>107</v>
      </c>
      <c r="DM5" s="6" t="s">
        <v>107</v>
      </c>
      <c r="DN5" s="6" t="s">
        <v>107</v>
      </c>
      <c r="DO5" s="6" t="s">
        <v>107</v>
      </c>
      <c r="DP5" s="6" t="s">
        <v>107</v>
      </c>
      <c r="DQ5" s="6" t="s">
        <v>107</v>
      </c>
      <c r="DR5" s="6" t="s">
        <v>107</v>
      </c>
      <c r="DS5" s="6" t="s">
        <v>107</v>
      </c>
      <c r="DT5" s="6" t="s">
        <v>107</v>
      </c>
      <c r="DU5" s="6"/>
      <c r="DV5" s="6" t="s">
        <v>97</v>
      </c>
      <c r="DW5" s="6" t="s">
        <v>97</v>
      </c>
      <c r="DX5" s="6" t="s">
        <v>97</v>
      </c>
      <c r="DY5" s="6" t="s">
        <v>97</v>
      </c>
      <c r="DZ5" s="14" t="s">
        <v>107</v>
      </c>
      <c r="EA5" s="6"/>
      <c r="EB5" s="6" t="s">
        <v>107</v>
      </c>
      <c r="EC5" s="6" t="s">
        <v>117</v>
      </c>
      <c r="ED5" s="6" t="s">
        <v>97</v>
      </c>
      <c r="EE5" s="6" t="s">
        <v>97</v>
      </c>
      <c r="EF5" s="6" t="s">
        <v>97</v>
      </c>
      <c r="EG5" s="6" t="s">
        <v>97</v>
      </c>
      <c r="EH5" s="6" t="s">
        <v>97</v>
      </c>
      <c r="EI5" s="6" t="s">
        <v>107</v>
      </c>
      <c r="EJ5" s="6"/>
      <c r="EK5" s="6" t="s">
        <v>97</v>
      </c>
      <c r="EL5" s="6" t="s">
        <v>97</v>
      </c>
      <c r="EM5" s="6" t="s">
        <v>97</v>
      </c>
      <c r="EN5" s="6" t="s">
        <v>97</v>
      </c>
      <c r="EO5" s="6">
        <v>37</v>
      </c>
      <c r="EP5" s="6" t="s">
        <v>97</v>
      </c>
      <c r="EQ5" s="6" t="s">
        <v>97</v>
      </c>
      <c r="ER5" s="6">
        <v>1</v>
      </c>
      <c r="ES5" s="6" t="s">
        <v>97</v>
      </c>
      <c r="ET5" s="6" t="s">
        <v>97</v>
      </c>
      <c r="EU5" s="6" t="s">
        <v>97</v>
      </c>
      <c r="EV5" s="6" t="s">
        <v>97</v>
      </c>
      <c r="EW5" s="6" t="s">
        <v>97</v>
      </c>
      <c r="EX5" s="6"/>
    </row>
    <row r="6" spans="1:159" s="13" customFormat="1">
      <c r="A6" s="4">
        <v>2</v>
      </c>
      <c r="B6" s="4" t="s">
        <v>973</v>
      </c>
      <c r="C6" s="4" t="s">
        <v>12</v>
      </c>
      <c r="D6" s="4">
        <v>0</v>
      </c>
      <c r="E6" s="4">
        <v>0</v>
      </c>
      <c r="F6" s="4" t="s">
        <v>99</v>
      </c>
      <c r="G6" s="4">
        <v>0</v>
      </c>
      <c r="H6" s="4">
        <v>0</v>
      </c>
      <c r="I6" s="4">
        <v>1</v>
      </c>
      <c r="J6" s="12">
        <v>43090</v>
      </c>
      <c r="K6" s="5" t="s">
        <v>100</v>
      </c>
      <c r="L6" s="4" t="s">
        <v>118</v>
      </c>
      <c r="M6" s="4">
        <v>2</v>
      </c>
      <c r="N6" s="4" t="s">
        <v>119</v>
      </c>
      <c r="O6" s="4" t="s">
        <v>120</v>
      </c>
      <c r="P6" s="27" t="s">
        <v>121</v>
      </c>
      <c r="Q6" s="4" t="s">
        <v>105</v>
      </c>
      <c r="R6" s="4" t="s">
        <v>105</v>
      </c>
      <c r="S6" s="4" t="s">
        <v>105</v>
      </c>
      <c r="T6" s="4" t="s">
        <v>105</v>
      </c>
      <c r="U6" s="6" t="s">
        <v>122</v>
      </c>
      <c r="V6" s="6">
        <v>1</v>
      </c>
      <c r="W6" s="8" t="s">
        <v>107</v>
      </c>
      <c r="X6" s="6" t="s">
        <v>123</v>
      </c>
      <c r="Y6" s="6" t="s">
        <v>853</v>
      </c>
      <c r="Z6" s="6" t="s">
        <v>97</v>
      </c>
      <c r="AA6" s="44" t="s">
        <v>124</v>
      </c>
      <c r="AB6" s="6" t="s">
        <v>97</v>
      </c>
      <c r="AC6" s="6" t="s">
        <v>97</v>
      </c>
      <c r="AD6" s="6" t="s">
        <v>110</v>
      </c>
      <c r="AE6" s="6">
        <v>8</v>
      </c>
      <c r="AF6" s="6"/>
      <c r="AG6" s="6">
        <v>1</v>
      </c>
      <c r="AH6" s="6" t="s">
        <v>125</v>
      </c>
      <c r="AI6" s="6" t="s">
        <v>97</v>
      </c>
      <c r="AJ6" s="6" t="s">
        <v>97</v>
      </c>
      <c r="AK6" s="6" t="s">
        <v>97</v>
      </c>
      <c r="AL6" s="6" t="s">
        <v>97</v>
      </c>
      <c r="AM6" s="6" t="s">
        <v>97</v>
      </c>
      <c r="AN6" s="6" t="s">
        <v>884</v>
      </c>
      <c r="AO6" s="6"/>
      <c r="AP6" s="8" t="s">
        <v>97</v>
      </c>
      <c r="AQ6" s="8" t="s">
        <v>97</v>
      </c>
      <c r="AR6" s="8" t="s">
        <v>97</v>
      </c>
      <c r="AS6" s="8" t="s">
        <v>107</v>
      </c>
      <c r="AT6" s="8" t="s">
        <v>107</v>
      </c>
      <c r="AU6" s="8" t="s">
        <v>107</v>
      </c>
      <c r="AV6" s="8" t="s">
        <v>107</v>
      </c>
      <c r="AW6" s="8" t="s">
        <v>107</v>
      </c>
      <c r="AX6" s="8" t="s">
        <v>107</v>
      </c>
      <c r="AY6" s="8"/>
      <c r="AZ6" s="8" t="s">
        <v>126</v>
      </c>
      <c r="BA6" s="6">
        <v>1</v>
      </c>
      <c r="BB6" s="6"/>
      <c r="BC6" s="8" t="s">
        <v>107</v>
      </c>
      <c r="BD6" s="8" t="s">
        <v>334</v>
      </c>
      <c r="BE6" s="8"/>
      <c r="BF6" s="10" t="s">
        <v>127</v>
      </c>
      <c r="BG6" s="10" t="s">
        <v>97</v>
      </c>
      <c r="BH6" s="10" t="s">
        <v>107</v>
      </c>
      <c r="BI6" s="10" t="s">
        <v>107</v>
      </c>
      <c r="BJ6" s="10"/>
      <c r="BK6" s="10"/>
      <c r="BL6" s="10" t="s">
        <v>97</v>
      </c>
      <c r="BM6" s="43">
        <v>1</v>
      </c>
      <c r="BN6" s="10" t="s">
        <v>128</v>
      </c>
      <c r="BO6" s="6" t="s">
        <v>97</v>
      </c>
      <c r="BP6" s="6" t="s">
        <v>97</v>
      </c>
      <c r="BQ6" s="6" t="s">
        <v>97</v>
      </c>
      <c r="BR6" s="6" t="s">
        <v>97</v>
      </c>
      <c r="BS6" s="6" t="s">
        <v>107</v>
      </c>
      <c r="BT6" s="6" t="s">
        <v>107</v>
      </c>
      <c r="BU6" s="6" t="s">
        <v>107</v>
      </c>
      <c r="BV6" s="6" t="s">
        <v>107</v>
      </c>
      <c r="BW6" s="6" t="s">
        <v>129</v>
      </c>
      <c r="BX6" s="6"/>
      <c r="BY6" s="6">
        <v>1</v>
      </c>
      <c r="BZ6" s="6"/>
      <c r="CA6" s="6">
        <v>1</v>
      </c>
      <c r="CB6" s="6"/>
      <c r="CC6" s="6" t="s">
        <v>97</v>
      </c>
      <c r="CD6" s="6" t="s">
        <v>97</v>
      </c>
      <c r="CE6" s="6" t="s">
        <v>97</v>
      </c>
      <c r="CF6" s="6" t="s">
        <v>107</v>
      </c>
      <c r="CG6" s="6" t="s">
        <v>107</v>
      </c>
      <c r="CH6" s="6" t="s">
        <v>107</v>
      </c>
      <c r="CI6" s="6" t="s">
        <v>107</v>
      </c>
      <c r="CJ6" s="6" t="s">
        <v>107</v>
      </c>
      <c r="CK6" s="6" t="s">
        <v>107</v>
      </c>
      <c r="CL6" s="6" t="s">
        <v>107</v>
      </c>
      <c r="CM6" s="6" t="s">
        <v>107</v>
      </c>
      <c r="CN6" s="6" t="s">
        <v>107</v>
      </c>
      <c r="CO6" s="6" t="s">
        <v>130</v>
      </c>
      <c r="CP6" s="6">
        <v>1</v>
      </c>
      <c r="CQ6" s="6"/>
      <c r="CR6" s="6" t="s">
        <v>97</v>
      </c>
      <c r="CS6" s="6" t="s">
        <v>97</v>
      </c>
      <c r="CT6" s="6" t="s">
        <v>868</v>
      </c>
      <c r="CU6" s="6" t="s">
        <v>868</v>
      </c>
      <c r="CV6" s="6" t="s">
        <v>912</v>
      </c>
      <c r="CW6" s="6" t="s">
        <v>131</v>
      </c>
      <c r="CX6" s="6">
        <v>5</v>
      </c>
      <c r="CY6" s="6" t="s">
        <v>97</v>
      </c>
      <c r="CZ6" s="6" t="s">
        <v>132</v>
      </c>
      <c r="DA6" s="6" t="s">
        <v>97</v>
      </c>
      <c r="DB6" s="6" t="s">
        <v>107</v>
      </c>
      <c r="DC6" s="6" t="s">
        <v>107</v>
      </c>
      <c r="DD6" s="6"/>
      <c r="DE6" s="6"/>
      <c r="DF6" s="6"/>
      <c r="DG6" s="6"/>
      <c r="DH6" s="6"/>
      <c r="DI6" s="6"/>
      <c r="DJ6" s="14" t="s">
        <v>107</v>
      </c>
      <c r="DK6" s="14" t="s">
        <v>107</v>
      </c>
      <c r="DL6" s="6" t="s">
        <v>107</v>
      </c>
      <c r="DM6" s="6" t="s">
        <v>107</v>
      </c>
      <c r="DN6" s="6" t="s">
        <v>107</v>
      </c>
      <c r="DO6" s="6" t="s">
        <v>107</v>
      </c>
      <c r="DP6" s="6" t="s">
        <v>107</v>
      </c>
      <c r="DQ6" s="6" t="s">
        <v>107</v>
      </c>
      <c r="DR6" s="6" t="s">
        <v>107</v>
      </c>
      <c r="DS6" s="6" t="s">
        <v>107</v>
      </c>
      <c r="DT6" s="6" t="s">
        <v>107</v>
      </c>
      <c r="DU6" s="6"/>
      <c r="DV6" s="6" t="s">
        <v>107</v>
      </c>
      <c r="DW6" s="6" t="s">
        <v>107</v>
      </c>
      <c r="DX6" s="6" t="s">
        <v>107</v>
      </c>
      <c r="DY6" s="6" t="s">
        <v>107</v>
      </c>
      <c r="DZ6" s="14" t="s">
        <v>107</v>
      </c>
      <c r="EA6" s="6"/>
      <c r="EB6" s="6" t="s">
        <v>107</v>
      </c>
      <c r="EC6" s="6" t="s">
        <v>930</v>
      </c>
      <c r="ED6" s="6" t="s">
        <v>97</v>
      </c>
      <c r="EE6" s="6" t="s">
        <v>97</v>
      </c>
      <c r="EF6" s="6" t="s">
        <v>107</v>
      </c>
      <c r="EG6" s="6" t="s">
        <v>97</v>
      </c>
      <c r="EH6" s="6" t="s">
        <v>97</v>
      </c>
      <c r="EI6" s="6" t="s">
        <v>134</v>
      </c>
      <c r="EJ6" s="6"/>
      <c r="EK6" s="6" t="s">
        <v>97</v>
      </c>
      <c r="EL6" s="6" t="s">
        <v>97</v>
      </c>
      <c r="EM6" s="6" t="s">
        <v>97</v>
      </c>
      <c r="EN6" s="6" t="s">
        <v>133</v>
      </c>
      <c r="EO6" s="6" t="s">
        <v>934</v>
      </c>
      <c r="EP6" s="6" t="s">
        <v>107</v>
      </c>
      <c r="EQ6" s="13" t="s">
        <v>934</v>
      </c>
      <c r="ER6" s="6">
        <v>1</v>
      </c>
      <c r="ES6" s="6" t="s">
        <v>97</v>
      </c>
      <c r="ET6" s="6" t="s">
        <v>97</v>
      </c>
      <c r="EU6" s="6" t="s">
        <v>97</v>
      </c>
      <c r="EV6" s="6" t="s">
        <v>97</v>
      </c>
      <c r="EW6" s="6" t="s">
        <v>97</v>
      </c>
      <c r="EX6" s="6"/>
      <c r="EY6" s="11"/>
      <c r="EZ6" s="11"/>
      <c r="FA6" s="11"/>
      <c r="FB6" s="11"/>
      <c r="FC6" s="11"/>
    </row>
    <row r="7" spans="1:159" s="11" customFormat="1">
      <c r="A7" s="4">
        <v>3</v>
      </c>
      <c r="B7" s="3" t="s">
        <v>974</v>
      </c>
      <c r="C7" s="3" t="s">
        <v>12</v>
      </c>
      <c r="D7" s="4">
        <v>0</v>
      </c>
      <c r="E7" s="4">
        <v>0</v>
      </c>
      <c r="F7" s="3" t="s">
        <v>99</v>
      </c>
      <c r="G7" s="4">
        <v>0</v>
      </c>
      <c r="H7" s="4">
        <v>0</v>
      </c>
      <c r="I7" s="3">
        <v>1</v>
      </c>
      <c r="J7" s="5">
        <v>43090</v>
      </c>
      <c r="K7" s="5" t="s">
        <v>100</v>
      </c>
      <c r="L7" s="3" t="s">
        <v>135</v>
      </c>
      <c r="M7" s="3">
        <v>5</v>
      </c>
      <c r="N7" s="3" t="s">
        <v>119</v>
      </c>
      <c r="O7" s="3" t="s">
        <v>136</v>
      </c>
      <c r="P7" s="4" t="s">
        <v>137</v>
      </c>
      <c r="Q7" s="3" t="s">
        <v>105</v>
      </c>
      <c r="R7" s="3" t="s">
        <v>105</v>
      </c>
      <c r="S7" s="3" t="s">
        <v>105</v>
      </c>
      <c r="T7" s="3" t="s">
        <v>105</v>
      </c>
      <c r="U7" s="6" t="s">
        <v>122</v>
      </c>
      <c r="V7" s="6">
        <v>1</v>
      </c>
      <c r="W7" s="8" t="s">
        <v>107</v>
      </c>
      <c r="X7" s="6" t="s">
        <v>138</v>
      </c>
      <c r="Y7" s="6" t="s">
        <v>853</v>
      </c>
      <c r="Z7" s="44" t="s">
        <v>97</v>
      </c>
      <c r="AA7" s="44" t="s">
        <v>109</v>
      </c>
      <c r="AB7" s="44" t="s">
        <v>97</v>
      </c>
      <c r="AC7" s="44" t="s">
        <v>97</v>
      </c>
      <c r="AD7" s="6" t="s">
        <v>110</v>
      </c>
      <c r="AE7" s="6">
        <v>8</v>
      </c>
      <c r="AF7" s="6"/>
      <c r="AG7" s="6">
        <v>2</v>
      </c>
      <c r="AH7" s="6" t="s">
        <v>139</v>
      </c>
      <c r="AI7" s="6" t="s">
        <v>97</v>
      </c>
      <c r="AJ7" s="6" t="s">
        <v>97</v>
      </c>
      <c r="AK7" s="6" t="s">
        <v>107</v>
      </c>
      <c r="AL7" s="6" t="s">
        <v>97</v>
      </c>
      <c r="AM7" s="6" t="s">
        <v>97</v>
      </c>
      <c r="AN7" s="6" t="s">
        <v>884</v>
      </c>
      <c r="AO7" s="6"/>
      <c r="AP7" s="8" t="s">
        <v>97</v>
      </c>
      <c r="AQ7" s="8" t="s">
        <v>97</v>
      </c>
      <c r="AR7" s="8" t="s">
        <v>107</v>
      </c>
      <c r="AS7" s="8" t="s">
        <v>107</v>
      </c>
      <c r="AT7" s="8" t="s">
        <v>107</v>
      </c>
      <c r="AU7" s="8" t="s">
        <v>107</v>
      </c>
      <c r="AV7" s="8" t="s">
        <v>107</v>
      </c>
      <c r="AW7" s="8" t="s">
        <v>107</v>
      </c>
      <c r="AX7" s="8" t="s">
        <v>107</v>
      </c>
      <c r="AY7" s="8"/>
      <c r="AZ7" s="8"/>
      <c r="BA7" s="6">
        <v>1</v>
      </c>
      <c r="BB7" s="6"/>
      <c r="BC7" s="8" t="s">
        <v>97</v>
      </c>
      <c r="BD7" s="8">
        <v>3</v>
      </c>
      <c r="BE7" s="8" t="s">
        <v>140</v>
      </c>
      <c r="BF7" s="10" t="s">
        <v>141</v>
      </c>
      <c r="BG7" s="10" t="s">
        <v>97</v>
      </c>
      <c r="BH7" s="10" t="s">
        <v>107</v>
      </c>
      <c r="BI7" s="10" t="s">
        <v>97</v>
      </c>
      <c r="BJ7" s="10"/>
      <c r="BK7" s="10"/>
      <c r="BL7" s="10" t="s">
        <v>143</v>
      </c>
      <c r="BM7" s="65">
        <v>2</v>
      </c>
      <c r="BN7" s="10" t="s">
        <v>128</v>
      </c>
      <c r="BO7" s="6" t="s">
        <v>97</v>
      </c>
      <c r="BP7" s="6" t="s">
        <v>97</v>
      </c>
      <c r="BQ7" s="6" t="s">
        <v>97</v>
      </c>
      <c r="BR7" s="6" t="s">
        <v>97</v>
      </c>
      <c r="BS7" s="6" t="s">
        <v>107</v>
      </c>
      <c r="BT7" s="6" t="s">
        <v>107</v>
      </c>
      <c r="BU7" s="6" t="s">
        <v>107</v>
      </c>
      <c r="BV7" s="6" t="s">
        <v>107</v>
      </c>
      <c r="BW7" s="6"/>
      <c r="BX7" s="6"/>
      <c r="BY7" s="6">
        <v>1</v>
      </c>
      <c r="BZ7" s="6"/>
      <c r="CA7" s="6">
        <v>2</v>
      </c>
      <c r="CB7" s="6"/>
      <c r="CC7" s="6" t="s">
        <v>97</v>
      </c>
      <c r="CD7" s="6" t="s">
        <v>97</v>
      </c>
      <c r="CE7" s="6" t="s">
        <v>107</v>
      </c>
      <c r="CF7" s="6" t="s">
        <v>107</v>
      </c>
      <c r="CG7" s="6" t="s">
        <v>107</v>
      </c>
      <c r="CH7" s="6" t="s">
        <v>107</v>
      </c>
      <c r="CI7" s="6" t="s">
        <v>107</v>
      </c>
      <c r="CJ7" s="6" t="s">
        <v>107</v>
      </c>
      <c r="CK7" s="6" t="s">
        <v>107</v>
      </c>
      <c r="CL7" s="6" t="s">
        <v>107</v>
      </c>
      <c r="CM7" s="6" t="s">
        <v>107</v>
      </c>
      <c r="CN7" s="6" t="s">
        <v>107</v>
      </c>
      <c r="CO7" s="6" t="s">
        <v>144</v>
      </c>
      <c r="CP7" s="6">
        <v>2</v>
      </c>
      <c r="CQ7" s="6"/>
      <c r="CR7" s="6" t="s">
        <v>97</v>
      </c>
      <c r="CS7" s="6" t="s">
        <v>97</v>
      </c>
      <c r="CT7" s="6" t="s">
        <v>868</v>
      </c>
      <c r="CU7" s="14" t="s">
        <v>107</v>
      </c>
      <c r="CV7" s="6" t="s">
        <v>913</v>
      </c>
      <c r="CW7" s="6" t="s">
        <v>145</v>
      </c>
      <c r="CX7" s="6">
        <v>35</v>
      </c>
      <c r="CY7" s="6" t="s">
        <v>97</v>
      </c>
      <c r="CZ7" s="6" t="s">
        <v>116</v>
      </c>
      <c r="DA7" s="6" t="s">
        <v>97</v>
      </c>
      <c r="DB7" s="6" t="s">
        <v>97</v>
      </c>
      <c r="DC7" s="6" t="s">
        <v>97</v>
      </c>
      <c r="DD7" s="6" t="s">
        <v>97</v>
      </c>
      <c r="DE7" s="6" t="s">
        <v>107</v>
      </c>
      <c r="DF7" s="6" t="s">
        <v>107</v>
      </c>
      <c r="DG7" s="6" t="s">
        <v>97</v>
      </c>
      <c r="DH7" s="6" t="s">
        <v>97</v>
      </c>
      <c r="DI7" s="6" t="s">
        <v>146</v>
      </c>
      <c r="DJ7" s="6" t="s">
        <v>97</v>
      </c>
      <c r="DK7" s="6" t="s">
        <v>97</v>
      </c>
      <c r="DL7" s="6" t="s">
        <v>107</v>
      </c>
      <c r="DM7" s="6" t="s">
        <v>107</v>
      </c>
      <c r="DN7" s="6" t="s">
        <v>97</v>
      </c>
      <c r="DO7" s="6" t="s">
        <v>107</v>
      </c>
      <c r="DP7" s="6" t="s">
        <v>107</v>
      </c>
      <c r="DQ7" s="6" t="s">
        <v>107</v>
      </c>
      <c r="DR7" s="6" t="s">
        <v>107</v>
      </c>
      <c r="DS7" s="6" t="s">
        <v>107</v>
      </c>
      <c r="DT7" s="6" t="s">
        <v>107</v>
      </c>
      <c r="DU7" s="6"/>
      <c r="DV7" s="6" t="s">
        <v>97</v>
      </c>
      <c r="DW7" s="6" t="s">
        <v>97</v>
      </c>
      <c r="DX7" s="6" t="s">
        <v>97</v>
      </c>
      <c r="DY7" s="6" t="s">
        <v>97</v>
      </c>
      <c r="DZ7" s="14" t="s">
        <v>107</v>
      </c>
      <c r="EA7" s="6"/>
      <c r="EB7" s="6" t="s">
        <v>107</v>
      </c>
      <c r="EC7" s="6" t="s">
        <v>117</v>
      </c>
      <c r="ED7" s="6" t="s">
        <v>97</v>
      </c>
      <c r="EE7" s="6" t="s">
        <v>97</v>
      </c>
      <c r="EF7" s="6" t="s">
        <v>107</v>
      </c>
      <c r="EG7" s="6" t="s">
        <v>97</v>
      </c>
      <c r="EH7" s="6" t="s">
        <v>97</v>
      </c>
      <c r="EI7" s="6" t="s">
        <v>134</v>
      </c>
      <c r="EJ7" s="6" t="s">
        <v>147</v>
      </c>
      <c r="EK7" s="6" t="s">
        <v>97</v>
      </c>
      <c r="EL7" s="6" t="s">
        <v>97</v>
      </c>
      <c r="EM7" s="6" t="s">
        <v>97</v>
      </c>
      <c r="EN7" s="6" t="s">
        <v>97</v>
      </c>
      <c r="EO7" s="6">
        <v>9</v>
      </c>
      <c r="EP7" s="6" t="s">
        <v>97</v>
      </c>
      <c r="EQ7" s="6" t="s">
        <v>97</v>
      </c>
      <c r="ER7" s="6">
        <v>1</v>
      </c>
      <c r="ES7" s="6" t="s">
        <v>97</v>
      </c>
      <c r="ET7" s="6" t="s">
        <v>97</v>
      </c>
      <c r="EU7" s="6" t="s">
        <v>97</v>
      </c>
      <c r="EV7" s="6" t="s">
        <v>97</v>
      </c>
      <c r="EW7" s="6" t="s">
        <v>97</v>
      </c>
      <c r="EX7" s="6"/>
    </row>
    <row r="8" spans="1:159" s="11" customFormat="1">
      <c r="A8" s="4">
        <v>4</v>
      </c>
      <c r="B8" s="3" t="s">
        <v>975</v>
      </c>
      <c r="C8" s="3" t="s">
        <v>148</v>
      </c>
      <c r="D8" s="4">
        <v>0</v>
      </c>
      <c r="E8" s="3" t="s">
        <v>99</v>
      </c>
      <c r="F8" s="4">
        <v>0</v>
      </c>
      <c r="G8" s="4">
        <v>0</v>
      </c>
      <c r="H8" s="4">
        <v>0</v>
      </c>
      <c r="I8" s="3">
        <v>1</v>
      </c>
      <c r="J8" s="5">
        <v>43088</v>
      </c>
      <c r="K8" s="5" t="s">
        <v>100</v>
      </c>
      <c r="L8" s="3" t="s">
        <v>149</v>
      </c>
      <c r="M8" s="3">
        <v>11</v>
      </c>
      <c r="N8" s="3" t="s">
        <v>119</v>
      </c>
      <c r="O8" s="3" t="s">
        <v>150</v>
      </c>
      <c r="P8" s="27" t="s">
        <v>121</v>
      </c>
      <c r="Q8" s="3" t="s">
        <v>151</v>
      </c>
      <c r="R8" s="3" t="s">
        <v>105</v>
      </c>
      <c r="S8" s="3" t="s">
        <v>105</v>
      </c>
      <c r="T8" s="3" t="s">
        <v>105</v>
      </c>
      <c r="U8" s="6" t="s">
        <v>122</v>
      </c>
      <c r="V8" s="6">
        <v>1</v>
      </c>
      <c r="W8" s="8" t="s">
        <v>107</v>
      </c>
      <c r="X8" s="6" t="s">
        <v>152</v>
      </c>
      <c r="Y8" s="6" t="s">
        <v>853</v>
      </c>
      <c r="Z8" s="44" t="s">
        <v>97</v>
      </c>
      <c r="AA8" s="44" t="s">
        <v>109</v>
      </c>
      <c r="AB8" s="44" t="s">
        <v>97</v>
      </c>
      <c r="AC8" s="44" t="s">
        <v>97</v>
      </c>
      <c r="AD8" s="6" t="s">
        <v>153</v>
      </c>
      <c r="AE8" s="6">
        <v>8</v>
      </c>
      <c r="AF8" s="6"/>
      <c r="AG8" s="6">
        <v>1</v>
      </c>
      <c r="AH8" s="6" t="s">
        <v>154</v>
      </c>
      <c r="AI8" s="6" t="s">
        <v>97</v>
      </c>
      <c r="AJ8" s="6" t="s">
        <v>97</v>
      </c>
      <c r="AK8" s="6" t="s">
        <v>107</v>
      </c>
      <c r="AL8" s="6" t="s">
        <v>97</v>
      </c>
      <c r="AM8" s="6" t="s">
        <v>107</v>
      </c>
      <c r="AN8" s="6" t="s">
        <v>884</v>
      </c>
      <c r="AO8" s="6"/>
      <c r="AP8" s="8" t="s">
        <v>97</v>
      </c>
      <c r="AQ8" s="8" t="s">
        <v>107</v>
      </c>
      <c r="AR8" s="8" t="s">
        <v>97</v>
      </c>
      <c r="AS8" s="8" t="s">
        <v>107</v>
      </c>
      <c r="AT8" s="8" t="s">
        <v>107</v>
      </c>
      <c r="AU8" s="8" t="s">
        <v>107</v>
      </c>
      <c r="AV8" s="8" t="s">
        <v>107</v>
      </c>
      <c r="AW8" s="8" t="s">
        <v>107</v>
      </c>
      <c r="AX8" s="8" t="s">
        <v>107</v>
      </c>
      <c r="AY8" s="8"/>
      <c r="AZ8" s="8" t="s">
        <v>155</v>
      </c>
      <c r="BA8" s="6">
        <v>1</v>
      </c>
      <c r="BB8" s="6"/>
      <c r="BC8" s="8" t="s">
        <v>97</v>
      </c>
      <c r="BD8" s="8">
        <v>4</v>
      </c>
      <c r="BE8" s="8"/>
      <c r="BF8" s="10" t="s">
        <v>156</v>
      </c>
      <c r="BG8" s="10" t="s">
        <v>97</v>
      </c>
      <c r="BH8" s="10" t="s">
        <v>107</v>
      </c>
      <c r="BI8" s="10" t="s">
        <v>107</v>
      </c>
      <c r="BJ8" s="10"/>
      <c r="BK8" s="10"/>
      <c r="BL8" s="10" t="s">
        <v>97</v>
      </c>
      <c r="BM8" s="43">
        <v>1</v>
      </c>
      <c r="BN8" s="10" t="s">
        <v>114</v>
      </c>
      <c r="BO8" s="6" t="s">
        <v>97</v>
      </c>
      <c r="BP8" s="6" t="s">
        <v>97</v>
      </c>
      <c r="BQ8" s="6" t="s">
        <v>97</v>
      </c>
      <c r="BR8" s="6" t="s">
        <v>97</v>
      </c>
      <c r="BS8" s="6" t="s">
        <v>97</v>
      </c>
      <c r="BT8" s="6" t="s">
        <v>97</v>
      </c>
      <c r="BU8" s="6" t="s">
        <v>107</v>
      </c>
      <c r="BV8" s="6" t="s">
        <v>107</v>
      </c>
      <c r="BW8" s="6"/>
      <c r="BX8" s="6"/>
      <c r="BY8" s="6">
        <v>1</v>
      </c>
      <c r="BZ8" s="6"/>
      <c r="CA8" s="6">
        <v>1</v>
      </c>
      <c r="CB8" s="6"/>
      <c r="CC8" s="6" t="s">
        <v>97</v>
      </c>
      <c r="CD8" s="6" t="s">
        <v>97</v>
      </c>
      <c r="CE8" s="6" t="s">
        <v>97</v>
      </c>
      <c r="CF8" s="6" t="s">
        <v>107</v>
      </c>
      <c r="CG8" s="6" t="s">
        <v>107</v>
      </c>
      <c r="CH8" s="6" t="s">
        <v>107</v>
      </c>
      <c r="CI8" s="6" t="s">
        <v>107</v>
      </c>
      <c r="CJ8" s="6" t="s">
        <v>107</v>
      </c>
      <c r="CK8" s="6" t="s">
        <v>107</v>
      </c>
      <c r="CL8" s="6" t="s">
        <v>107</v>
      </c>
      <c r="CM8" s="6" t="s">
        <v>107</v>
      </c>
      <c r="CN8" s="6" t="s">
        <v>107</v>
      </c>
      <c r="CO8" s="6"/>
      <c r="CP8" s="6">
        <v>1</v>
      </c>
      <c r="CQ8" s="6"/>
      <c r="CR8" s="6" t="s">
        <v>97</v>
      </c>
      <c r="CS8" s="6" t="s">
        <v>97</v>
      </c>
      <c r="CT8" s="6" t="s">
        <v>868</v>
      </c>
      <c r="CU8" s="6" t="s">
        <v>868</v>
      </c>
      <c r="CV8" s="6" t="s">
        <v>914</v>
      </c>
      <c r="CW8" s="6">
        <v>1890</v>
      </c>
      <c r="CX8" s="6">
        <v>11</v>
      </c>
      <c r="CY8" s="6" t="s">
        <v>97</v>
      </c>
      <c r="CZ8" s="6" t="s">
        <v>116</v>
      </c>
      <c r="DA8" s="6" t="s">
        <v>97</v>
      </c>
      <c r="DB8" s="6" t="s">
        <v>97</v>
      </c>
      <c r="DC8" s="6" t="s">
        <v>97</v>
      </c>
      <c r="DD8" s="6" t="s">
        <v>107</v>
      </c>
      <c r="DE8" s="6" t="s">
        <v>107</v>
      </c>
      <c r="DF8" s="6" t="s">
        <v>107</v>
      </c>
      <c r="DG8" s="6" t="s">
        <v>97</v>
      </c>
      <c r="DH8" s="6" t="s">
        <v>97</v>
      </c>
      <c r="DI8" s="6" t="s">
        <v>146</v>
      </c>
      <c r="DJ8" s="6" t="s">
        <v>97</v>
      </c>
      <c r="DK8" s="6" t="s">
        <v>97</v>
      </c>
      <c r="DL8" s="6" t="s">
        <v>107</v>
      </c>
      <c r="DM8" s="6" t="s">
        <v>107</v>
      </c>
      <c r="DN8" s="6" t="s">
        <v>97</v>
      </c>
      <c r="DO8" s="6" t="s">
        <v>107</v>
      </c>
      <c r="DP8" s="6" t="s">
        <v>107</v>
      </c>
      <c r="DQ8" s="6" t="s">
        <v>107</v>
      </c>
      <c r="DR8" s="6" t="s">
        <v>107</v>
      </c>
      <c r="DS8" s="6" t="s">
        <v>107</v>
      </c>
      <c r="DT8" s="6" t="s">
        <v>107</v>
      </c>
      <c r="DU8" s="6"/>
      <c r="DV8" s="6" t="s">
        <v>97</v>
      </c>
      <c r="DW8" s="6" t="s">
        <v>97</v>
      </c>
      <c r="DX8" s="6" t="s">
        <v>97</v>
      </c>
      <c r="DY8" s="6" t="s">
        <v>97</v>
      </c>
      <c r="DZ8" s="14" t="s">
        <v>107</v>
      </c>
      <c r="EA8" s="6"/>
      <c r="EB8" s="6" t="s">
        <v>97</v>
      </c>
      <c r="EC8" s="6" t="s">
        <v>117</v>
      </c>
      <c r="ED8" s="6" t="s">
        <v>97</v>
      </c>
      <c r="EE8" s="6" t="s">
        <v>97</v>
      </c>
      <c r="EF8" s="6" t="s">
        <v>97</v>
      </c>
      <c r="EG8" s="6" t="s">
        <v>97</v>
      </c>
      <c r="EH8" s="6" t="s">
        <v>97</v>
      </c>
      <c r="EI8" s="6" t="s">
        <v>107</v>
      </c>
      <c r="EJ8" s="6"/>
      <c r="EK8" s="6" t="s">
        <v>97</v>
      </c>
      <c r="EL8" s="6" t="s">
        <v>97</v>
      </c>
      <c r="EM8" s="6" t="s">
        <v>97</v>
      </c>
      <c r="EN8" s="14" t="s">
        <v>97</v>
      </c>
      <c r="EO8" s="6">
        <v>3</v>
      </c>
      <c r="EP8" s="13" t="s">
        <v>934</v>
      </c>
      <c r="EQ8" s="13" t="s">
        <v>934</v>
      </c>
      <c r="ER8" s="6">
        <v>1</v>
      </c>
      <c r="ES8" s="6" t="s">
        <v>97</v>
      </c>
      <c r="ET8" s="6" t="s">
        <v>97</v>
      </c>
      <c r="EU8" s="6" t="s">
        <v>97</v>
      </c>
      <c r="EV8" s="6" t="s">
        <v>97</v>
      </c>
      <c r="EW8" s="6" t="s">
        <v>97</v>
      </c>
      <c r="EX8" s="6"/>
    </row>
    <row r="9" spans="1:159" s="15" customFormat="1">
      <c r="A9" s="4">
        <v>5</v>
      </c>
      <c r="B9" s="16" t="s">
        <v>976</v>
      </c>
      <c r="C9" s="16" t="s">
        <v>12</v>
      </c>
      <c r="D9" s="4">
        <v>0</v>
      </c>
      <c r="E9" s="4">
        <v>0</v>
      </c>
      <c r="F9" s="16" t="s">
        <v>99</v>
      </c>
      <c r="G9" s="4">
        <v>0</v>
      </c>
      <c r="H9" s="4">
        <v>0</v>
      </c>
      <c r="I9" s="16">
        <v>1</v>
      </c>
      <c r="J9" s="17">
        <v>43081</v>
      </c>
      <c r="K9" s="5" t="s">
        <v>100</v>
      </c>
      <c r="L9" s="16" t="s">
        <v>157</v>
      </c>
      <c r="M9" s="16">
        <v>5</v>
      </c>
      <c r="N9" s="16" t="s">
        <v>102</v>
      </c>
      <c r="O9" s="16" t="s">
        <v>158</v>
      </c>
      <c r="P9" s="15" t="s">
        <v>159</v>
      </c>
      <c r="Q9" s="16" t="s">
        <v>151</v>
      </c>
      <c r="R9" s="16" t="s">
        <v>151</v>
      </c>
      <c r="S9" s="16" t="s">
        <v>105</v>
      </c>
      <c r="T9" s="16" t="s">
        <v>105</v>
      </c>
      <c r="U9" s="18" t="s">
        <v>122</v>
      </c>
      <c r="V9" s="18">
        <v>1</v>
      </c>
      <c r="W9" s="18" t="s">
        <v>107</v>
      </c>
      <c r="X9" s="18" t="s">
        <v>160</v>
      </c>
      <c r="Y9" s="6" t="s">
        <v>853</v>
      </c>
      <c r="Z9" s="44" t="s">
        <v>97</v>
      </c>
      <c r="AA9" s="44" t="s">
        <v>109</v>
      </c>
      <c r="AB9" s="44" t="s">
        <v>97</v>
      </c>
      <c r="AC9" s="44" t="s">
        <v>97</v>
      </c>
      <c r="AD9" s="14" t="s">
        <v>110</v>
      </c>
      <c r="AE9" s="14">
        <v>8</v>
      </c>
      <c r="AF9" s="14"/>
      <c r="AG9" s="18">
        <v>1</v>
      </c>
      <c r="AH9" s="14" t="s">
        <v>161</v>
      </c>
      <c r="AI9" s="14" t="s">
        <v>97</v>
      </c>
      <c r="AJ9" s="14" t="s">
        <v>97</v>
      </c>
      <c r="AK9" s="14" t="s">
        <v>97</v>
      </c>
      <c r="AL9" s="14" t="s">
        <v>97</v>
      </c>
      <c r="AM9" s="14" t="s">
        <v>97</v>
      </c>
      <c r="AN9" s="6" t="s">
        <v>884</v>
      </c>
      <c r="AO9" s="14"/>
      <c r="AP9" s="18" t="s">
        <v>97</v>
      </c>
      <c r="AQ9" s="18" t="s">
        <v>97</v>
      </c>
      <c r="AR9" s="18" t="s">
        <v>107</v>
      </c>
      <c r="AS9" s="18" t="s">
        <v>107</v>
      </c>
      <c r="AT9" s="18" t="s">
        <v>107</v>
      </c>
      <c r="AU9" s="18" t="s">
        <v>107</v>
      </c>
      <c r="AV9" s="18" t="s">
        <v>107</v>
      </c>
      <c r="AW9" s="18" t="s">
        <v>107</v>
      </c>
      <c r="AX9" s="18" t="s">
        <v>107</v>
      </c>
      <c r="AY9" s="18"/>
      <c r="AZ9" s="18"/>
      <c r="BA9" s="6">
        <v>1</v>
      </c>
      <c r="BB9" s="14"/>
      <c r="BC9" s="18" t="s">
        <v>107</v>
      </c>
      <c r="BD9" s="8" t="s">
        <v>334</v>
      </c>
      <c r="BE9" s="18"/>
      <c r="BF9" s="19" t="s">
        <v>162</v>
      </c>
      <c r="BG9" s="20" t="s">
        <v>97</v>
      </c>
      <c r="BH9" s="20" t="s">
        <v>97</v>
      </c>
      <c r="BI9" s="20" t="s">
        <v>107</v>
      </c>
      <c r="BJ9" s="10"/>
      <c r="BK9" s="20"/>
      <c r="BL9" s="20" t="s">
        <v>143</v>
      </c>
      <c r="BM9" s="43">
        <v>1</v>
      </c>
      <c r="BN9" s="20" t="s">
        <v>128</v>
      </c>
      <c r="BO9" s="14" t="s">
        <v>97</v>
      </c>
      <c r="BP9" s="14" t="s">
        <v>97</v>
      </c>
      <c r="BQ9" s="14" t="s">
        <v>97</v>
      </c>
      <c r="BR9" s="14" t="s">
        <v>107</v>
      </c>
      <c r="BS9" s="14" t="s">
        <v>107</v>
      </c>
      <c r="BT9" s="14" t="s">
        <v>107</v>
      </c>
      <c r="BU9" s="14" t="s">
        <v>107</v>
      </c>
      <c r="BV9" s="14" t="s">
        <v>107</v>
      </c>
      <c r="BW9" s="14"/>
      <c r="BX9" s="14"/>
      <c r="BY9" s="14">
        <v>5</v>
      </c>
      <c r="BZ9" s="14" t="s">
        <v>163</v>
      </c>
      <c r="CA9" s="14">
        <v>6</v>
      </c>
      <c r="CB9" s="14"/>
      <c r="CC9" s="6" t="s">
        <v>107</v>
      </c>
      <c r="CD9" s="14" t="s">
        <v>97</v>
      </c>
      <c r="CE9" s="14" t="s">
        <v>107</v>
      </c>
      <c r="CF9" s="14" t="s">
        <v>107</v>
      </c>
      <c r="CG9" s="14" t="s">
        <v>107</v>
      </c>
      <c r="CH9" s="14" t="s">
        <v>107</v>
      </c>
      <c r="CI9" s="14" t="s">
        <v>107</v>
      </c>
      <c r="CJ9" s="14" t="s">
        <v>107</v>
      </c>
      <c r="CK9" s="14" t="s">
        <v>107</v>
      </c>
      <c r="CL9" s="14" t="s">
        <v>107</v>
      </c>
      <c r="CM9" s="14" t="s">
        <v>107</v>
      </c>
      <c r="CN9" s="14" t="s">
        <v>107</v>
      </c>
      <c r="CO9" s="52" t="s">
        <v>164</v>
      </c>
      <c r="CP9" s="14">
        <v>1</v>
      </c>
      <c r="CQ9" s="14" t="s">
        <v>165</v>
      </c>
      <c r="CR9" s="6" t="s">
        <v>97</v>
      </c>
      <c r="CS9" s="14" t="s">
        <v>97</v>
      </c>
      <c r="CT9" s="6" t="s">
        <v>868</v>
      </c>
      <c r="CU9" s="6" t="s">
        <v>868</v>
      </c>
      <c r="CV9" s="6" t="s">
        <v>914</v>
      </c>
      <c r="CW9" s="52">
        <v>8710</v>
      </c>
      <c r="CX9" s="52">
        <v>25</v>
      </c>
      <c r="CY9" s="14" t="s">
        <v>97</v>
      </c>
      <c r="CZ9" s="52" t="s">
        <v>132</v>
      </c>
      <c r="DA9" s="14" t="s">
        <v>97</v>
      </c>
      <c r="DB9" s="6" t="s">
        <v>97</v>
      </c>
      <c r="DC9" s="14" t="s">
        <v>97</v>
      </c>
      <c r="DD9" s="14" t="s">
        <v>97</v>
      </c>
      <c r="DE9" s="14" t="s">
        <v>107</v>
      </c>
      <c r="DF9" s="14" t="s">
        <v>97</v>
      </c>
      <c r="DG9" s="14" t="s">
        <v>97</v>
      </c>
      <c r="DH9" s="14" t="s">
        <v>97</v>
      </c>
      <c r="DI9" s="14"/>
      <c r="DJ9" s="6" t="s">
        <v>97</v>
      </c>
      <c r="DK9" s="14" t="s">
        <v>97</v>
      </c>
      <c r="DL9" s="6" t="s">
        <v>107</v>
      </c>
      <c r="DM9" s="14" t="s">
        <v>97</v>
      </c>
      <c r="DN9" s="14" t="s">
        <v>97</v>
      </c>
      <c r="DO9" s="6" t="s">
        <v>107</v>
      </c>
      <c r="DP9" s="6" t="s">
        <v>107</v>
      </c>
      <c r="DQ9" s="6" t="s">
        <v>107</v>
      </c>
      <c r="DR9" s="6" t="s">
        <v>107</v>
      </c>
      <c r="DS9" s="6" t="s">
        <v>107</v>
      </c>
      <c r="DT9" s="6" t="s">
        <v>107</v>
      </c>
      <c r="DU9" s="14"/>
      <c r="DV9" s="14" t="s">
        <v>97</v>
      </c>
      <c r="DW9" s="14" t="s">
        <v>97</v>
      </c>
      <c r="DX9" s="14" t="s">
        <v>97</v>
      </c>
      <c r="DY9" s="14" t="s">
        <v>97</v>
      </c>
      <c r="DZ9" s="14" t="s">
        <v>107</v>
      </c>
      <c r="EA9" s="47"/>
      <c r="EB9" s="6" t="s">
        <v>107</v>
      </c>
      <c r="EC9" s="6" t="s">
        <v>117</v>
      </c>
      <c r="ED9" s="14" t="s">
        <v>97</v>
      </c>
      <c r="EE9" s="14" t="s">
        <v>97</v>
      </c>
      <c r="EF9" s="14" t="s">
        <v>107</v>
      </c>
      <c r="EG9" s="14" t="s">
        <v>97</v>
      </c>
      <c r="EH9" s="14" t="s">
        <v>97</v>
      </c>
      <c r="EI9" s="14" t="s">
        <v>107</v>
      </c>
      <c r="EJ9" s="51" t="s">
        <v>167</v>
      </c>
      <c r="EK9" s="6" t="s">
        <v>97</v>
      </c>
      <c r="EL9" s="6" t="s">
        <v>97</v>
      </c>
      <c r="EM9" s="6" t="s">
        <v>97</v>
      </c>
      <c r="EN9" s="14" t="s">
        <v>97</v>
      </c>
      <c r="EO9" s="52">
        <v>22</v>
      </c>
      <c r="EP9" s="6" t="s">
        <v>97</v>
      </c>
      <c r="EQ9" s="6" t="s">
        <v>97</v>
      </c>
      <c r="ER9" s="6">
        <v>1</v>
      </c>
      <c r="ES9" s="6" t="s">
        <v>97</v>
      </c>
      <c r="ET9" s="14" t="s">
        <v>97</v>
      </c>
      <c r="EU9" s="14" t="s">
        <v>97</v>
      </c>
      <c r="EV9" s="14" t="s">
        <v>97</v>
      </c>
      <c r="EW9" s="14" t="s">
        <v>97</v>
      </c>
      <c r="EX9" s="14"/>
    </row>
    <row r="10" spans="1:159" s="15" customFormat="1">
      <c r="A10" s="4">
        <v>6</v>
      </c>
      <c r="B10" s="15" t="s">
        <v>977</v>
      </c>
      <c r="C10" s="15" t="s">
        <v>168</v>
      </c>
      <c r="D10" s="4">
        <v>0</v>
      </c>
      <c r="E10" s="15" t="s">
        <v>99</v>
      </c>
      <c r="F10" s="15" t="s">
        <v>99</v>
      </c>
      <c r="G10" s="15" t="s">
        <v>99</v>
      </c>
      <c r="H10" s="4">
        <v>0</v>
      </c>
      <c r="I10" s="15">
        <v>3</v>
      </c>
      <c r="J10" s="21">
        <v>43073</v>
      </c>
      <c r="K10" s="5" t="s">
        <v>100</v>
      </c>
      <c r="L10" s="15" t="s">
        <v>169</v>
      </c>
      <c r="M10" s="15">
        <v>8</v>
      </c>
      <c r="N10" s="15" t="s">
        <v>170</v>
      </c>
      <c r="O10" s="15" t="s">
        <v>171</v>
      </c>
      <c r="P10" s="15" t="s">
        <v>172</v>
      </c>
      <c r="Q10" s="15" t="s">
        <v>105</v>
      </c>
      <c r="R10" s="15" t="s">
        <v>105</v>
      </c>
      <c r="S10" s="15" t="s">
        <v>105</v>
      </c>
      <c r="T10" s="15" t="s">
        <v>105</v>
      </c>
      <c r="U10" s="18" t="s">
        <v>122</v>
      </c>
      <c r="V10" s="18">
        <v>1</v>
      </c>
      <c r="W10" s="18" t="s">
        <v>107</v>
      </c>
      <c r="X10" s="18" t="s">
        <v>173</v>
      </c>
      <c r="Y10" s="6" t="s">
        <v>853</v>
      </c>
      <c r="Z10" s="44" t="s">
        <v>97</v>
      </c>
      <c r="AA10" s="44" t="s">
        <v>109</v>
      </c>
      <c r="AB10" s="44" t="s">
        <v>97</v>
      </c>
      <c r="AC10" s="44" t="s">
        <v>97</v>
      </c>
      <c r="AD10" s="6" t="s">
        <v>110</v>
      </c>
      <c r="AE10" s="14">
        <v>8</v>
      </c>
      <c r="AF10" s="14"/>
      <c r="AG10" s="18">
        <v>1</v>
      </c>
      <c r="AH10" s="14" t="s">
        <v>174</v>
      </c>
      <c r="AI10" s="14" t="s">
        <v>97</v>
      </c>
      <c r="AJ10" s="14" t="s">
        <v>97</v>
      </c>
      <c r="AK10" s="14" t="s">
        <v>107</v>
      </c>
      <c r="AL10" s="14" t="s">
        <v>97</v>
      </c>
      <c r="AM10" s="14" t="s">
        <v>97</v>
      </c>
      <c r="AN10" s="6" t="s">
        <v>884</v>
      </c>
      <c r="AO10" s="14" t="s">
        <v>175</v>
      </c>
      <c r="AP10" s="18" t="s">
        <v>97</v>
      </c>
      <c r="AQ10" s="18" t="s">
        <v>97</v>
      </c>
      <c r="AR10" s="18" t="s">
        <v>107</v>
      </c>
      <c r="AS10" s="18" t="s">
        <v>107</v>
      </c>
      <c r="AT10" s="18" t="s">
        <v>107</v>
      </c>
      <c r="AU10" s="18" t="s">
        <v>107</v>
      </c>
      <c r="AV10" s="18" t="s">
        <v>107</v>
      </c>
      <c r="AW10" s="18" t="s">
        <v>107</v>
      </c>
      <c r="AX10" s="18" t="s">
        <v>107</v>
      </c>
      <c r="AY10" s="18"/>
      <c r="AZ10" s="18"/>
      <c r="BA10" s="6">
        <v>1</v>
      </c>
      <c r="BB10" s="14"/>
      <c r="BC10" s="18" t="s">
        <v>97</v>
      </c>
      <c r="BD10" s="8">
        <v>4</v>
      </c>
      <c r="BE10" s="18"/>
      <c r="BF10" s="42" t="s">
        <v>895</v>
      </c>
      <c r="BG10" s="20" t="s">
        <v>97</v>
      </c>
      <c r="BH10" s="20" t="s">
        <v>107</v>
      </c>
      <c r="BI10" s="20" t="s">
        <v>97</v>
      </c>
      <c r="BJ10" s="10"/>
      <c r="BK10" s="20"/>
      <c r="BL10" s="20" t="s">
        <v>97</v>
      </c>
      <c r="BM10" s="43">
        <v>1</v>
      </c>
      <c r="BN10" s="20" t="s">
        <v>128</v>
      </c>
      <c r="BO10" s="14" t="s">
        <v>97</v>
      </c>
      <c r="BP10" s="14" t="s">
        <v>97</v>
      </c>
      <c r="BQ10" s="14" t="s">
        <v>97</v>
      </c>
      <c r="BR10" s="14" t="s">
        <v>107</v>
      </c>
      <c r="BS10" s="14" t="s">
        <v>97</v>
      </c>
      <c r="BT10" s="14" t="s">
        <v>97</v>
      </c>
      <c r="BU10" s="14" t="s">
        <v>107</v>
      </c>
      <c r="BV10" s="14" t="s">
        <v>107</v>
      </c>
      <c r="BW10" s="14" t="s">
        <v>176</v>
      </c>
      <c r="BX10" s="14"/>
      <c r="BY10" s="14">
        <v>7</v>
      </c>
      <c r="BZ10" s="14"/>
      <c r="CA10" s="14">
        <v>4</v>
      </c>
      <c r="CB10" s="14" t="s">
        <v>177</v>
      </c>
      <c r="CC10" s="6" t="s">
        <v>97</v>
      </c>
      <c r="CD10" s="14" t="s">
        <v>97</v>
      </c>
      <c r="CE10" s="14" t="s">
        <v>97</v>
      </c>
      <c r="CF10" s="14" t="s">
        <v>107</v>
      </c>
      <c r="CG10" s="14" t="s">
        <v>107</v>
      </c>
      <c r="CH10" s="14" t="s">
        <v>107</v>
      </c>
      <c r="CI10" s="14" t="s">
        <v>107</v>
      </c>
      <c r="CJ10" s="14" t="s">
        <v>107</v>
      </c>
      <c r="CK10" s="14" t="s">
        <v>107</v>
      </c>
      <c r="CL10" s="14" t="s">
        <v>107</v>
      </c>
      <c r="CM10" s="14" t="s">
        <v>107</v>
      </c>
      <c r="CN10" s="14" t="s">
        <v>107</v>
      </c>
      <c r="CO10" s="14" t="s">
        <v>178</v>
      </c>
      <c r="CP10" s="14">
        <v>6</v>
      </c>
      <c r="CQ10" s="14"/>
      <c r="CR10" s="6" t="s">
        <v>97</v>
      </c>
      <c r="CS10" s="14" t="s">
        <v>97</v>
      </c>
      <c r="CT10" s="6" t="s">
        <v>868</v>
      </c>
      <c r="CU10" s="6" t="s">
        <v>868</v>
      </c>
      <c r="CV10" s="6" t="s">
        <v>914</v>
      </c>
      <c r="CW10" s="14">
        <v>32117</v>
      </c>
      <c r="CX10" s="14">
        <v>113</v>
      </c>
      <c r="CY10" s="14" t="s">
        <v>97</v>
      </c>
      <c r="CZ10" s="14" t="s">
        <v>179</v>
      </c>
      <c r="DA10" s="14" t="s">
        <v>97</v>
      </c>
      <c r="DB10" s="6" t="s">
        <v>97</v>
      </c>
      <c r="DC10" s="14" t="s">
        <v>97</v>
      </c>
      <c r="DD10" s="14" t="s">
        <v>107</v>
      </c>
      <c r="DE10" s="14" t="s">
        <v>107</v>
      </c>
      <c r="DF10" s="14" t="s">
        <v>107</v>
      </c>
      <c r="DG10" s="14" t="s">
        <v>97</v>
      </c>
      <c r="DH10" s="14" t="s">
        <v>107</v>
      </c>
      <c r="DI10" s="14"/>
      <c r="DJ10" s="6" t="s">
        <v>97</v>
      </c>
      <c r="DK10" s="14" t="s">
        <v>97</v>
      </c>
      <c r="DL10" s="6" t="s">
        <v>107</v>
      </c>
      <c r="DM10" s="6" t="s">
        <v>107</v>
      </c>
      <c r="DN10" s="14" t="s">
        <v>97</v>
      </c>
      <c r="DO10" s="6" t="s">
        <v>107</v>
      </c>
      <c r="DP10" s="6" t="s">
        <v>107</v>
      </c>
      <c r="DQ10" s="6" t="s">
        <v>107</v>
      </c>
      <c r="DR10" s="6" t="s">
        <v>107</v>
      </c>
      <c r="DS10" s="6" t="s">
        <v>107</v>
      </c>
      <c r="DT10" s="6" t="s">
        <v>107</v>
      </c>
      <c r="DU10" s="14" t="s">
        <v>181</v>
      </c>
      <c r="DV10" s="14" t="s">
        <v>97</v>
      </c>
      <c r="DW10" s="14" t="s">
        <v>107</v>
      </c>
      <c r="DX10" s="14" t="s">
        <v>97</v>
      </c>
      <c r="DY10" s="14" t="s">
        <v>97</v>
      </c>
      <c r="DZ10" s="14" t="s">
        <v>924</v>
      </c>
      <c r="EA10" s="14"/>
      <c r="EB10" s="6" t="s">
        <v>107</v>
      </c>
      <c r="EC10" s="6" t="s">
        <v>930</v>
      </c>
      <c r="ED10" s="14" t="s">
        <v>107</v>
      </c>
      <c r="EE10" s="14" t="s">
        <v>97</v>
      </c>
      <c r="EF10" s="14" t="s">
        <v>107</v>
      </c>
      <c r="EG10" s="14" t="s">
        <v>97</v>
      </c>
      <c r="EH10" s="14" t="s">
        <v>97</v>
      </c>
      <c r="EI10" s="14" t="s">
        <v>107</v>
      </c>
      <c r="EJ10" s="14" t="s">
        <v>182</v>
      </c>
      <c r="EK10" s="6" t="s">
        <v>97</v>
      </c>
      <c r="EL10" s="6" t="s">
        <v>97</v>
      </c>
      <c r="EM10" s="6" t="s">
        <v>97</v>
      </c>
      <c r="EN10" s="14" t="s">
        <v>97</v>
      </c>
      <c r="EO10" s="14">
        <v>107</v>
      </c>
      <c r="EP10" s="6" t="s">
        <v>97</v>
      </c>
      <c r="EQ10" s="6" t="s">
        <v>97</v>
      </c>
      <c r="ER10" s="6">
        <v>1</v>
      </c>
      <c r="ES10" s="14" t="s">
        <v>97</v>
      </c>
      <c r="ET10" s="14" t="s">
        <v>97</v>
      </c>
      <c r="EU10" s="14" t="s">
        <v>97</v>
      </c>
      <c r="EV10" s="14" t="s">
        <v>97</v>
      </c>
      <c r="EW10" s="14" t="s">
        <v>97</v>
      </c>
      <c r="EX10" s="14"/>
    </row>
    <row r="11" spans="1:159" s="15" customFormat="1">
      <c r="A11" s="4">
        <v>7</v>
      </c>
      <c r="B11" s="16" t="s">
        <v>978</v>
      </c>
      <c r="C11" s="16" t="s">
        <v>183</v>
      </c>
      <c r="D11" s="4">
        <v>0</v>
      </c>
      <c r="E11" s="4">
        <v>0</v>
      </c>
      <c r="F11" s="4">
        <v>0</v>
      </c>
      <c r="G11" s="16" t="s">
        <v>99</v>
      </c>
      <c r="H11" s="4">
        <v>0</v>
      </c>
      <c r="I11" s="16">
        <v>1</v>
      </c>
      <c r="J11" s="17">
        <v>43040</v>
      </c>
      <c r="K11" s="5" t="s">
        <v>100</v>
      </c>
      <c r="L11" s="16" t="s">
        <v>184</v>
      </c>
      <c r="M11" s="16">
        <v>6</v>
      </c>
      <c r="N11" s="16" t="s">
        <v>185</v>
      </c>
      <c r="O11" s="16" t="s">
        <v>186</v>
      </c>
      <c r="P11" s="15" t="s">
        <v>187</v>
      </c>
      <c r="Q11" s="16" t="s">
        <v>105</v>
      </c>
      <c r="R11" s="16" t="s">
        <v>105</v>
      </c>
      <c r="S11" s="16" t="s">
        <v>105</v>
      </c>
      <c r="T11" s="16" t="s">
        <v>105</v>
      </c>
      <c r="U11" s="18" t="s">
        <v>106</v>
      </c>
      <c r="V11" s="18">
        <v>1</v>
      </c>
      <c r="W11" s="18" t="s">
        <v>107</v>
      </c>
      <c r="X11" s="18" t="s">
        <v>188</v>
      </c>
      <c r="Y11" s="6" t="s">
        <v>854</v>
      </c>
      <c r="Z11" s="44" t="s">
        <v>97</v>
      </c>
      <c r="AA11" s="44" t="s">
        <v>109</v>
      </c>
      <c r="AB11" s="44" t="s">
        <v>97</v>
      </c>
      <c r="AC11" s="44" t="s">
        <v>97</v>
      </c>
      <c r="AD11" s="14" t="s">
        <v>153</v>
      </c>
      <c r="AE11" s="14">
        <v>8</v>
      </c>
      <c r="AF11" s="14"/>
      <c r="AG11" s="18">
        <v>1</v>
      </c>
      <c r="AH11" s="14" t="s">
        <v>189</v>
      </c>
      <c r="AI11" s="14" t="s">
        <v>97</v>
      </c>
      <c r="AJ11" s="14" t="s">
        <v>97</v>
      </c>
      <c r="AK11" s="14" t="s">
        <v>107</v>
      </c>
      <c r="AL11" s="14" t="s">
        <v>97</v>
      </c>
      <c r="AM11" s="14" t="s">
        <v>97</v>
      </c>
      <c r="AN11" s="6" t="s">
        <v>884</v>
      </c>
      <c r="AO11" s="14"/>
      <c r="AP11" s="18" t="s">
        <v>97</v>
      </c>
      <c r="AQ11" s="18" t="s">
        <v>107</v>
      </c>
      <c r="AR11" s="18" t="s">
        <v>107</v>
      </c>
      <c r="AS11" s="18" t="s">
        <v>107</v>
      </c>
      <c r="AT11" s="18" t="s">
        <v>107</v>
      </c>
      <c r="AU11" s="18" t="s">
        <v>107</v>
      </c>
      <c r="AV11" s="18" t="s">
        <v>107</v>
      </c>
      <c r="AW11" s="18" t="s">
        <v>107</v>
      </c>
      <c r="AX11" s="18" t="s">
        <v>107</v>
      </c>
      <c r="AY11" s="18"/>
      <c r="AZ11" s="18"/>
      <c r="BA11" s="14">
        <v>4</v>
      </c>
      <c r="BB11" s="14"/>
      <c r="BC11" s="18" t="s">
        <v>97</v>
      </c>
      <c r="BD11" s="8">
        <v>4</v>
      </c>
      <c r="BE11" s="18"/>
      <c r="BF11" s="20" t="s">
        <v>190</v>
      </c>
      <c r="BG11" s="20" t="s">
        <v>97</v>
      </c>
      <c r="BH11" s="20" t="s">
        <v>107</v>
      </c>
      <c r="BI11" s="20" t="s">
        <v>97</v>
      </c>
      <c r="BJ11" s="10"/>
      <c r="BK11" s="20"/>
      <c r="BL11" s="20" t="s">
        <v>143</v>
      </c>
      <c r="BM11" s="43">
        <v>1</v>
      </c>
      <c r="BN11" s="20" t="s">
        <v>128</v>
      </c>
      <c r="BO11" s="14" t="s">
        <v>97</v>
      </c>
      <c r="BP11" s="14" t="s">
        <v>97</v>
      </c>
      <c r="BQ11" s="14" t="s">
        <v>97</v>
      </c>
      <c r="BR11" s="14" t="s">
        <v>107</v>
      </c>
      <c r="BS11" s="14" t="s">
        <v>107</v>
      </c>
      <c r="BT11" s="14" t="s">
        <v>107</v>
      </c>
      <c r="BU11" s="14" t="s">
        <v>107</v>
      </c>
      <c r="BV11" s="14" t="s">
        <v>107</v>
      </c>
      <c r="BW11" s="14"/>
      <c r="BX11" s="14"/>
      <c r="BY11" s="14">
        <v>1</v>
      </c>
      <c r="BZ11" s="14"/>
      <c r="CA11" s="14">
        <v>1</v>
      </c>
      <c r="CB11" s="14"/>
      <c r="CC11" s="6" t="s">
        <v>97</v>
      </c>
      <c r="CD11" s="14" t="s">
        <v>97</v>
      </c>
      <c r="CE11" s="14" t="s">
        <v>97</v>
      </c>
      <c r="CF11" s="14" t="s">
        <v>107</v>
      </c>
      <c r="CG11" s="14" t="s">
        <v>107</v>
      </c>
      <c r="CH11" s="14" t="s">
        <v>107</v>
      </c>
      <c r="CI11" s="14" t="s">
        <v>107</v>
      </c>
      <c r="CJ11" s="14" t="s">
        <v>107</v>
      </c>
      <c r="CK11" s="14" t="s">
        <v>107</v>
      </c>
      <c r="CL11" s="14" t="s">
        <v>107</v>
      </c>
      <c r="CM11" s="14" t="s">
        <v>107</v>
      </c>
      <c r="CN11" s="14" t="s">
        <v>107</v>
      </c>
      <c r="CO11" s="14"/>
      <c r="CP11" s="14">
        <v>1</v>
      </c>
      <c r="CQ11" s="14"/>
      <c r="CR11" s="6" t="s">
        <v>97</v>
      </c>
      <c r="CS11" s="14" t="s">
        <v>97</v>
      </c>
      <c r="CT11" s="6" t="s">
        <v>868</v>
      </c>
      <c r="CU11" s="6" t="s">
        <v>868</v>
      </c>
      <c r="CV11" s="6" t="s">
        <v>914</v>
      </c>
      <c r="CW11" s="14">
        <v>6877</v>
      </c>
      <c r="CX11" s="14">
        <v>70</v>
      </c>
      <c r="CY11" s="14" t="s">
        <v>97</v>
      </c>
      <c r="CZ11" s="14" t="s">
        <v>132</v>
      </c>
      <c r="DA11" s="14" t="s">
        <v>97</v>
      </c>
      <c r="DB11" s="6" t="s">
        <v>97</v>
      </c>
      <c r="DC11" s="14" t="s">
        <v>97</v>
      </c>
      <c r="DD11" s="14" t="s">
        <v>107</v>
      </c>
      <c r="DE11" s="14" t="s">
        <v>107</v>
      </c>
      <c r="DF11" s="14" t="s">
        <v>107</v>
      </c>
      <c r="DG11" s="14" t="s">
        <v>97</v>
      </c>
      <c r="DH11" s="14" t="s">
        <v>107</v>
      </c>
      <c r="DI11" s="14"/>
      <c r="DJ11" s="6" t="s">
        <v>97</v>
      </c>
      <c r="DK11" s="14" t="s">
        <v>97</v>
      </c>
      <c r="DL11" s="6" t="s">
        <v>107</v>
      </c>
      <c r="DM11" s="6" t="s">
        <v>107</v>
      </c>
      <c r="DN11" s="14" t="s">
        <v>97</v>
      </c>
      <c r="DO11" s="6" t="s">
        <v>107</v>
      </c>
      <c r="DP11" s="6" t="s">
        <v>107</v>
      </c>
      <c r="DQ11" s="6" t="s">
        <v>107</v>
      </c>
      <c r="DR11" s="6" t="s">
        <v>107</v>
      </c>
      <c r="DS11" s="6" t="s">
        <v>107</v>
      </c>
      <c r="DT11" s="6" t="s">
        <v>107</v>
      </c>
      <c r="DU11" s="14"/>
      <c r="DV11" s="14" t="s">
        <v>97</v>
      </c>
      <c r="DW11" s="14" t="s">
        <v>97</v>
      </c>
      <c r="DX11" s="14" t="s">
        <v>97</v>
      </c>
      <c r="DY11" s="14" t="s">
        <v>107</v>
      </c>
      <c r="DZ11" s="14" t="s">
        <v>107</v>
      </c>
      <c r="EA11" s="47"/>
      <c r="EB11" s="6" t="s">
        <v>97</v>
      </c>
      <c r="EC11" s="6" t="s">
        <v>117</v>
      </c>
      <c r="ED11" s="14" t="s">
        <v>97</v>
      </c>
      <c r="EE11" s="14" t="s">
        <v>97</v>
      </c>
      <c r="EF11" s="14" t="s">
        <v>107</v>
      </c>
      <c r="EG11" s="14" t="s">
        <v>97</v>
      </c>
      <c r="EH11" s="14" t="s">
        <v>97</v>
      </c>
      <c r="EI11" s="14" t="s">
        <v>191</v>
      </c>
      <c r="EJ11" s="14"/>
      <c r="EK11" s="6" t="s">
        <v>97</v>
      </c>
      <c r="EL11" s="6" t="s">
        <v>97</v>
      </c>
      <c r="EM11" s="6" t="s">
        <v>97</v>
      </c>
      <c r="EN11" s="14" t="s">
        <v>97</v>
      </c>
      <c r="EO11" s="14">
        <v>25</v>
      </c>
      <c r="EP11" s="6" t="s">
        <v>97</v>
      </c>
      <c r="EQ11" s="6" t="s">
        <v>97</v>
      </c>
      <c r="ER11" s="14">
        <v>4</v>
      </c>
      <c r="ES11" s="14" t="s">
        <v>97</v>
      </c>
      <c r="ET11" s="14" t="s">
        <v>97</v>
      </c>
      <c r="EU11" s="14" t="s">
        <v>97</v>
      </c>
      <c r="EV11" s="14" t="s">
        <v>97</v>
      </c>
      <c r="EW11" s="14" t="s">
        <v>97</v>
      </c>
      <c r="EX11" s="14"/>
    </row>
    <row r="12" spans="1:159" s="15" customFormat="1" ht="15.5" customHeight="1">
      <c r="A12" s="4">
        <v>8</v>
      </c>
      <c r="B12" s="16" t="s">
        <v>979</v>
      </c>
      <c r="C12" s="16" t="s">
        <v>192</v>
      </c>
      <c r="D12" s="4">
        <v>0</v>
      </c>
      <c r="E12" s="16" t="s">
        <v>99</v>
      </c>
      <c r="F12" s="4">
        <v>0</v>
      </c>
      <c r="G12" s="4">
        <v>0</v>
      </c>
      <c r="H12" s="4">
        <v>0</v>
      </c>
      <c r="I12" s="16">
        <v>1</v>
      </c>
      <c r="J12" s="17">
        <v>43024</v>
      </c>
      <c r="K12" s="5" t="s">
        <v>100</v>
      </c>
      <c r="L12" s="16" t="s">
        <v>193</v>
      </c>
      <c r="M12" s="16">
        <v>4</v>
      </c>
      <c r="N12" s="16" t="s">
        <v>102</v>
      </c>
      <c r="O12" s="16" t="s">
        <v>194</v>
      </c>
      <c r="P12" s="22" t="s">
        <v>104</v>
      </c>
      <c r="Q12" s="16" t="s">
        <v>105</v>
      </c>
      <c r="R12" s="16" t="s">
        <v>105</v>
      </c>
      <c r="S12" s="16" t="s">
        <v>105</v>
      </c>
      <c r="T12" s="16" t="s">
        <v>105</v>
      </c>
      <c r="U12" s="18" t="s">
        <v>122</v>
      </c>
      <c r="V12" s="18">
        <v>1</v>
      </c>
      <c r="W12" s="18" t="s">
        <v>107</v>
      </c>
      <c r="X12" s="18" t="s">
        <v>195</v>
      </c>
      <c r="Y12" s="6" t="s">
        <v>853</v>
      </c>
      <c r="Z12" s="44" t="s">
        <v>97</v>
      </c>
      <c r="AA12" s="44" t="s">
        <v>109</v>
      </c>
      <c r="AB12" s="44" t="s">
        <v>97</v>
      </c>
      <c r="AC12" s="44" t="s">
        <v>97</v>
      </c>
      <c r="AD12" s="6" t="s">
        <v>110</v>
      </c>
      <c r="AE12" s="14">
        <v>8</v>
      </c>
      <c r="AF12" s="14"/>
      <c r="AG12" s="18">
        <v>1</v>
      </c>
      <c r="AH12" s="14" t="s">
        <v>196</v>
      </c>
      <c r="AI12" s="14" t="s">
        <v>97</v>
      </c>
      <c r="AJ12" s="14" t="s">
        <v>97</v>
      </c>
      <c r="AK12" s="14" t="s">
        <v>107</v>
      </c>
      <c r="AL12" s="14" t="s">
        <v>97</v>
      </c>
      <c r="AM12" s="14" t="s">
        <v>97</v>
      </c>
      <c r="AN12" s="6" t="s">
        <v>884</v>
      </c>
      <c r="AO12" s="14"/>
      <c r="AP12" s="18" t="s">
        <v>97</v>
      </c>
      <c r="AQ12" s="18" t="s">
        <v>107</v>
      </c>
      <c r="AR12" s="18" t="s">
        <v>97</v>
      </c>
      <c r="AS12" s="18" t="s">
        <v>107</v>
      </c>
      <c r="AT12" s="18" t="s">
        <v>107</v>
      </c>
      <c r="AU12" s="18" t="s">
        <v>107</v>
      </c>
      <c r="AV12" s="18" t="s">
        <v>107</v>
      </c>
      <c r="AW12" s="18" t="s">
        <v>107</v>
      </c>
      <c r="AX12" s="18" t="s">
        <v>107</v>
      </c>
      <c r="AY12" s="18"/>
      <c r="AZ12" s="18"/>
      <c r="BA12" s="6">
        <v>1</v>
      </c>
      <c r="BB12" s="14"/>
      <c r="BC12" s="18" t="s">
        <v>107</v>
      </c>
      <c r="BD12" s="8" t="s">
        <v>334</v>
      </c>
      <c r="BE12" s="18"/>
      <c r="BF12" s="20" t="s">
        <v>197</v>
      </c>
      <c r="BG12" s="20" t="s">
        <v>97</v>
      </c>
      <c r="BH12" s="20" t="s">
        <v>107</v>
      </c>
      <c r="BI12" s="20" t="s">
        <v>107</v>
      </c>
      <c r="BJ12" s="10"/>
      <c r="BK12" s="20"/>
      <c r="BL12" s="20" t="s">
        <v>107</v>
      </c>
      <c r="BM12" s="43">
        <v>1</v>
      </c>
      <c r="BN12" s="20" t="s">
        <v>128</v>
      </c>
      <c r="BO12" s="14" t="s">
        <v>97</v>
      </c>
      <c r="BP12" s="14" t="s">
        <v>97</v>
      </c>
      <c r="BQ12" s="14" t="s">
        <v>97</v>
      </c>
      <c r="BR12" s="14" t="s">
        <v>97</v>
      </c>
      <c r="BS12" s="14" t="s">
        <v>107</v>
      </c>
      <c r="BT12" s="14" t="s">
        <v>97</v>
      </c>
      <c r="BU12" s="14" t="s">
        <v>107</v>
      </c>
      <c r="BV12" s="14" t="s">
        <v>107</v>
      </c>
      <c r="BW12" s="14"/>
      <c r="BX12" s="14"/>
      <c r="BY12" s="14">
        <v>1</v>
      </c>
      <c r="BZ12" s="14"/>
      <c r="CA12" s="14">
        <v>1</v>
      </c>
      <c r="CB12" s="14"/>
      <c r="CC12" s="6" t="s">
        <v>97</v>
      </c>
      <c r="CD12" s="14" t="s">
        <v>97</v>
      </c>
      <c r="CE12" s="14" t="s">
        <v>97</v>
      </c>
      <c r="CF12" s="14" t="s">
        <v>107</v>
      </c>
      <c r="CG12" s="14" t="s">
        <v>107</v>
      </c>
      <c r="CH12" s="14" t="s">
        <v>107</v>
      </c>
      <c r="CI12" s="14" t="s">
        <v>107</v>
      </c>
      <c r="CJ12" s="14" t="s">
        <v>107</v>
      </c>
      <c r="CK12" s="14" t="s">
        <v>107</v>
      </c>
      <c r="CL12" s="14" t="s">
        <v>107</v>
      </c>
      <c r="CM12" s="14" t="s">
        <v>107</v>
      </c>
      <c r="CN12" s="14" t="s">
        <v>107</v>
      </c>
      <c r="CO12" s="14"/>
      <c r="CP12" s="14">
        <v>1</v>
      </c>
      <c r="CQ12" s="14"/>
      <c r="CR12" s="6" t="s">
        <v>97</v>
      </c>
      <c r="CS12" s="14" t="s">
        <v>97</v>
      </c>
      <c r="CT12" s="6" t="s">
        <v>868</v>
      </c>
      <c r="CU12" s="6" t="s">
        <v>868</v>
      </c>
      <c r="CV12" s="6" t="s">
        <v>914</v>
      </c>
      <c r="CW12" s="14">
        <v>176</v>
      </c>
      <c r="CX12" s="14">
        <v>6</v>
      </c>
      <c r="CY12" s="14" t="s">
        <v>97</v>
      </c>
      <c r="CZ12" s="14" t="s">
        <v>132</v>
      </c>
      <c r="DA12" s="14" t="s">
        <v>97</v>
      </c>
      <c r="DB12" s="6" t="s">
        <v>97</v>
      </c>
      <c r="DC12" s="14" t="s">
        <v>97</v>
      </c>
      <c r="DD12" s="14" t="s">
        <v>107</v>
      </c>
      <c r="DE12" s="14" t="s">
        <v>107</v>
      </c>
      <c r="DF12" s="14" t="s">
        <v>97</v>
      </c>
      <c r="DG12" s="14" t="s">
        <v>97</v>
      </c>
      <c r="DH12" s="14" t="s">
        <v>97</v>
      </c>
      <c r="DI12" s="14"/>
      <c r="DJ12" s="6" t="s">
        <v>97</v>
      </c>
      <c r="DK12" s="14" t="s">
        <v>97</v>
      </c>
      <c r="DL12" s="6" t="s">
        <v>107</v>
      </c>
      <c r="DM12" s="6" t="s">
        <v>107</v>
      </c>
      <c r="DN12" s="6" t="s">
        <v>107</v>
      </c>
      <c r="DO12" s="6" t="s">
        <v>107</v>
      </c>
      <c r="DP12" s="6" t="s">
        <v>107</v>
      </c>
      <c r="DQ12" s="6" t="s">
        <v>107</v>
      </c>
      <c r="DR12" s="6" t="s">
        <v>107</v>
      </c>
      <c r="DS12" s="6" t="s">
        <v>107</v>
      </c>
      <c r="DT12" s="6" t="s">
        <v>107</v>
      </c>
      <c r="DU12" s="14"/>
      <c r="DV12" s="14" t="s">
        <v>97</v>
      </c>
      <c r="DW12" s="14" t="s">
        <v>97</v>
      </c>
      <c r="DX12" s="14" t="s">
        <v>107</v>
      </c>
      <c r="DY12" s="14" t="s">
        <v>107</v>
      </c>
      <c r="DZ12" s="14" t="s">
        <v>107</v>
      </c>
      <c r="EA12" s="47"/>
      <c r="EB12" s="6" t="s">
        <v>107</v>
      </c>
      <c r="EC12" s="6" t="s">
        <v>117</v>
      </c>
      <c r="ED12" s="14" t="s">
        <v>97</v>
      </c>
      <c r="EE12" s="14" t="s">
        <v>97</v>
      </c>
      <c r="EF12" s="14" t="s">
        <v>97</v>
      </c>
      <c r="EG12" s="14" t="s">
        <v>97</v>
      </c>
      <c r="EH12" s="14" t="s">
        <v>97</v>
      </c>
      <c r="EI12" s="14" t="s">
        <v>107</v>
      </c>
      <c r="EJ12" s="14"/>
      <c r="EK12" s="6" t="s">
        <v>97</v>
      </c>
      <c r="EL12" s="6" t="s">
        <v>97</v>
      </c>
      <c r="EM12" s="6" t="s">
        <v>97</v>
      </c>
      <c r="EN12" s="14" t="s">
        <v>97</v>
      </c>
      <c r="EO12" s="14">
        <v>5</v>
      </c>
      <c r="EP12" s="6" t="s">
        <v>97</v>
      </c>
      <c r="EQ12" s="6" t="s">
        <v>97</v>
      </c>
      <c r="ER12" s="6">
        <v>1</v>
      </c>
      <c r="ES12" s="14" t="s">
        <v>97</v>
      </c>
      <c r="ET12" s="14" t="s">
        <v>97</v>
      </c>
      <c r="EU12" s="14" t="s">
        <v>97</v>
      </c>
      <c r="EV12" s="14" t="s">
        <v>97</v>
      </c>
      <c r="EW12" s="14" t="s">
        <v>97</v>
      </c>
      <c r="EX12" s="14"/>
    </row>
    <row r="13" spans="1:159" s="15" customFormat="1" ht="15.5" customHeight="1">
      <c r="A13" s="4">
        <v>9</v>
      </c>
      <c r="B13" s="16" t="s">
        <v>980</v>
      </c>
      <c r="C13" s="16" t="s">
        <v>192</v>
      </c>
      <c r="D13" s="4">
        <v>0</v>
      </c>
      <c r="E13" s="16" t="s">
        <v>99</v>
      </c>
      <c r="F13" s="4">
        <v>0</v>
      </c>
      <c r="G13" s="4">
        <v>0</v>
      </c>
      <c r="H13" s="4">
        <v>0</v>
      </c>
      <c r="I13" s="16">
        <v>1</v>
      </c>
      <c r="J13" s="17">
        <v>42975</v>
      </c>
      <c r="K13" s="5" t="s">
        <v>100</v>
      </c>
      <c r="L13" s="16" t="s">
        <v>198</v>
      </c>
      <c r="M13" s="16">
        <v>3</v>
      </c>
      <c r="N13" s="16" t="s">
        <v>185</v>
      </c>
      <c r="O13" s="16" t="s">
        <v>199</v>
      </c>
      <c r="P13" s="22" t="s">
        <v>121</v>
      </c>
      <c r="Q13" s="16" t="s">
        <v>105</v>
      </c>
      <c r="R13" s="16" t="s">
        <v>105</v>
      </c>
      <c r="S13" s="16" t="s">
        <v>105</v>
      </c>
      <c r="T13" s="16" t="s">
        <v>105</v>
      </c>
      <c r="U13" s="18" t="s">
        <v>122</v>
      </c>
      <c r="V13" s="18">
        <v>1</v>
      </c>
      <c r="W13" s="18" t="s">
        <v>107</v>
      </c>
      <c r="X13" s="18" t="s">
        <v>200</v>
      </c>
      <c r="Y13" s="44" t="s">
        <v>201</v>
      </c>
      <c r="Z13" s="44" t="s">
        <v>97</v>
      </c>
      <c r="AA13" s="44" t="s">
        <v>109</v>
      </c>
      <c r="AB13" s="44" t="s">
        <v>97</v>
      </c>
      <c r="AC13" s="44" t="s">
        <v>97</v>
      </c>
      <c r="AD13" s="6" t="s">
        <v>110</v>
      </c>
      <c r="AE13" s="14">
        <v>8</v>
      </c>
      <c r="AF13" s="14"/>
      <c r="AG13" s="18">
        <v>3</v>
      </c>
      <c r="AH13" s="11"/>
      <c r="AI13" s="14" t="s">
        <v>97</v>
      </c>
      <c r="AJ13" s="14" t="s">
        <v>97</v>
      </c>
      <c r="AK13" s="14" t="s">
        <v>97</v>
      </c>
      <c r="AL13" s="14" t="s">
        <v>97</v>
      </c>
      <c r="AM13" s="14" t="s">
        <v>97</v>
      </c>
      <c r="AN13" s="6" t="s">
        <v>884</v>
      </c>
      <c r="AO13" s="14"/>
      <c r="AP13" s="18" t="s">
        <v>97</v>
      </c>
      <c r="AQ13" s="18" t="s">
        <v>107</v>
      </c>
      <c r="AR13" s="18" t="s">
        <v>107</v>
      </c>
      <c r="AS13" s="18" t="s">
        <v>107</v>
      </c>
      <c r="AT13" s="18" t="s">
        <v>107</v>
      </c>
      <c r="AU13" s="18" t="s">
        <v>107</v>
      </c>
      <c r="AV13" s="18" t="s">
        <v>107</v>
      </c>
      <c r="AW13" s="18" t="s">
        <v>107</v>
      </c>
      <c r="AX13" s="18" t="s">
        <v>107</v>
      </c>
      <c r="AY13" s="18" t="s">
        <v>202</v>
      </c>
      <c r="AZ13" s="18"/>
      <c r="BA13" s="6">
        <v>1</v>
      </c>
      <c r="BB13" s="14"/>
      <c r="BC13" s="18" t="s">
        <v>107</v>
      </c>
      <c r="BD13" s="8" t="s">
        <v>334</v>
      </c>
      <c r="BE13" s="18"/>
      <c r="BF13" s="20" t="s">
        <v>203</v>
      </c>
      <c r="BG13" s="20" t="s">
        <v>107</v>
      </c>
      <c r="BH13" s="20" t="s">
        <v>107</v>
      </c>
      <c r="BI13" s="20" t="s">
        <v>107</v>
      </c>
      <c r="BJ13" s="10"/>
      <c r="BK13" s="20"/>
      <c r="BL13" s="20" t="s">
        <v>107</v>
      </c>
      <c r="BM13" s="43">
        <v>1</v>
      </c>
      <c r="BN13" s="20" t="s">
        <v>128</v>
      </c>
      <c r="BO13" s="14" t="s">
        <v>97</v>
      </c>
      <c r="BP13" s="14" t="s">
        <v>97</v>
      </c>
      <c r="BQ13" s="14" t="s">
        <v>97</v>
      </c>
      <c r="BR13" s="14" t="s">
        <v>107</v>
      </c>
      <c r="BS13" s="14" t="s">
        <v>107</v>
      </c>
      <c r="BT13" s="14" t="s">
        <v>97</v>
      </c>
      <c r="BU13" s="14" t="s">
        <v>107</v>
      </c>
      <c r="BV13" s="14" t="s">
        <v>107</v>
      </c>
      <c r="BW13" s="14"/>
      <c r="BX13" s="14"/>
      <c r="BY13" s="14">
        <v>7</v>
      </c>
      <c r="BZ13" s="14"/>
      <c r="CA13" s="14">
        <v>1</v>
      </c>
      <c r="CB13" s="14"/>
      <c r="CC13" s="6" t="s">
        <v>97</v>
      </c>
      <c r="CD13" s="14" t="s">
        <v>97</v>
      </c>
      <c r="CE13" s="14" t="s">
        <v>107</v>
      </c>
      <c r="CF13" s="14" t="s">
        <v>107</v>
      </c>
      <c r="CG13" s="14" t="s">
        <v>107</v>
      </c>
      <c r="CH13" s="14" t="s">
        <v>107</v>
      </c>
      <c r="CI13" s="14" t="s">
        <v>107</v>
      </c>
      <c r="CJ13" s="14" t="s">
        <v>107</v>
      </c>
      <c r="CK13" s="14" t="s">
        <v>107</v>
      </c>
      <c r="CL13" s="14" t="s">
        <v>107</v>
      </c>
      <c r="CM13" s="14" t="s">
        <v>107</v>
      </c>
      <c r="CN13" s="14" t="s">
        <v>107</v>
      </c>
      <c r="CO13" s="14" t="s">
        <v>904</v>
      </c>
      <c r="CP13" s="14">
        <v>6</v>
      </c>
      <c r="CQ13" s="14"/>
      <c r="CR13" s="6" t="s">
        <v>97</v>
      </c>
      <c r="CS13" s="14" t="s">
        <v>97</v>
      </c>
      <c r="CT13" s="6" t="s">
        <v>868</v>
      </c>
      <c r="CU13" s="6" t="s">
        <v>868</v>
      </c>
      <c r="CV13" s="6" t="s">
        <v>914</v>
      </c>
      <c r="CW13" s="14">
        <v>4554</v>
      </c>
      <c r="CX13" s="14">
        <v>18</v>
      </c>
      <c r="CY13" s="14" t="s">
        <v>107</v>
      </c>
      <c r="CZ13" s="14" t="s">
        <v>132</v>
      </c>
      <c r="DA13" s="14" t="s">
        <v>107</v>
      </c>
      <c r="DB13" s="6" t="s">
        <v>97</v>
      </c>
      <c r="DC13" s="14" t="s">
        <v>97</v>
      </c>
      <c r="DD13" s="14" t="s">
        <v>107</v>
      </c>
      <c r="DE13" s="14" t="s">
        <v>107</v>
      </c>
      <c r="DF13" s="14" t="s">
        <v>97</v>
      </c>
      <c r="DG13" s="14" t="s">
        <v>97</v>
      </c>
      <c r="DH13" s="14" t="s">
        <v>107</v>
      </c>
      <c r="DI13" s="14"/>
      <c r="DJ13" s="6" t="s">
        <v>97</v>
      </c>
      <c r="DK13" s="14" t="s">
        <v>107</v>
      </c>
      <c r="DL13" s="6" t="s">
        <v>107</v>
      </c>
      <c r="DM13" s="14" t="s">
        <v>97</v>
      </c>
      <c r="DN13" s="14" t="s">
        <v>97</v>
      </c>
      <c r="DO13" s="6" t="s">
        <v>107</v>
      </c>
      <c r="DP13" s="6" t="s">
        <v>107</v>
      </c>
      <c r="DQ13" s="6" t="s">
        <v>107</v>
      </c>
      <c r="DR13" s="6" t="s">
        <v>107</v>
      </c>
      <c r="DS13" s="6" t="s">
        <v>107</v>
      </c>
      <c r="DT13" s="6" t="s">
        <v>107</v>
      </c>
      <c r="DU13" s="14"/>
      <c r="DV13" s="14" t="s">
        <v>97</v>
      </c>
      <c r="DW13" s="14" t="s">
        <v>107</v>
      </c>
      <c r="DX13" s="14" t="s">
        <v>97</v>
      </c>
      <c r="DY13" s="14" t="s">
        <v>107</v>
      </c>
      <c r="DZ13" s="14" t="s">
        <v>107</v>
      </c>
      <c r="EA13" s="47"/>
      <c r="EB13" s="6" t="s">
        <v>107</v>
      </c>
      <c r="EC13" s="6" t="s">
        <v>117</v>
      </c>
      <c r="ED13" s="14" t="s">
        <v>107</v>
      </c>
      <c r="EE13" s="14" t="s">
        <v>97</v>
      </c>
      <c r="EF13" s="14" t="s">
        <v>107</v>
      </c>
      <c r="EG13" s="14" t="s">
        <v>107</v>
      </c>
      <c r="EH13" s="14" t="s">
        <v>97</v>
      </c>
      <c r="EI13" s="14" t="s">
        <v>107</v>
      </c>
      <c r="EJ13" s="14" t="s">
        <v>204</v>
      </c>
      <c r="EK13" s="6" t="s">
        <v>97</v>
      </c>
      <c r="EL13" s="6" t="s">
        <v>97</v>
      </c>
      <c r="EM13" s="6" t="s">
        <v>97</v>
      </c>
      <c r="EN13" s="14" t="s">
        <v>97</v>
      </c>
      <c r="EO13" s="14">
        <v>18</v>
      </c>
      <c r="EP13" s="6" t="s">
        <v>97</v>
      </c>
      <c r="EQ13" s="6" t="s">
        <v>107</v>
      </c>
      <c r="ER13" s="6">
        <v>1</v>
      </c>
      <c r="ES13" s="14" t="s">
        <v>97</v>
      </c>
      <c r="ET13" s="14" t="s">
        <v>97</v>
      </c>
      <c r="EU13" s="14" t="s">
        <v>107</v>
      </c>
      <c r="EV13" s="14" t="s">
        <v>97</v>
      </c>
      <c r="EW13" s="14" t="s">
        <v>97</v>
      </c>
      <c r="EX13" s="14"/>
    </row>
    <row r="14" spans="1:159" s="15" customFormat="1" ht="15.5" customHeight="1">
      <c r="A14" s="4">
        <v>10</v>
      </c>
      <c r="B14" s="16" t="s">
        <v>981</v>
      </c>
      <c r="C14" s="16" t="s">
        <v>205</v>
      </c>
      <c r="D14" s="16" t="s">
        <v>99</v>
      </c>
      <c r="E14" s="4">
        <v>0</v>
      </c>
      <c r="F14" s="4">
        <v>0</v>
      </c>
      <c r="G14" s="4">
        <v>0</v>
      </c>
      <c r="H14" s="4">
        <v>0</v>
      </c>
      <c r="I14" s="16">
        <v>1</v>
      </c>
      <c r="J14" s="17">
        <v>42947</v>
      </c>
      <c r="K14" s="5" t="s">
        <v>100</v>
      </c>
      <c r="L14" s="16" t="s">
        <v>206</v>
      </c>
      <c r="M14" s="16">
        <v>2</v>
      </c>
      <c r="N14" s="16" t="s">
        <v>170</v>
      </c>
      <c r="O14" s="16" t="s">
        <v>207</v>
      </c>
      <c r="P14" s="15" t="s">
        <v>208</v>
      </c>
      <c r="Q14" s="16" t="s">
        <v>151</v>
      </c>
      <c r="R14" s="16" t="s">
        <v>105</v>
      </c>
      <c r="S14" s="16" t="s">
        <v>105</v>
      </c>
      <c r="T14" s="16" t="s">
        <v>105</v>
      </c>
      <c r="U14" s="18" t="s">
        <v>122</v>
      </c>
      <c r="V14" s="18">
        <v>5</v>
      </c>
      <c r="W14" s="18" t="s">
        <v>97</v>
      </c>
      <c r="X14" s="18" t="s">
        <v>209</v>
      </c>
      <c r="Y14" s="6" t="s">
        <v>854</v>
      </c>
      <c r="Z14" s="44" t="s">
        <v>97</v>
      </c>
      <c r="AA14" s="44" t="s">
        <v>109</v>
      </c>
      <c r="AB14" s="44" t="s">
        <v>97</v>
      </c>
      <c r="AC14" s="44" t="s">
        <v>97</v>
      </c>
      <c r="AD14" s="6" t="s">
        <v>110</v>
      </c>
      <c r="AE14" s="14">
        <v>8</v>
      </c>
      <c r="AF14" s="14"/>
      <c r="AG14" s="18">
        <v>1</v>
      </c>
      <c r="AH14" s="14" t="s">
        <v>210</v>
      </c>
      <c r="AI14" s="14" t="s">
        <v>97</v>
      </c>
      <c r="AJ14" s="14" t="s">
        <v>97</v>
      </c>
      <c r="AK14" s="14" t="s">
        <v>107</v>
      </c>
      <c r="AL14" s="14" t="s">
        <v>97</v>
      </c>
      <c r="AM14" s="14" t="s">
        <v>97</v>
      </c>
      <c r="AN14" s="6" t="s">
        <v>884</v>
      </c>
      <c r="AO14" s="14"/>
      <c r="AP14" s="18" t="s">
        <v>97</v>
      </c>
      <c r="AQ14" s="18" t="s">
        <v>97</v>
      </c>
      <c r="AR14" s="18" t="s">
        <v>107</v>
      </c>
      <c r="AS14" s="18" t="s">
        <v>107</v>
      </c>
      <c r="AT14" s="18" t="s">
        <v>107</v>
      </c>
      <c r="AU14" s="18" t="s">
        <v>107</v>
      </c>
      <c r="AV14" s="18" t="s">
        <v>107</v>
      </c>
      <c r="AW14" s="18" t="s">
        <v>107</v>
      </c>
      <c r="AX14" s="18" t="s">
        <v>107</v>
      </c>
      <c r="AY14" s="18"/>
      <c r="AZ14" s="18"/>
      <c r="BA14" s="6">
        <v>1</v>
      </c>
      <c r="BB14" s="14"/>
      <c r="BC14" s="18" t="s">
        <v>97</v>
      </c>
      <c r="BD14" s="8">
        <v>3</v>
      </c>
      <c r="BE14" s="18" t="s">
        <v>211</v>
      </c>
      <c r="BF14" s="20" t="s">
        <v>212</v>
      </c>
      <c r="BG14" s="20" t="s">
        <v>107</v>
      </c>
      <c r="BH14" s="20" t="s">
        <v>107</v>
      </c>
      <c r="BI14" s="20" t="s">
        <v>97</v>
      </c>
      <c r="BJ14" s="10"/>
      <c r="BK14" s="20"/>
      <c r="BL14" s="20" t="s">
        <v>107</v>
      </c>
      <c r="BM14" s="43">
        <v>1</v>
      </c>
      <c r="BN14" s="20" t="s">
        <v>114</v>
      </c>
      <c r="BO14" s="14" t="s">
        <v>97</v>
      </c>
      <c r="BP14" s="14" t="s">
        <v>97</v>
      </c>
      <c r="BQ14" s="14" t="s">
        <v>97</v>
      </c>
      <c r="BR14" s="14" t="s">
        <v>97</v>
      </c>
      <c r="BS14" s="14" t="s">
        <v>107</v>
      </c>
      <c r="BT14" s="14" t="s">
        <v>97</v>
      </c>
      <c r="BU14" s="14" t="s">
        <v>107</v>
      </c>
      <c r="BV14" s="14" t="s">
        <v>107</v>
      </c>
      <c r="BW14" s="14"/>
      <c r="BX14" s="14"/>
      <c r="BY14" s="14">
        <v>7</v>
      </c>
      <c r="BZ14" s="14"/>
      <c r="CA14" s="14">
        <v>1</v>
      </c>
      <c r="CB14" s="14" t="s">
        <v>213</v>
      </c>
      <c r="CC14" s="6" t="s">
        <v>97</v>
      </c>
      <c r="CD14" s="14" t="s">
        <v>107</v>
      </c>
      <c r="CE14" s="14" t="s">
        <v>107</v>
      </c>
      <c r="CF14" s="14" t="s">
        <v>107</v>
      </c>
      <c r="CG14" s="14" t="s">
        <v>107</v>
      </c>
      <c r="CH14" s="14" t="s">
        <v>107</v>
      </c>
      <c r="CI14" s="14" t="s">
        <v>107</v>
      </c>
      <c r="CJ14" s="14" t="s">
        <v>107</v>
      </c>
      <c r="CK14" s="14" t="s">
        <v>107</v>
      </c>
      <c r="CL14" s="14" t="s">
        <v>107</v>
      </c>
      <c r="CM14" s="14" t="s">
        <v>107</v>
      </c>
      <c r="CN14" s="14" t="s">
        <v>107</v>
      </c>
      <c r="CO14" s="14"/>
      <c r="CP14" s="14">
        <v>6</v>
      </c>
      <c r="CQ14" s="14"/>
      <c r="CR14" s="6" t="s">
        <v>97</v>
      </c>
      <c r="CS14" s="14" t="s">
        <v>107</v>
      </c>
      <c r="CT14" s="14" t="s">
        <v>107</v>
      </c>
      <c r="CU14" s="6" t="s">
        <v>868</v>
      </c>
      <c r="CV14" s="6" t="s">
        <v>914</v>
      </c>
      <c r="CW14" s="14" t="s">
        <v>214</v>
      </c>
      <c r="CX14" s="14">
        <v>27</v>
      </c>
      <c r="CY14" s="14" t="s">
        <v>97</v>
      </c>
      <c r="CZ14" s="14" t="s">
        <v>215</v>
      </c>
      <c r="DA14" s="14" t="s">
        <v>107</v>
      </c>
      <c r="DB14" s="6" t="s">
        <v>97</v>
      </c>
      <c r="DC14" s="14" t="s">
        <v>97</v>
      </c>
      <c r="DD14" s="14" t="s">
        <v>107</v>
      </c>
      <c r="DE14" s="14" t="s">
        <v>107</v>
      </c>
      <c r="DF14" s="14" t="s">
        <v>97</v>
      </c>
      <c r="DG14" s="14" t="s">
        <v>97</v>
      </c>
      <c r="DH14" s="14" t="s">
        <v>107</v>
      </c>
      <c r="DI14" s="14"/>
      <c r="DJ14" s="14" t="s">
        <v>107</v>
      </c>
      <c r="DK14" s="14" t="s">
        <v>107</v>
      </c>
      <c r="DL14" s="6" t="s">
        <v>107</v>
      </c>
      <c r="DM14" s="6" t="s">
        <v>107</v>
      </c>
      <c r="DN14" s="6" t="s">
        <v>107</v>
      </c>
      <c r="DO14" s="6" t="s">
        <v>107</v>
      </c>
      <c r="DP14" s="6" t="s">
        <v>107</v>
      </c>
      <c r="DQ14" s="6" t="s">
        <v>107</v>
      </c>
      <c r="DR14" s="6" t="s">
        <v>107</v>
      </c>
      <c r="DS14" s="6" t="s">
        <v>107</v>
      </c>
      <c r="DT14" s="6" t="s">
        <v>107</v>
      </c>
      <c r="DU14" s="14"/>
      <c r="DV14" s="14" t="s">
        <v>97</v>
      </c>
      <c r="DW14" s="14" t="s">
        <v>107</v>
      </c>
      <c r="DX14" s="14" t="s">
        <v>107</v>
      </c>
      <c r="DY14" s="14" t="s">
        <v>107</v>
      </c>
      <c r="DZ14" s="14" t="s">
        <v>924</v>
      </c>
      <c r="EA14" s="66"/>
      <c r="EB14" s="6" t="s">
        <v>107</v>
      </c>
      <c r="EC14" s="6" t="s">
        <v>930</v>
      </c>
      <c r="ED14" s="14" t="s">
        <v>107</v>
      </c>
      <c r="EE14" s="14" t="s">
        <v>97</v>
      </c>
      <c r="EF14" s="14" t="s">
        <v>107</v>
      </c>
      <c r="EG14" s="14" t="s">
        <v>97</v>
      </c>
      <c r="EH14" s="14" t="s">
        <v>97</v>
      </c>
      <c r="EI14" s="14" t="s">
        <v>216</v>
      </c>
      <c r="EJ14" s="14" t="s">
        <v>217</v>
      </c>
      <c r="EK14" s="6" t="s">
        <v>107</v>
      </c>
      <c r="EL14" s="6" t="s">
        <v>97</v>
      </c>
      <c r="EM14" s="6" t="s">
        <v>97</v>
      </c>
      <c r="EN14" s="14" t="s">
        <v>97</v>
      </c>
      <c r="EO14" s="14">
        <v>27</v>
      </c>
      <c r="EP14" s="6" t="s">
        <v>107</v>
      </c>
      <c r="EQ14" s="6" t="s">
        <v>97</v>
      </c>
      <c r="ER14" s="14">
        <v>4</v>
      </c>
      <c r="ES14" s="14" t="s">
        <v>97</v>
      </c>
      <c r="ET14" s="14" t="s">
        <v>97</v>
      </c>
      <c r="EU14" s="14" t="s">
        <v>97</v>
      </c>
      <c r="EV14" s="14" t="s">
        <v>97</v>
      </c>
      <c r="EW14" s="14" t="s">
        <v>97</v>
      </c>
      <c r="EX14" s="14"/>
    </row>
    <row r="15" spans="1:159" s="15" customFormat="1">
      <c r="A15" s="4">
        <v>11</v>
      </c>
      <c r="B15" s="16" t="s">
        <v>982</v>
      </c>
      <c r="C15" s="16" t="s">
        <v>218</v>
      </c>
      <c r="D15" s="4">
        <v>0</v>
      </c>
      <c r="E15" s="4">
        <v>0</v>
      </c>
      <c r="F15" s="16" t="s">
        <v>99</v>
      </c>
      <c r="G15" s="4">
        <v>0</v>
      </c>
      <c r="H15" s="4">
        <v>0</v>
      </c>
      <c r="I15" s="16">
        <v>1</v>
      </c>
      <c r="J15" s="17">
        <v>42874</v>
      </c>
      <c r="K15" s="5" t="s">
        <v>100</v>
      </c>
      <c r="L15" s="16" t="s">
        <v>219</v>
      </c>
      <c r="M15" s="16">
        <v>13</v>
      </c>
      <c r="N15" s="16" t="s">
        <v>220</v>
      </c>
      <c r="O15" s="16" t="s">
        <v>221</v>
      </c>
      <c r="P15" s="15" t="s">
        <v>222</v>
      </c>
      <c r="Q15" s="16" t="s">
        <v>105</v>
      </c>
      <c r="R15" s="16" t="s">
        <v>105</v>
      </c>
      <c r="S15" s="16" t="s">
        <v>105</v>
      </c>
      <c r="T15" s="16" t="s">
        <v>105</v>
      </c>
      <c r="U15" s="18" t="s">
        <v>122</v>
      </c>
      <c r="V15" s="18">
        <v>1</v>
      </c>
      <c r="W15" s="18" t="s">
        <v>107</v>
      </c>
      <c r="X15" s="18" t="s">
        <v>223</v>
      </c>
      <c r="Y15" s="6" t="s">
        <v>853</v>
      </c>
      <c r="Z15" s="44" t="s">
        <v>97</v>
      </c>
      <c r="AA15" s="44" t="s">
        <v>109</v>
      </c>
      <c r="AB15" s="44" t="s">
        <v>97</v>
      </c>
      <c r="AC15" s="44" t="s">
        <v>97</v>
      </c>
      <c r="AD15" s="6" t="s">
        <v>110</v>
      </c>
      <c r="AE15" s="14">
        <v>8</v>
      </c>
      <c r="AF15" s="14"/>
      <c r="AG15" s="18">
        <v>1</v>
      </c>
      <c r="AH15" s="14" t="s">
        <v>224</v>
      </c>
      <c r="AI15" s="14" t="s">
        <v>97</v>
      </c>
      <c r="AJ15" s="14" t="s">
        <v>97</v>
      </c>
      <c r="AK15" s="14" t="s">
        <v>97</v>
      </c>
      <c r="AL15" s="14" t="s">
        <v>97</v>
      </c>
      <c r="AM15" s="14" t="s">
        <v>107</v>
      </c>
      <c r="AN15" s="6" t="s">
        <v>884</v>
      </c>
      <c r="AO15" s="14"/>
      <c r="AP15" s="18" t="s">
        <v>97</v>
      </c>
      <c r="AQ15" s="18" t="s">
        <v>97</v>
      </c>
      <c r="AR15" s="18" t="s">
        <v>107</v>
      </c>
      <c r="AS15" s="18" t="s">
        <v>97</v>
      </c>
      <c r="AT15" s="18" t="s">
        <v>97</v>
      </c>
      <c r="AU15" s="18" t="s">
        <v>107</v>
      </c>
      <c r="AV15" s="18" t="s">
        <v>107</v>
      </c>
      <c r="AW15" s="18" t="s">
        <v>107</v>
      </c>
      <c r="AX15" s="18" t="s">
        <v>107</v>
      </c>
      <c r="AY15" s="18"/>
      <c r="AZ15" s="18"/>
      <c r="BA15" s="6">
        <v>1</v>
      </c>
      <c r="BB15" s="14"/>
      <c r="BC15" s="18" t="s">
        <v>97</v>
      </c>
      <c r="BD15" s="8">
        <v>4</v>
      </c>
      <c r="BE15" s="18"/>
      <c r="BF15" s="20" t="s">
        <v>225</v>
      </c>
      <c r="BG15" s="20" t="s">
        <v>97</v>
      </c>
      <c r="BH15" s="20" t="s">
        <v>107</v>
      </c>
      <c r="BI15" s="20" t="s">
        <v>97</v>
      </c>
      <c r="BJ15" s="10"/>
      <c r="BK15" s="20"/>
      <c r="BL15" s="20" t="s">
        <v>97</v>
      </c>
      <c r="BM15" s="43">
        <v>1</v>
      </c>
      <c r="BN15" s="20" t="s">
        <v>114</v>
      </c>
      <c r="BO15" s="14" t="s">
        <v>97</v>
      </c>
      <c r="BP15" s="14" t="s">
        <v>97</v>
      </c>
      <c r="BQ15" s="14" t="s">
        <v>107</v>
      </c>
      <c r="BR15" s="14" t="s">
        <v>107</v>
      </c>
      <c r="BS15" s="14" t="s">
        <v>107</v>
      </c>
      <c r="BT15" s="14" t="s">
        <v>97</v>
      </c>
      <c r="BU15" s="14" t="s">
        <v>107</v>
      </c>
      <c r="BV15" s="14" t="s">
        <v>107</v>
      </c>
      <c r="BW15" s="14"/>
      <c r="BX15" s="14"/>
      <c r="BY15" s="14">
        <v>1</v>
      </c>
      <c r="BZ15" s="14"/>
      <c r="CA15" s="14">
        <v>1</v>
      </c>
      <c r="CB15" s="14"/>
      <c r="CC15" s="6" t="s">
        <v>97</v>
      </c>
      <c r="CD15" s="14" t="s">
        <v>97</v>
      </c>
      <c r="CE15" s="14" t="s">
        <v>97</v>
      </c>
      <c r="CF15" s="14" t="s">
        <v>97</v>
      </c>
      <c r="CG15" s="14" t="s">
        <v>107</v>
      </c>
      <c r="CH15" s="14" t="s">
        <v>107</v>
      </c>
      <c r="CI15" s="14" t="s">
        <v>107</v>
      </c>
      <c r="CJ15" s="14" t="s">
        <v>107</v>
      </c>
      <c r="CK15" s="14" t="s">
        <v>107</v>
      </c>
      <c r="CL15" s="14" t="s">
        <v>107</v>
      </c>
      <c r="CM15" s="14" t="s">
        <v>107</v>
      </c>
      <c r="CN15" s="14" t="s">
        <v>107</v>
      </c>
      <c r="CO15" s="14"/>
      <c r="CP15" s="14">
        <v>6</v>
      </c>
      <c r="CQ15" s="14"/>
      <c r="CR15" s="6" t="s">
        <v>97</v>
      </c>
      <c r="CS15" s="14" t="s">
        <v>97</v>
      </c>
      <c r="CT15" s="6" t="s">
        <v>868</v>
      </c>
      <c r="CU15" s="6" t="s">
        <v>868</v>
      </c>
      <c r="CV15" s="6" t="s">
        <v>914</v>
      </c>
      <c r="CW15" s="14">
        <v>25567</v>
      </c>
      <c r="CX15" s="14">
        <v>28</v>
      </c>
      <c r="CY15" s="14" t="s">
        <v>97</v>
      </c>
      <c r="CZ15" s="14" t="s">
        <v>132</v>
      </c>
      <c r="DA15" s="14" t="s">
        <v>97</v>
      </c>
      <c r="DB15" s="6" t="s">
        <v>97</v>
      </c>
      <c r="DC15" s="14" t="s">
        <v>97</v>
      </c>
      <c r="DD15" s="14" t="s">
        <v>107</v>
      </c>
      <c r="DE15" s="14" t="s">
        <v>107</v>
      </c>
      <c r="DF15" s="14" t="s">
        <v>107</v>
      </c>
      <c r="DG15" s="14" t="s">
        <v>97</v>
      </c>
      <c r="DH15" s="14" t="s">
        <v>107</v>
      </c>
      <c r="DI15" s="14"/>
      <c r="DJ15" s="14" t="s">
        <v>107</v>
      </c>
      <c r="DK15" s="14" t="s">
        <v>107</v>
      </c>
      <c r="DL15" s="6" t="s">
        <v>107</v>
      </c>
      <c r="DM15" s="6" t="s">
        <v>107</v>
      </c>
      <c r="DN15" s="6" t="s">
        <v>107</v>
      </c>
      <c r="DO15" s="6" t="s">
        <v>107</v>
      </c>
      <c r="DP15" s="6" t="s">
        <v>107</v>
      </c>
      <c r="DQ15" s="6" t="s">
        <v>107</v>
      </c>
      <c r="DR15" s="6" t="s">
        <v>107</v>
      </c>
      <c r="DS15" s="6" t="s">
        <v>107</v>
      </c>
      <c r="DT15" s="6" t="s">
        <v>107</v>
      </c>
      <c r="DU15" s="14"/>
      <c r="DV15" s="14" t="s">
        <v>97</v>
      </c>
      <c r="DW15" s="14" t="s">
        <v>97</v>
      </c>
      <c r="DX15" s="14" t="s">
        <v>97</v>
      </c>
      <c r="DY15" s="14" t="s">
        <v>107</v>
      </c>
      <c r="DZ15" s="14" t="s">
        <v>107</v>
      </c>
      <c r="EA15" s="47"/>
      <c r="EB15" s="6" t="s">
        <v>107</v>
      </c>
      <c r="EC15" s="6" t="s">
        <v>117</v>
      </c>
      <c r="ED15" s="14" t="s">
        <v>97</v>
      </c>
      <c r="EE15" s="14" t="s">
        <v>97</v>
      </c>
      <c r="EF15" s="14" t="s">
        <v>107</v>
      </c>
      <c r="EG15" s="14" t="s">
        <v>97</v>
      </c>
      <c r="EH15" s="14" t="s">
        <v>97</v>
      </c>
      <c r="EI15" s="14" t="s">
        <v>107</v>
      </c>
      <c r="EJ15" s="14"/>
      <c r="EK15" s="6" t="s">
        <v>97</v>
      </c>
      <c r="EL15" s="6" t="s">
        <v>97</v>
      </c>
      <c r="EM15" s="6" t="s">
        <v>97</v>
      </c>
      <c r="EN15" s="14" t="s">
        <v>97</v>
      </c>
      <c r="EO15" s="14">
        <v>6</v>
      </c>
      <c r="EP15" s="6" t="s">
        <v>107</v>
      </c>
      <c r="EQ15" s="6" t="s">
        <v>97</v>
      </c>
      <c r="ER15" s="6">
        <v>1</v>
      </c>
      <c r="ES15" s="14" t="s">
        <v>97</v>
      </c>
      <c r="ET15" s="14" t="s">
        <v>97</v>
      </c>
      <c r="EU15" s="14" t="s">
        <v>97</v>
      </c>
      <c r="EV15" s="14" t="s">
        <v>97</v>
      </c>
      <c r="EW15" s="14" t="s">
        <v>97</v>
      </c>
      <c r="EX15" s="14"/>
    </row>
    <row r="16" spans="1:159" s="15" customFormat="1">
      <c r="A16" s="4">
        <v>12</v>
      </c>
      <c r="B16" s="16" t="s">
        <v>983</v>
      </c>
      <c r="C16" s="16" t="s">
        <v>226</v>
      </c>
      <c r="D16" s="4">
        <v>0</v>
      </c>
      <c r="E16" s="4">
        <v>0</v>
      </c>
      <c r="F16" s="4">
        <v>0</v>
      </c>
      <c r="G16" s="16" t="s">
        <v>99</v>
      </c>
      <c r="H16" s="4">
        <v>0</v>
      </c>
      <c r="I16" s="16">
        <v>1</v>
      </c>
      <c r="J16" s="17">
        <v>42832</v>
      </c>
      <c r="K16" s="5" t="s">
        <v>100</v>
      </c>
      <c r="L16" s="16" t="s">
        <v>227</v>
      </c>
      <c r="M16" s="16">
        <v>6</v>
      </c>
      <c r="N16" s="16" t="s">
        <v>185</v>
      </c>
      <c r="O16" s="16" t="s">
        <v>228</v>
      </c>
      <c r="P16" s="15" t="s">
        <v>229</v>
      </c>
      <c r="Q16" s="16" t="s">
        <v>105</v>
      </c>
      <c r="R16" s="16" t="s">
        <v>105</v>
      </c>
      <c r="S16" s="16" t="s">
        <v>105</v>
      </c>
      <c r="T16" s="16" t="s">
        <v>105</v>
      </c>
      <c r="U16" s="18" t="s">
        <v>122</v>
      </c>
      <c r="V16" s="18">
        <v>1</v>
      </c>
      <c r="W16" s="18" t="s">
        <v>107</v>
      </c>
      <c r="X16" s="18" t="s">
        <v>230</v>
      </c>
      <c r="Y16" s="44" t="s">
        <v>201</v>
      </c>
      <c r="Z16" s="44" t="s">
        <v>97</v>
      </c>
      <c r="AA16" s="44" t="s">
        <v>109</v>
      </c>
      <c r="AB16" s="44" t="s">
        <v>97</v>
      </c>
      <c r="AC16" s="44" t="s">
        <v>97</v>
      </c>
      <c r="AD16" s="14" t="s">
        <v>110</v>
      </c>
      <c r="AE16" s="14">
        <v>8</v>
      </c>
      <c r="AF16" s="14"/>
      <c r="AG16" s="18">
        <v>1</v>
      </c>
      <c r="AH16" s="14" t="s">
        <v>231</v>
      </c>
      <c r="AI16" s="14" t="s">
        <v>97</v>
      </c>
      <c r="AJ16" s="14" t="s">
        <v>97</v>
      </c>
      <c r="AK16" s="14" t="s">
        <v>107</v>
      </c>
      <c r="AL16" s="14" t="s">
        <v>97</v>
      </c>
      <c r="AM16" s="14" t="s">
        <v>97</v>
      </c>
      <c r="AN16" s="6" t="s">
        <v>884</v>
      </c>
      <c r="AO16" s="14"/>
      <c r="AP16" s="18" t="s">
        <v>97</v>
      </c>
      <c r="AQ16" s="18" t="s">
        <v>97</v>
      </c>
      <c r="AR16" s="18" t="s">
        <v>107</v>
      </c>
      <c r="AS16" s="18" t="s">
        <v>107</v>
      </c>
      <c r="AT16" s="18" t="s">
        <v>107</v>
      </c>
      <c r="AU16" s="18" t="s">
        <v>107</v>
      </c>
      <c r="AV16" s="18" t="s">
        <v>107</v>
      </c>
      <c r="AW16" s="18" t="s">
        <v>107</v>
      </c>
      <c r="AX16" s="18" t="s">
        <v>107</v>
      </c>
      <c r="AY16" s="18"/>
      <c r="AZ16" s="18"/>
      <c r="BA16" s="6">
        <v>1</v>
      </c>
      <c r="BB16" s="14"/>
      <c r="BC16" s="18" t="s">
        <v>97</v>
      </c>
      <c r="BD16" s="8">
        <v>4</v>
      </c>
      <c r="BE16" s="18"/>
      <c r="BF16" s="20" t="s">
        <v>232</v>
      </c>
      <c r="BG16" s="20" t="s">
        <v>97</v>
      </c>
      <c r="BH16" s="20" t="s">
        <v>107</v>
      </c>
      <c r="BI16" s="20" t="s">
        <v>97</v>
      </c>
      <c r="BJ16" s="10"/>
      <c r="BK16" s="20"/>
      <c r="BL16" s="20" t="s">
        <v>97</v>
      </c>
      <c r="BM16" s="43">
        <v>1</v>
      </c>
      <c r="BN16" s="20" t="s">
        <v>114</v>
      </c>
      <c r="BO16" s="14" t="s">
        <v>97</v>
      </c>
      <c r="BP16" s="14" t="s">
        <v>97</v>
      </c>
      <c r="BQ16" s="14" t="s">
        <v>97</v>
      </c>
      <c r="BR16" s="14" t="s">
        <v>97</v>
      </c>
      <c r="BS16" s="14" t="s">
        <v>107</v>
      </c>
      <c r="BT16" s="14" t="s">
        <v>107</v>
      </c>
      <c r="BU16" s="14" t="s">
        <v>107</v>
      </c>
      <c r="BV16" s="14" t="s">
        <v>107</v>
      </c>
      <c r="BW16" s="14"/>
      <c r="BX16" s="14"/>
      <c r="BY16" s="14">
        <v>1</v>
      </c>
      <c r="BZ16" s="14"/>
      <c r="CA16" s="14">
        <v>1</v>
      </c>
      <c r="CB16" s="14"/>
      <c r="CC16" s="6" t="s">
        <v>97</v>
      </c>
      <c r="CD16" s="14" t="s">
        <v>97</v>
      </c>
      <c r="CE16" s="14" t="s">
        <v>97</v>
      </c>
      <c r="CF16" s="14" t="s">
        <v>107</v>
      </c>
      <c r="CG16" s="14" t="s">
        <v>107</v>
      </c>
      <c r="CH16" s="14" t="s">
        <v>107</v>
      </c>
      <c r="CI16" s="14" t="s">
        <v>107</v>
      </c>
      <c r="CJ16" s="14" t="s">
        <v>107</v>
      </c>
      <c r="CK16" s="14" t="s">
        <v>107</v>
      </c>
      <c r="CL16" s="14" t="s">
        <v>107</v>
      </c>
      <c r="CM16" s="14" t="s">
        <v>107</v>
      </c>
      <c r="CN16" s="14" t="s">
        <v>107</v>
      </c>
      <c r="CO16" s="14"/>
      <c r="CP16" s="14">
        <v>1</v>
      </c>
      <c r="CQ16" s="14"/>
      <c r="CR16" s="6" t="s">
        <v>97</v>
      </c>
      <c r="CS16" s="14" t="s">
        <v>97</v>
      </c>
      <c r="CT16" s="6" t="s">
        <v>868</v>
      </c>
      <c r="CU16" s="6" t="s">
        <v>868</v>
      </c>
      <c r="CV16" s="6" t="s">
        <v>914</v>
      </c>
      <c r="CW16" s="14">
        <v>7553</v>
      </c>
      <c r="CX16" s="14">
        <v>60</v>
      </c>
      <c r="CY16" s="14" t="s">
        <v>97</v>
      </c>
      <c r="CZ16" s="14" t="s">
        <v>132</v>
      </c>
      <c r="DA16" s="14" t="s">
        <v>97</v>
      </c>
      <c r="DB16" s="6" t="s">
        <v>97</v>
      </c>
      <c r="DC16" s="14" t="s">
        <v>97</v>
      </c>
      <c r="DD16" s="14" t="s">
        <v>107</v>
      </c>
      <c r="DE16" s="14" t="s">
        <v>107</v>
      </c>
      <c r="DF16" s="14" t="s">
        <v>107</v>
      </c>
      <c r="DG16" s="14" t="s">
        <v>97</v>
      </c>
      <c r="DH16" s="14" t="s">
        <v>107</v>
      </c>
      <c r="DI16" s="14"/>
      <c r="DJ16" s="6" t="s">
        <v>97</v>
      </c>
      <c r="DK16" s="14" t="s">
        <v>97</v>
      </c>
      <c r="DL16" s="6" t="s">
        <v>107</v>
      </c>
      <c r="DM16" s="6" t="s">
        <v>107</v>
      </c>
      <c r="DN16" s="6" t="s">
        <v>107</v>
      </c>
      <c r="DO16" s="6" t="s">
        <v>107</v>
      </c>
      <c r="DP16" s="6" t="s">
        <v>107</v>
      </c>
      <c r="DQ16" s="6" t="s">
        <v>107</v>
      </c>
      <c r="DR16" s="6" t="s">
        <v>107</v>
      </c>
      <c r="DS16" s="6" t="s">
        <v>107</v>
      </c>
      <c r="DT16" s="6" t="s">
        <v>107</v>
      </c>
      <c r="DU16" s="14"/>
      <c r="DV16" s="14" t="s">
        <v>97</v>
      </c>
      <c r="DW16" s="14" t="s">
        <v>97</v>
      </c>
      <c r="DX16" s="14" t="s">
        <v>97</v>
      </c>
      <c r="DY16" s="14" t="s">
        <v>107</v>
      </c>
      <c r="DZ16" s="14" t="s">
        <v>107</v>
      </c>
      <c r="EA16" s="47"/>
      <c r="EB16" s="6" t="s">
        <v>97</v>
      </c>
      <c r="EC16" s="6" t="s">
        <v>117</v>
      </c>
      <c r="ED16" s="14" t="s">
        <v>97</v>
      </c>
      <c r="EE16" s="14" t="s">
        <v>97</v>
      </c>
      <c r="EF16" s="14" t="s">
        <v>97</v>
      </c>
      <c r="EG16" s="14" t="s">
        <v>97</v>
      </c>
      <c r="EH16" s="14" t="s">
        <v>97</v>
      </c>
      <c r="EI16" s="14" t="s">
        <v>191</v>
      </c>
      <c r="EJ16" s="14" t="s">
        <v>233</v>
      </c>
      <c r="EK16" s="6" t="s">
        <v>97</v>
      </c>
      <c r="EL16" s="6" t="s">
        <v>97</v>
      </c>
      <c r="EM16" s="6" t="s">
        <v>97</v>
      </c>
      <c r="EN16" s="14" t="s">
        <v>97</v>
      </c>
      <c r="EO16" s="14">
        <v>24</v>
      </c>
      <c r="EP16" s="6" t="s">
        <v>97</v>
      </c>
      <c r="EQ16" s="6" t="s">
        <v>97</v>
      </c>
      <c r="ER16" s="6">
        <v>1</v>
      </c>
      <c r="ES16" s="14" t="s">
        <v>97</v>
      </c>
      <c r="ET16" s="14" t="s">
        <v>97</v>
      </c>
      <c r="EU16" s="14" t="s">
        <v>97</v>
      </c>
      <c r="EV16" s="14" t="s">
        <v>97</v>
      </c>
      <c r="EW16" s="14" t="s">
        <v>97</v>
      </c>
      <c r="EX16" s="14"/>
    </row>
    <row r="17" spans="1:154" s="25" customFormat="1">
      <c r="A17" s="4">
        <v>13</v>
      </c>
      <c r="B17" s="23" t="s">
        <v>984</v>
      </c>
      <c r="C17" s="23" t="s">
        <v>234</v>
      </c>
      <c r="D17" s="4">
        <v>0</v>
      </c>
      <c r="E17" s="23" t="s">
        <v>99</v>
      </c>
      <c r="F17" s="4">
        <v>0</v>
      </c>
      <c r="G17" s="23" t="s">
        <v>99</v>
      </c>
      <c r="H17" s="4">
        <v>0</v>
      </c>
      <c r="I17" s="23">
        <v>2</v>
      </c>
      <c r="J17" s="24">
        <v>42804</v>
      </c>
      <c r="K17" s="5" t="s">
        <v>100</v>
      </c>
      <c r="L17" s="23" t="s">
        <v>235</v>
      </c>
      <c r="M17" s="23">
        <v>4</v>
      </c>
      <c r="N17" s="23" t="s">
        <v>119</v>
      </c>
      <c r="O17" s="23" t="s">
        <v>236</v>
      </c>
      <c r="P17" s="22" t="s">
        <v>121</v>
      </c>
      <c r="Q17" s="23" t="s">
        <v>105</v>
      </c>
      <c r="R17" s="23" t="s">
        <v>105</v>
      </c>
      <c r="S17" s="23" t="s">
        <v>105</v>
      </c>
      <c r="T17" s="23" t="s">
        <v>105</v>
      </c>
      <c r="U17" s="8" t="s">
        <v>122</v>
      </c>
      <c r="V17" s="8">
        <v>1</v>
      </c>
      <c r="W17" s="8" t="s">
        <v>107</v>
      </c>
      <c r="X17" s="8" t="s">
        <v>237</v>
      </c>
      <c r="Y17" s="44" t="s">
        <v>201</v>
      </c>
      <c r="Z17" s="44" t="s">
        <v>97</v>
      </c>
      <c r="AA17" s="44" t="s">
        <v>109</v>
      </c>
      <c r="AB17" s="44" t="s">
        <v>97</v>
      </c>
      <c r="AC17" s="44" t="s">
        <v>97</v>
      </c>
      <c r="AD17" s="6" t="s">
        <v>110</v>
      </c>
      <c r="AE17" s="6">
        <v>8</v>
      </c>
      <c r="AF17" s="6"/>
      <c r="AG17" s="9">
        <v>1</v>
      </c>
      <c r="AH17" s="6" t="s">
        <v>238</v>
      </c>
      <c r="AI17" s="6" t="s">
        <v>97</v>
      </c>
      <c r="AJ17" s="6" t="s">
        <v>97</v>
      </c>
      <c r="AK17" s="6" t="s">
        <v>107</v>
      </c>
      <c r="AL17" s="6" t="s">
        <v>97</v>
      </c>
      <c r="AM17" s="6" t="s">
        <v>97</v>
      </c>
      <c r="AN17" s="6" t="s">
        <v>884</v>
      </c>
      <c r="AO17" s="6"/>
      <c r="AP17" s="8" t="s">
        <v>97</v>
      </c>
      <c r="AQ17" s="8" t="s">
        <v>107</v>
      </c>
      <c r="AR17" s="8" t="s">
        <v>107</v>
      </c>
      <c r="AS17" s="8" t="s">
        <v>107</v>
      </c>
      <c r="AT17" s="8" t="s">
        <v>107</v>
      </c>
      <c r="AU17" s="8" t="s">
        <v>107</v>
      </c>
      <c r="AV17" s="8" t="s">
        <v>107</v>
      </c>
      <c r="AW17" s="8" t="s">
        <v>107</v>
      </c>
      <c r="AX17" s="8" t="s">
        <v>107</v>
      </c>
      <c r="AY17" s="8" t="s">
        <v>239</v>
      </c>
      <c r="AZ17" s="8"/>
      <c r="BA17" s="6">
        <v>1</v>
      </c>
      <c r="BB17" s="6"/>
      <c r="BC17" s="8" t="s">
        <v>97</v>
      </c>
      <c r="BD17" s="8">
        <v>4</v>
      </c>
      <c r="BE17" s="8"/>
      <c r="BF17" s="10" t="s">
        <v>240</v>
      </c>
      <c r="BG17" s="10" t="s">
        <v>107</v>
      </c>
      <c r="BH17" s="10" t="s">
        <v>107</v>
      </c>
      <c r="BI17" s="20" t="s">
        <v>97</v>
      </c>
      <c r="BJ17" s="10"/>
      <c r="BK17" s="20"/>
      <c r="BL17" s="10" t="s">
        <v>107</v>
      </c>
      <c r="BM17" s="43">
        <v>1</v>
      </c>
      <c r="BN17" s="10" t="s">
        <v>114</v>
      </c>
      <c r="BO17" s="6" t="s">
        <v>97</v>
      </c>
      <c r="BP17" s="6" t="s">
        <v>97</v>
      </c>
      <c r="BQ17" s="6" t="s">
        <v>97</v>
      </c>
      <c r="BR17" s="6" t="s">
        <v>107</v>
      </c>
      <c r="BS17" s="6" t="s">
        <v>97</v>
      </c>
      <c r="BT17" s="6" t="s">
        <v>97</v>
      </c>
      <c r="BU17" s="6" t="s">
        <v>107</v>
      </c>
      <c r="BV17" s="6" t="s">
        <v>107</v>
      </c>
      <c r="BW17" s="6"/>
      <c r="BX17" s="6"/>
      <c r="BY17" s="6">
        <v>1</v>
      </c>
      <c r="BZ17" s="6"/>
      <c r="CA17" s="6">
        <v>1</v>
      </c>
      <c r="CB17" s="6"/>
      <c r="CC17" s="6" t="s">
        <v>97</v>
      </c>
      <c r="CD17" s="6" t="s">
        <v>97</v>
      </c>
      <c r="CE17" s="6" t="s">
        <v>97</v>
      </c>
      <c r="CF17" s="6" t="s">
        <v>107</v>
      </c>
      <c r="CG17" s="6" t="s">
        <v>107</v>
      </c>
      <c r="CH17" s="6" t="s">
        <v>107</v>
      </c>
      <c r="CI17" s="6" t="s">
        <v>107</v>
      </c>
      <c r="CJ17" s="6" t="s">
        <v>107</v>
      </c>
      <c r="CK17" s="6" t="s">
        <v>107</v>
      </c>
      <c r="CL17" s="6" t="s">
        <v>107</v>
      </c>
      <c r="CM17" s="6" t="s">
        <v>107</v>
      </c>
      <c r="CN17" s="6" t="s">
        <v>107</v>
      </c>
      <c r="CO17" s="6"/>
      <c r="CP17" s="6">
        <v>1</v>
      </c>
      <c r="CQ17" s="6"/>
      <c r="CR17" s="6" t="s">
        <v>97</v>
      </c>
      <c r="CS17" s="6" t="s">
        <v>97</v>
      </c>
      <c r="CT17" s="14" t="s">
        <v>107</v>
      </c>
      <c r="CU17" s="6" t="s">
        <v>868</v>
      </c>
      <c r="CV17" s="6" t="s">
        <v>914</v>
      </c>
      <c r="CW17" s="6">
        <v>1353</v>
      </c>
      <c r="CX17" s="6">
        <v>35</v>
      </c>
      <c r="CY17" s="6" t="s">
        <v>97</v>
      </c>
      <c r="CZ17" s="6" t="s">
        <v>132</v>
      </c>
      <c r="DA17" s="6" t="s">
        <v>107</v>
      </c>
      <c r="DB17" s="6" t="s">
        <v>97</v>
      </c>
      <c r="DC17" s="6" t="s">
        <v>97</v>
      </c>
      <c r="DD17" s="6" t="s">
        <v>107</v>
      </c>
      <c r="DE17" s="6" t="s">
        <v>107</v>
      </c>
      <c r="DF17" s="6" t="s">
        <v>97</v>
      </c>
      <c r="DG17" s="6" t="s">
        <v>97</v>
      </c>
      <c r="DH17" s="6" t="s">
        <v>107</v>
      </c>
      <c r="DI17" s="6"/>
      <c r="DJ17" s="6" t="s">
        <v>97</v>
      </c>
      <c r="DK17" s="6" t="s">
        <v>97</v>
      </c>
      <c r="DL17" s="6" t="s">
        <v>107</v>
      </c>
      <c r="DM17" s="6" t="s">
        <v>107</v>
      </c>
      <c r="DN17" s="6" t="s">
        <v>107</v>
      </c>
      <c r="DO17" s="6" t="s">
        <v>107</v>
      </c>
      <c r="DP17" s="6" t="s">
        <v>107</v>
      </c>
      <c r="DQ17" s="6" t="s">
        <v>107</v>
      </c>
      <c r="DR17" s="6" t="s">
        <v>107</v>
      </c>
      <c r="DS17" s="6" t="s">
        <v>107</v>
      </c>
      <c r="DT17" s="6" t="s">
        <v>107</v>
      </c>
      <c r="DU17" s="6"/>
      <c r="DV17" s="6" t="s">
        <v>97</v>
      </c>
      <c r="DW17" s="6" t="s">
        <v>107</v>
      </c>
      <c r="DX17" s="14" t="s">
        <v>107</v>
      </c>
      <c r="DY17" s="6" t="s">
        <v>107</v>
      </c>
      <c r="DZ17" s="47" t="s">
        <v>166</v>
      </c>
      <c r="EA17" s="66"/>
      <c r="EB17" s="6" t="s">
        <v>97</v>
      </c>
      <c r="EC17" s="6" t="s">
        <v>117</v>
      </c>
      <c r="ED17" s="6" t="s">
        <v>97</v>
      </c>
      <c r="EE17" s="6" t="s">
        <v>97</v>
      </c>
      <c r="EF17" s="6" t="s">
        <v>107</v>
      </c>
      <c r="EG17" s="6" t="s">
        <v>97</v>
      </c>
      <c r="EH17" s="6" t="s">
        <v>97</v>
      </c>
      <c r="EI17" s="6" t="s">
        <v>216</v>
      </c>
      <c r="EJ17" s="6" t="s">
        <v>241</v>
      </c>
      <c r="EK17" s="6" t="s">
        <v>97</v>
      </c>
      <c r="EL17" s="6" t="s">
        <v>97</v>
      </c>
      <c r="EM17" s="6" t="s">
        <v>97</v>
      </c>
      <c r="EN17" s="14" t="s">
        <v>97</v>
      </c>
      <c r="EO17" s="6">
        <v>27</v>
      </c>
      <c r="EP17" s="6" t="s">
        <v>97</v>
      </c>
      <c r="EQ17" s="6" t="s">
        <v>97</v>
      </c>
      <c r="ER17" s="6">
        <v>1</v>
      </c>
      <c r="ES17" s="6" t="s">
        <v>97</v>
      </c>
      <c r="ET17" s="6" t="s">
        <v>97</v>
      </c>
      <c r="EU17" s="6" t="s">
        <v>97</v>
      </c>
      <c r="EV17" s="6" t="s">
        <v>97</v>
      </c>
      <c r="EW17" s="6" t="s">
        <v>97</v>
      </c>
      <c r="EX17" s="6"/>
    </row>
    <row r="18" spans="1:154" s="25" customFormat="1" ht="16">
      <c r="A18" s="4">
        <v>14</v>
      </c>
      <c r="B18" s="23" t="s">
        <v>985</v>
      </c>
      <c r="C18" s="23" t="s">
        <v>148</v>
      </c>
      <c r="D18" s="4">
        <v>0</v>
      </c>
      <c r="E18" s="23" t="s">
        <v>99</v>
      </c>
      <c r="F18" s="4">
        <v>0</v>
      </c>
      <c r="G18" s="4">
        <v>0</v>
      </c>
      <c r="H18" s="4">
        <v>0</v>
      </c>
      <c r="I18" s="23">
        <v>1</v>
      </c>
      <c r="J18" s="24">
        <v>42796</v>
      </c>
      <c r="K18" s="5" t="s">
        <v>100</v>
      </c>
      <c r="L18" s="23" t="s">
        <v>242</v>
      </c>
      <c r="M18" s="23">
        <v>4</v>
      </c>
      <c r="N18" s="23" t="s">
        <v>243</v>
      </c>
      <c r="O18" s="23" t="s">
        <v>244</v>
      </c>
      <c r="P18" s="22" t="s">
        <v>245</v>
      </c>
      <c r="Q18" s="23" t="s">
        <v>105</v>
      </c>
      <c r="R18" s="23" t="s">
        <v>105</v>
      </c>
      <c r="S18" s="23" t="s">
        <v>105</v>
      </c>
      <c r="T18" s="23" t="s">
        <v>105</v>
      </c>
      <c r="U18" s="8" t="s">
        <v>122</v>
      </c>
      <c r="V18" s="8">
        <v>1</v>
      </c>
      <c r="W18" s="8" t="s">
        <v>97</v>
      </c>
      <c r="X18" s="8" t="s">
        <v>246</v>
      </c>
      <c r="Y18" s="6" t="s">
        <v>853</v>
      </c>
      <c r="Z18" s="44" t="s">
        <v>97</v>
      </c>
      <c r="AA18" s="44" t="s">
        <v>109</v>
      </c>
      <c r="AB18" s="44" t="s">
        <v>97</v>
      </c>
      <c r="AC18" s="44" t="s">
        <v>97</v>
      </c>
      <c r="AD18" s="6" t="s">
        <v>110</v>
      </c>
      <c r="AE18" s="6">
        <v>8</v>
      </c>
      <c r="AF18" s="6"/>
      <c r="AG18" s="8">
        <v>1</v>
      </c>
      <c r="AH18" s="6" t="s">
        <v>247</v>
      </c>
      <c r="AI18" s="6" t="s">
        <v>97</v>
      </c>
      <c r="AJ18" s="6" t="s">
        <v>97</v>
      </c>
      <c r="AK18" s="6" t="s">
        <v>97</v>
      </c>
      <c r="AL18" s="6" t="s">
        <v>97</v>
      </c>
      <c r="AM18" s="6" t="s">
        <v>97</v>
      </c>
      <c r="AN18" s="6" t="s">
        <v>884</v>
      </c>
      <c r="AO18" s="6"/>
      <c r="AP18" s="8" t="s">
        <v>97</v>
      </c>
      <c r="AQ18" s="8" t="s">
        <v>107</v>
      </c>
      <c r="AR18" s="8" t="s">
        <v>97</v>
      </c>
      <c r="AS18" s="8" t="s">
        <v>107</v>
      </c>
      <c r="AT18" s="8" t="s">
        <v>107</v>
      </c>
      <c r="AU18" s="8" t="s">
        <v>107</v>
      </c>
      <c r="AV18" s="8" t="s">
        <v>107</v>
      </c>
      <c r="AW18" s="8" t="s">
        <v>107</v>
      </c>
      <c r="AX18" s="8" t="s">
        <v>107</v>
      </c>
      <c r="AY18" s="8"/>
      <c r="AZ18" s="8"/>
      <c r="BA18" s="6">
        <v>1</v>
      </c>
      <c r="BB18" s="6"/>
      <c r="BC18" s="8" t="s">
        <v>97</v>
      </c>
      <c r="BD18" s="8">
        <v>4</v>
      </c>
      <c r="BE18" s="8"/>
      <c r="BF18" s="10" t="s">
        <v>248</v>
      </c>
      <c r="BG18" s="10" t="s">
        <v>97</v>
      </c>
      <c r="BH18" s="10" t="s">
        <v>107</v>
      </c>
      <c r="BI18" s="20" t="s">
        <v>97</v>
      </c>
      <c r="BJ18" s="10"/>
      <c r="BK18" s="20"/>
      <c r="BL18" s="10" t="s">
        <v>143</v>
      </c>
      <c r="BM18" s="43">
        <v>1</v>
      </c>
      <c r="BN18" s="10" t="s">
        <v>114</v>
      </c>
      <c r="BO18" s="6" t="s">
        <v>97</v>
      </c>
      <c r="BP18" s="6" t="s">
        <v>97</v>
      </c>
      <c r="BQ18" s="6" t="s">
        <v>97</v>
      </c>
      <c r="BR18" s="6" t="s">
        <v>107</v>
      </c>
      <c r="BS18" s="6" t="s">
        <v>107</v>
      </c>
      <c r="BT18" s="6" t="s">
        <v>97</v>
      </c>
      <c r="BU18" s="6" t="s">
        <v>107</v>
      </c>
      <c r="BV18" s="6" t="s">
        <v>107</v>
      </c>
      <c r="BW18" s="6"/>
      <c r="BX18" s="6"/>
      <c r="BY18" s="6">
        <v>1</v>
      </c>
      <c r="BZ18" s="6"/>
      <c r="CA18" s="6">
        <v>1</v>
      </c>
      <c r="CB18" s="6"/>
      <c r="CC18" s="6" t="s">
        <v>97</v>
      </c>
      <c r="CD18" s="6" t="s">
        <v>97</v>
      </c>
      <c r="CE18" s="6" t="s">
        <v>97</v>
      </c>
      <c r="CF18" s="6" t="s">
        <v>107</v>
      </c>
      <c r="CG18" s="6" t="s">
        <v>107</v>
      </c>
      <c r="CH18" s="6" t="s">
        <v>107</v>
      </c>
      <c r="CI18" s="6" t="s">
        <v>107</v>
      </c>
      <c r="CJ18" s="6" t="s">
        <v>107</v>
      </c>
      <c r="CK18" s="6" t="s">
        <v>107</v>
      </c>
      <c r="CL18" s="6" t="s">
        <v>107</v>
      </c>
      <c r="CM18" s="6" t="s">
        <v>107</v>
      </c>
      <c r="CN18" s="6" t="s">
        <v>107</v>
      </c>
      <c r="CO18" s="6" t="s">
        <v>249</v>
      </c>
      <c r="CP18" s="6">
        <v>1</v>
      </c>
      <c r="CQ18" s="6"/>
      <c r="CR18" s="6" t="s">
        <v>97</v>
      </c>
      <c r="CS18" s="6" t="s">
        <v>107</v>
      </c>
      <c r="CT18" s="6" t="s">
        <v>868</v>
      </c>
      <c r="CU18" s="6" t="s">
        <v>868</v>
      </c>
      <c r="CV18" s="6" t="s">
        <v>914</v>
      </c>
      <c r="CW18" s="6">
        <v>12983</v>
      </c>
      <c r="CX18" s="6">
        <v>24</v>
      </c>
      <c r="CY18" s="6" t="s">
        <v>97</v>
      </c>
      <c r="CZ18" s="6" t="s">
        <v>116</v>
      </c>
      <c r="DA18" s="6" t="s">
        <v>97</v>
      </c>
      <c r="DB18" s="6" t="s">
        <v>97</v>
      </c>
      <c r="DC18" s="6" t="s">
        <v>97</v>
      </c>
      <c r="DD18" s="6" t="s">
        <v>107</v>
      </c>
      <c r="DE18" s="6" t="s">
        <v>107</v>
      </c>
      <c r="DF18" s="6" t="s">
        <v>97</v>
      </c>
      <c r="DG18" s="6" t="s">
        <v>97</v>
      </c>
      <c r="DH18" s="6" t="s">
        <v>107</v>
      </c>
      <c r="DI18" s="6"/>
      <c r="DJ18" s="14" t="s">
        <v>107</v>
      </c>
      <c r="DK18" s="6" t="s">
        <v>97</v>
      </c>
      <c r="DL18" s="6" t="s">
        <v>107</v>
      </c>
      <c r="DM18" s="6" t="s">
        <v>107</v>
      </c>
      <c r="DN18" s="6" t="s">
        <v>107</v>
      </c>
      <c r="DO18" s="6" t="s">
        <v>107</v>
      </c>
      <c r="DP18" s="6" t="s">
        <v>107</v>
      </c>
      <c r="DQ18" s="6" t="s">
        <v>107</v>
      </c>
      <c r="DR18" s="6" t="s">
        <v>107</v>
      </c>
      <c r="DS18" s="6" t="s">
        <v>107</v>
      </c>
      <c r="DT18" s="6" t="s">
        <v>107</v>
      </c>
      <c r="DU18" s="6"/>
      <c r="DV18" s="6" t="s">
        <v>97</v>
      </c>
      <c r="DW18" s="6" t="s">
        <v>97</v>
      </c>
      <c r="DX18" s="6" t="s">
        <v>107</v>
      </c>
      <c r="DY18" s="6" t="s">
        <v>107</v>
      </c>
      <c r="DZ18" s="14" t="s">
        <v>107</v>
      </c>
      <c r="EA18" s="66"/>
      <c r="EB18" s="6" t="s">
        <v>107</v>
      </c>
      <c r="EC18" s="6" t="s">
        <v>117</v>
      </c>
      <c r="ED18" s="6" t="s">
        <v>97</v>
      </c>
      <c r="EE18" s="6" t="s">
        <v>97</v>
      </c>
      <c r="EF18" s="6" t="s">
        <v>97</v>
      </c>
      <c r="EG18" s="6" t="s">
        <v>97</v>
      </c>
      <c r="EH18" s="6" t="s">
        <v>97</v>
      </c>
      <c r="EI18" s="6" t="s">
        <v>134</v>
      </c>
      <c r="EJ18" s="6" t="s">
        <v>250</v>
      </c>
      <c r="EK18" s="6" t="s">
        <v>97</v>
      </c>
      <c r="EL18" s="6" t="s">
        <v>97</v>
      </c>
      <c r="EM18" s="6" t="s">
        <v>97</v>
      </c>
      <c r="EN18" s="14" t="s">
        <v>97</v>
      </c>
      <c r="EO18" s="6">
        <v>2</v>
      </c>
      <c r="EP18" s="6" t="s">
        <v>107</v>
      </c>
      <c r="EQ18" s="6" t="s">
        <v>97</v>
      </c>
      <c r="ER18" s="6">
        <v>1</v>
      </c>
      <c r="ES18" s="6" t="s">
        <v>97</v>
      </c>
      <c r="ET18" s="6" t="s">
        <v>97</v>
      </c>
      <c r="EU18" s="6" t="s">
        <v>97</v>
      </c>
      <c r="EV18" s="6" t="s">
        <v>97</v>
      </c>
      <c r="EW18" s="6" t="s">
        <v>97</v>
      </c>
      <c r="EX18" s="6"/>
    </row>
    <row r="19" spans="1:154" s="25" customFormat="1">
      <c r="A19" s="4">
        <v>15</v>
      </c>
      <c r="B19" s="23" t="s">
        <v>986</v>
      </c>
      <c r="C19" s="23" t="s">
        <v>218</v>
      </c>
      <c r="D19" s="4">
        <v>0</v>
      </c>
      <c r="E19" s="4">
        <v>0</v>
      </c>
      <c r="F19" s="23" t="s">
        <v>99</v>
      </c>
      <c r="G19" s="4">
        <v>0</v>
      </c>
      <c r="H19" s="4">
        <v>0</v>
      </c>
      <c r="I19" s="23">
        <v>1</v>
      </c>
      <c r="J19" s="24">
        <v>42795</v>
      </c>
      <c r="K19" s="5" t="s">
        <v>100</v>
      </c>
      <c r="L19" s="23" t="s">
        <v>251</v>
      </c>
      <c r="M19" s="23">
        <v>5</v>
      </c>
      <c r="N19" s="23" t="s">
        <v>102</v>
      </c>
      <c r="O19" s="23" t="s">
        <v>252</v>
      </c>
      <c r="P19" s="22" t="s">
        <v>253</v>
      </c>
      <c r="Q19" s="23" t="s">
        <v>105</v>
      </c>
      <c r="R19" s="23" t="s">
        <v>105</v>
      </c>
      <c r="S19" s="23" t="s">
        <v>105</v>
      </c>
      <c r="T19" s="23" t="s">
        <v>105</v>
      </c>
      <c r="U19" s="8" t="s">
        <v>122</v>
      </c>
      <c r="V19" s="8">
        <v>1</v>
      </c>
      <c r="W19" s="8" t="s">
        <v>107</v>
      </c>
      <c r="X19" s="8" t="s">
        <v>254</v>
      </c>
      <c r="Y19" s="6" t="s">
        <v>853</v>
      </c>
      <c r="Z19" s="44" t="s">
        <v>97</v>
      </c>
      <c r="AA19" s="44" t="s">
        <v>109</v>
      </c>
      <c r="AB19" s="44" t="s">
        <v>97</v>
      </c>
      <c r="AC19" s="44" t="s">
        <v>97</v>
      </c>
      <c r="AD19" s="6" t="s">
        <v>110</v>
      </c>
      <c r="AE19" s="6">
        <v>8</v>
      </c>
      <c r="AF19" s="6"/>
      <c r="AG19" s="8">
        <v>1</v>
      </c>
      <c r="AH19" s="6" t="s">
        <v>255</v>
      </c>
      <c r="AI19" s="6" t="s">
        <v>97</v>
      </c>
      <c r="AJ19" s="6" t="s">
        <v>97</v>
      </c>
      <c r="AK19" s="6" t="s">
        <v>107</v>
      </c>
      <c r="AL19" s="6" t="s">
        <v>97</v>
      </c>
      <c r="AM19" s="6" t="s">
        <v>97</v>
      </c>
      <c r="AN19" s="6" t="s">
        <v>884</v>
      </c>
      <c r="AO19" s="6"/>
      <c r="AP19" s="8" t="s">
        <v>97</v>
      </c>
      <c r="AQ19" s="8" t="s">
        <v>107</v>
      </c>
      <c r="AR19" s="8" t="s">
        <v>97</v>
      </c>
      <c r="AS19" s="8" t="s">
        <v>97</v>
      </c>
      <c r="AT19" s="8" t="s">
        <v>107</v>
      </c>
      <c r="AU19" s="8" t="s">
        <v>107</v>
      </c>
      <c r="AV19" s="8" t="s">
        <v>107</v>
      </c>
      <c r="AW19" s="8" t="s">
        <v>107</v>
      </c>
      <c r="AX19" s="8" t="s">
        <v>107</v>
      </c>
      <c r="AY19" s="8"/>
      <c r="AZ19" s="8"/>
      <c r="BA19" s="6">
        <v>1</v>
      </c>
      <c r="BB19" s="6" t="s">
        <v>256</v>
      </c>
      <c r="BC19" s="8" t="s">
        <v>97</v>
      </c>
      <c r="BD19" s="8">
        <v>3</v>
      </c>
      <c r="BE19" s="8" t="s">
        <v>257</v>
      </c>
      <c r="BF19" s="10" t="s">
        <v>258</v>
      </c>
      <c r="BG19" s="10" t="s">
        <v>97</v>
      </c>
      <c r="BH19" s="10" t="s">
        <v>107</v>
      </c>
      <c r="BI19" s="20" t="s">
        <v>97</v>
      </c>
      <c r="BJ19" s="10"/>
      <c r="BK19" s="20"/>
      <c r="BL19" s="10" t="s">
        <v>97</v>
      </c>
      <c r="BM19" s="43">
        <v>1</v>
      </c>
      <c r="BN19" s="10" t="s">
        <v>114</v>
      </c>
      <c r="BO19" s="6" t="s">
        <v>97</v>
      </c>
      <c r="BP19" s="6" t="s">
        <v>97</v>
      </c>
      <c r="BQ19" s="6" t="s">
        <v>97</v>
      </c>
      <c r="BR19" s="6" t="s">
        <v>107</v>
      </c>
      <c r="BS19" s="6" t="s">
        <v>107</v>
      </c>
      <c r="BT19" s="6" t="s">
        <v>107</v>
      </c>
      <c r="BU19" s="6" t="s">
        <v>107</v>
      </c>
      <c r="BV19" s="6" t="s">
        <v>107</v>
      </c>
      <c r="BW19" s="6"/>
      <c r="BX19" s="6"/>
      <c r="BY19" s="6">
        <v>1</v>
      </c>
      <c r="BZ19" s="6"/>
      <c r="CA19" s="6">
        <v>1</v>
      </c>
      <c r="CB19" s="6"/>
      <c r="CC19" s="6" t="s">
        <v>97</v>
      </c>
      <c r="CD19" s="6" t="s">
        <v>97</v>
      </c>
      <c r="CE19" s="6" t="s">
        <v>107</v>
      </c>
      <c r="CF19" s="6" t="s">
        <v>107</v>
      </c>
      <c r="CG19" s="6" t="s">
        <v>107</v>
      </c>
      <c r="CH19" s="6" t="s">
        <v>107</v>
      </c>
      <c r="CI19" s="6" t="s">
        <v>107</v>
      </c>
      <c r="CJ19" s="6" t="s">
        <v>107</v>
      </c>
      <c r="CK19" s="6" t="s">
        <v>107</v>
      </c>
      <c r="CL19" s="6" t="s">
        <v>107</v>
      </c>
      <c r="CM19" s="6" t="s">
        <v>107</v>
      </c>
      <c r="CN19" s="6" t="s">
        <v>107</v>
      </c>
      <c r="CO19" s="6" t="s">
        <v>259</v>
      </c>
      <c r="CP19" s="6">
        <v>6</v>
      </c>
      <c r="CQ19" s="6"/>
      <c r="CR19" s="6" t="s">
        <v>97</v>
      </c>
      <c r="CS19" s="6" t="s">
        <v>97</v>
      </c>
      <c r="CT19" s="6" t="s">
        <v>868</v>
      </c>
      <c r="CU19" s="6" t="s">
        <v>868</v>
      </c>
      <c r="CV19" s="6" t="s">
        <v>914</v>
      </c>
      <c r="CW19" s="6">
        <v>10753</v>
      </c>
      <c r="CX19" s="6">
        <v>136</v>
      </c>
      <c r="CY19" s="6" t="s">
        <v>97</v>
      </c>
      <c r="CZ19" s="6" t="s">
        <v>132</v>
      </c>
      <c r="DA19" s="6" t="s">
        <v>97</v>
      </c>
      <c r="DB19" s="6" t="s">
        <v>97</v>
      </c>
      <c r="DC19" s="6" t="s">
        <v>97</v>
      </c>
      <c r="DD19" s="6" t="s">
        <v>107</v>
      </c>
      <c r="DE19" s="6" t="s">
        <v>107</v>
      </c>
      <c r="DF19" s="6" t="s">
        <v>97</v>
      </c>
      <c r="DG19" s="6" t="s">
        <v>97</v>
      </c>
      <c r="DH19" s="6" t="s">
        <v>97</v>
      </c>
      <c r="DI19" s="6"/>
      <c r="DJ19" s="6" t="s">
        <v>97</v>
      </c>
      <c r="DK19" s="6" t="s">
        <v>97</v>
      </c>
      <c r="DL19" s="6" t="s">
        <v>107</v>
      </c>
      <c r="DM19" s="6" t="s">
        <v>107</v>
      </c>
      <c r="DN19" s="6" t="s">
        <v>107</v>
      </c>
      <c r="DO19" s="6" t="s">
        <v>107</v>
      </c>
      <c r="DP19" s="6" t="s">
        <v>107</v>
      </c>
      <c r="DQ19" s="6" t="s">
        <v>107</v>
      </c>
      <c r="DR19" s="6" t="s">
        <v>97</v>
      </c>
      <c r="DS19" s="6" t="s">
        <v>107</v>
      </c>
      <c r="DT19" s="6" t="s">
        <v>107</v>
      </c>
      <c r="DU19" s="6"/>
      <c r="DV19" s="6" t="s">
        <v>97</v>
      </c>
      <c r="DW19" s="6" t="s">
        <v>97</v>
      </c>
      <c r="DX19" s="6" t="s">
        <v>97</v>
      </c>
      <c r="DY19" s="6" t="s">
        <v>107</v>
      </c>
      <c r="DZ19" s="14" t="s">
        <v>107</v>
      </c>
      <c r="EA19" s="66"/>
      <c r="EB19" s="6" t="s">
        <v>97</v>
      </c>
      <c r="EC19" s="6" t="s">
        <v>117</v>
      </c>
      <c r="ED19" s="6" t="s">
        <v>97</v>
      </c>
      <c r="EE19" s="6" t="s">
        <v>97</v>
      </c>
      <c r="EF19" s="6" t="s">
        <v>107</v>
      </c>
      <c r="EG19" s="6" t="s">
        <v>97</v>
      </c>
      <c r="EH19" s="6" t="s">
        <v>97</v>
      </c>
      <c r="EI19" s="6" t="s">
        <v>134</v>
      </c>
      <c r="EJ19" s="6" t="s">
        <v>260</v>
      </c>
      <c r="EK19" s="6" t="s">
        <v>97</v>
      </c>
      <c r="EL19" s="6" t="s">
        <v>97</v>
      </c>
      <c r="EM19" s="6" t="s">
        <v>97</v>
      </c>
      <c r="EN19" s="14" t="s">
        <v>97</v>
      </c>
      <c r="EO19" s="6">
        <v>10</v>
      </c>
      <c r="EP19" s="6" t="s">
        <v>97</v>
      </c>
      <c r="EQ19" s="6" t="s">
        <v>97</v>
      </c>
      <c r="ER19" s="6">
        <v>1</v>
      </c>
      <c r="ES19" s="6" t="s">
        <v>97</v>
      </c>
      <c r="ET19" s="6" t="s">
        <v>97</v>
      </c>
      <c r="EU19" s="6" t="s">
        <v>97</v>
      </c>
      <c r="EV19" s="6" t="s">
        <v>97</v>
      </c>
      <c r="EW19" s="6" t="s">
        <v>97</v>
      </c>
      <c r="EX19" s="6"/>
    </row>
    <row r="20" spans="1:154" s="25" customFormat="1">
      <c r="A20" s="4">
        <v>16</v>
      </c>
      <c r="B20" s="23" t="s">
        <v>987</v>
      </c>
      <c r="C20" s="23" t="s">
        <v>183</v>
      </c>
      <c r="D20" s="4">
        <v>0</v>
      </c>
      <c r="E20" s="4">
        <v>0</v>
      </c>
      <c r="F20" s="4">
        <v>0</v>
      </c>
      <c r="G20" s="23" t="s">
        <v>99</v>
      </c>
      <c r="H20" s="4">
        <v>0</v>
      </c>
      <c r="I20" s="23">
        <v>1</v>
      </c>
      <c r="J20" s="24">
        <v>42781</v>
      </c>
      <c r="K20" s="5" t="s">
        <v>100</v>
      </c>
      <c r="L20" s="23" t="s">
        <v>261</v>
      </c>
      <c r="M20" s="23">
        <v>5</v>
      </c>
      <c r="N20" s="23" t="s">
        <v>262</v>
      </c>
      <c r="O20" s="23" t="s">
        <v>263</v>
      </c>
      <c r="P20" s="22" t="s">
        <v>264</v>
      </c>
      <c r="Q20" s="23" t="s">
        <v>105</v>
      </c>
      <c r="R20" s="23" t="s">
        <v>105</v>
      </c>
      <c r="S20" s="23" t="s">
        <v>105</v>
      </c>
      <c r="T20" s="23" t="s">
        <v>105</v>
      </c>
      <c r="U20" s="8" t="s">
        <v>122</v>
      </c>
      <c r="V20" s="8">
        <v>1</v>
      </c>
      <c r="W20" s="8" t="s">
        <v>107</v>
      </c>
      <c r="X20" s="8" t="s">
        <v>265</v>
      </c>
      <c r="Y20" s="44" t="s">
        <v>201</v>
      </c>
      <c r="Z20" s="44" t="s">
        <v>97</v>
      </c>
      <c r="AA20" s="44" t="s">
        <v>109</v>
      </c>
      <c r="AB20" s="44" t="s">
        <v>97</v>
      </c>
      <c r="AC20" s="44" t="s">
        <v>97</v>
      </c>
      <c r="AD20" s="6" t="s">
        <v>110</v>
      </c>
      <c r="AE20" s="6">
        <v>8</v>
      </c>
      <c r="AF20" s="6"/>
      <c r="AG20" s="8">
        <v>1</v>
      </c>
      <c r="AH20" s="6" t="s">
        <v>266</v>
      </c>
      <c r="AI20" s="6" t="s">
        <v>97</v>
      </c>
      <c r="AJ20" s="6" t="s">
        <v>97</v>
      </c>
      <c r="AK20" s="6" t="s">
        <v>97</v>
      </c>
      <c r="AL20" s="6" t="s">
        <v>97</v>
      </c>
      <c r="AM20" s="6" t="s">
        <v>97</v>
      </c>
      <c r="AN20" s="6" t="s">
        <v>884</v>
      </c>
      <c r="AO20" s="6"/>
      <c r="AP20" s="8" t="s">
        <v>97</v>
      </c>
      <c r="AQ20" s="8" t="s">
        <v>97</v>
      </c>
      <c r="AR20" s="8" t="s">
        <v>97</v>
      </c>
      <c r="AS20" s="8" t="s">
        <v>107</v>
      </c>
      <c r="AT20" s="8" t="s">
        <v>107</v>
      </c>
      <c r="AU20" s="8" t="s">
        <v>107</v>
      </c>
      <c r="AV20" s="8" t="s">
        <v>107</v>
      </c>
      <c r="AW20" s="8" t="s">
        <v>107</v>
      </c>
      <c r="AX20" s="8" t="s">
        <v>107</v>
      </c>
      <c r="AY20" s="8"/>
      <c r="AZ20" s="8"/>
      <c r="BA20" s="6">
        <v>1</v>
      </c>
      <c r="BB20" s="6"/>
      <c r="BC20" s="8" t="s">
        <v>97</v>
      </c>
      <c r="BD20" s="8">
        <v>4</v>
      </c>
      <c r="BE20" s="8"/>
      <c r="BF20" s="10" t="s">
        <v>267</v>
      </c>
      <c r="BG20" s="10" t="s">
        <v>97</v>
      </c>
      <c r="BH20" s="10" t="s">
        <v>107</v>
      </c>
      <c r="BI20" s="20" t="s">
        <v>97</v>
      </c>
      <c r="BJ20" s="10"/>
      <c r="BK20" s="20"/>
      <c r="BL20" s="10" t="s">
        <v>143</v>
      </c>
      <c r="BM20" s="43">
        <v>1</v>
      </c>
      <c r="BN20" s="10" t="s">
        <v>128</v>
      </c>
      <c r="BO20" s="6" t="s">
        <v>97</v>
      </c>
      <c r="BP20" s="6" t="s">
        <v>97</v>
      </c>
      <c r="BQ20" s="6" t="s">
        <v>97</v>
      </c>
      <c r="BR20" s="6" t="s">
        <v>97</v>
      </c>
      <c r="BS20" s="6" t="s">
        <v>107</v>
      </c>
      <c r="BT20" s="6" t="s">
        <v>97</v>
      </c>
      <c r="BU20" s="6" t="s">
        <v>107</v>
      </c>
      <c r="BV20" s="6" t="s">
        <v>107</v>
      </c>
      <c r="BW20" s="6"/>
      <c r="BX20" s="6"/>
      <c r="BY20" s="6">
        <v>1</v>
      </c>
      <c r="BZ20" s="6"/>
      <c r="CA20" s="6">
        <v>4</v>
      </c>
      <c r="CB20" s="6"/>
      <c r="CC20" s="6" t="s">
        <v>97</v>
      </c>
      <c r="CD20" s="6" t="s">
        <v>97</v>
      </c>
      <c r="CE20" s="6" t="s">
        <v>97</v>
      </c>
      <c r="CF20" s="6" t="s">
        <v>107</v>
      </c>
      <c r="CG20" s="6" t="s">
        <v>107</v>
      </c>
      <c r="CH20" s="6" t="s">
        <v>107</v>
      </c>
      <c r="CI20" s="6" t="s">
        <v>107</v>
      </c>
      <c r="CJ20" s="6" t="s">
        <v>107</v>
      </c>
      <c r="CK20" s="6" t="s">
        <v>107</v>
      </c>
      <c r="CL20" s="6" t="s">
        <v>107</v>
      </c>
      <c r="CM20" s="6" t="s">
        <v>107</v>
      </c>
      <c r="CN20" s="6" t="s">
        <v>107</v>
      </c>
      <c r="CO20" s="6" t="s">
        <v>268</v>
      </c>
      <c r="CP20" s="6">
        <v>1</v>
      </c>
      <c r="CQ20" s="6"/>
      <c r="CR20" s="6" t="s">
        <v>97</v>
      </c>
      <c r="CS20" s="6" t="s">
        <v>97</v>
      </c>
      <c r="CT20" s="6" t="s">
        <v>868</v>
      </c>
      <c r="CU20" s="6" t="s">
        <v>868</v>
      </c>
      <c r="CV20" s="6" t="s">
        <v>914</v>
      </c>
      <c r="CW20" s="6">
        <v>21974</v>
      </c>
      <c r="CX20" s="6">
        <v>10</v>
      </c>
      <c r="CY20" s="6" t="s">
        <v>97</v>
      </c>
      <c r="CZ20" s="6">
        <v>1137</v>
      </c>
      <c r="DA20" s="6" t="s">
        <v>97</v>
      </c>
      <c r="DB20" s="6" t="s">
        <v>97</v>
      </c>
      <c r="DC20" s="6" t="s">
        <v>97</v>
      </c>
      <c r="DD20" s="6" t="s">
        <v>107</v>
      </c>
      <c r="DE20" s="6" t="s">
        <v>107</v>
      </c>
      <c r="DF20" s="6" t="s">
        <v>97</v>
      </c>
      <c r="DG20" s="6" t="s">
        <v>97</v>
      </c>
      <c r="DH20" s="6" t="s">
        <v>107</v>
      </c>
      <c r="DI20" s="6"/>
      <c r="DJ20" s="6" t="s">
        <v>97</v>
      </c>
      <c r="DK20" s="6" t="s">
        <v>97</v>
      </c>
      <c r="DL20" s="6" t="s">
        <v>107</v>
      </c>
      <c r="DM20" s="6" t="s">
        <v>107</v>
      </c>
      <c r="DN20" s="6" t="s">
        <v>107</v>
      </c>
      <c r="DO20" s="6" t="s">
        <v>107</v>
      </c>
      <c r="DP20" s="6" t="s">
        <v>107</v>
      </c>
      <c r="DQ20" s="6" t="s">
        <v>107</v>
      </c>
      <c r="DR20" s="6" t="s">
        <v>107</v>
      </c>
      <c r="DS20" s="6" t="s">
        <v>107</v>
      </c>
      <c r="DT20" s="6" t="s">
        <v>107</v>
      </c>
      <c r="DU20" s="6"/>
      <c r="DV20" s="6" t="s">
        <v>97</v>
      </c>
      <c r="DW20" s="6" t="s">
        <v>107</v>
      </c>
      <c r="DX20" s="6" t="s">
        <v>97</v>
      </c>
      <c r="DY20" s="6" t="s">
        <v>107</v>
      </c>
      <c r="DZ20" s="14" t="s">
        <v>107</v>
      </c>
      <c r="EA20" s="66"/>
      <c r="EB20" s="6" t="s">
        <v>107</v>
      </c>
      <c r="EC20" s="6" t="s">
        <v>117</v>
      </c>
      <c r="ED20" s="6" t="s">
        <v>97</v>
      </c>
      <c r="EE20" s="6" t="s">
        <v>97</v>
      </c>
      <c r="EF20" s="6" t="s">
        <v>107</v>
      </c>
      <c r="EG20" s="6" t="s">
        <v>97</v>
      </c>
      <c r="EH20" s="6" t="s">
        <v>97</v>
      </c>
      <c r="EI20" s="6" t="s">
        <v>191</v>
      </c>
      <c r="EJ20" s="6"/>
      <c r="EK20" s="6" t="s">
        <v>97</v>
      </c>
      <c r="EL20" s="6" t="s">
        <v>97</v>
      </c>
      <c r="EM20" s="6" t="s">
        <v>97</v>
      </c>
      <c r="EN20" s="14" t="s">
        <v>97</v>
      </c>
      <c r="EO20" s="6">
        <v>6</v>
      </c>
      <c r="EP20" s="6" t="s">
        <v>97</v>
      </c>
      <c r="EQ20" s="6" t="s">
        <v>97</v>
      </c>
      <c r="ER20" s="6">
        <v>1</v>
      </c>
      <c r="ES20" s="6" t="s">
        <v>97</v>
      </c>
      <c r="ET20" s="6" t="s">
        <v>97</v>
      </c>
      <c r="EU20" s="6" t="s">
        <v>97</v>
      </c>
      <c r="EV20" s="6" t="s">
        <v>97</v>
      </c>
      <c r="EW20" s="6" t="s">
        <v>97</v>
      </c>
      <c r="EX20" s="6"/>
    </row>
    <row r="21" spans="1:154" s="25" customFormat="1" ht="14" customHeight="1">
      <c r="A21" s="4">
        <v>17</v>
      </c>
      <c r="B21" s="23" t="s">
        <v>988</v>
      </c>
      <c r="C21" s="23" t="s">
        <v>218</v>
      </c>
      <c r="D21" s="4">
        <v>0</v>
      </c>
      <c r="E21" s="4">
        <v>0</v>
      </c>
      <c r="F21" s="23" t="s">
        <v>99</v>
      </c>
      <c r="G21" s="4">
        <v>0</v>
      </c>
      <c r="H21" s="4">
        <v>0</v>
      </c>
      <c r="I21" s="23">
        <v>1</v>
      </c>
      <c r="J21" s="24">
        <v>42711</v>
      </c>
      <c r="K21" s="5" t="s">
        <v>100</v>
      </c>
      <c r="L21" s="23" t="s">
        <v>269</v>
      </c>
      <c r="M21" s="23">
        <v>3</v>
      </c>
      <c r="N21" s="23" t="s">
        <v>102</v>
      </c>
      <c r="O21" s="23" t="s">
        <v>270</v>
      </c>
      <c r="P21" s="22" t="s">
        <v>104</v>
      </c>
      <c r="Q21" s="23" t="s">
        <v>105</v>
      </c>
      <c r="R21" s="23" t="s">
        <v>105</v>
      </c>
      <c r="S21" s="23" t="s">
        <v>105</v>
      </c>
      <c r="T21" s="23" t="s">
        <v>105</v>
      </c>
      <c r="U21" s="8" t="s">
        <v>122</v>
      </c>
      <c r="V21" s="8">
        <v>1</v>
      </c>
      <c r="W21" s="8" t="s">
        <v>107</v>
      </c>
      <c r="X21" s="8" t="s">
        <v>271</v>
      </c>
      <c r="Y21" s="44" t="s">
        <v>201</v>
      </c>
      <c r="Z21" s="44" t="s">
        <v>97</v>
      </c>
      <c r="AA21" s="44" t="s">
        <v>109</v>
      </c>
      <c r="AB21" s="44" t="s">
        <v>97</v>
      </c>
      <c r="AC21" s="44" t="s">
        <v>97</v>
      </c>
      <c r="AD21" s="6" t="s">
        <v>110</v>
      </c>
      <c r="AE21" s="6">
        <v>8</v>
      </c>
      <c r="AF21" s="6"/>
      <c r="AG21" s="8">
        <v>1</v>
      </c>
      <c r="AH21" s="6" t="s">
        <v>272</v>
      </c>
      <c r="AI21" s="6" t="s">
        <v>97</v>
      </c>
      <c r="AJ21" s="6" t="s">
        <v>97</v>
      </c>
      <c r="AK21" s="6" t="s">
        <v>107</v>
      </c>
      <c r="AL21" s="6" t="s">
        <v>97</v>
      </c>
      <c r="AM21" s="6" t="s">
        <v>97</v>
      </c>
      <c r="AN21" s="6" t="s">
        <v>884</v>
      </c>
      <c r="AO21" s="6"/>
      <c r="AP21" s="8" t="s">
        <v>97</v>
      </c>
      <c r="AQ21" s="8" t="s">
        <v>97</v>
      </c>
      <c r="AR21" s="8" t="s">
        <v>97</v>
      </c>
      <c r="AS21" s="8" t="s">
        <v>107</v>
      </c>
      <c r="AT21" s="8" t="s">
        <v>107</v>
      </c>
      <c r="AU21" s="8" t="s">
        <v>107</v>
      </c>
      <c r="AV21" s="8" t="s">
        <v>107</v>
      </c>
      <c r="AW21" s="8" t="s">
        <v>107</v>
      </c>
      <c r="AX21" s="8" t="s">
        <v>107</v>
      </c>
      <c r="AY21" s="8"/>
      <c r="AZ21" s="8"/>
      <c r="BA21" s="6">
        <v>1</v>
      </c>
      <c r="BB21" s="6"/>
      <c r="BC21" s="8" t="s">
        <v>97</v>
      </c>
      <c r="BD21" s="8">
        <v>3</v>
      </c>
      <c r="BE21" s="8" t="s">
        <v>273</v>
      </c>
      <c r="BF21" s="10" t="s">
        <v>274</v>
      </c>
      <c r="BG21" s="10" t="s">
        <v>97</v>
      </c>
      <c r="BH21" s="10" t="s">
        <v>107</v>
      </c>
      <c r="BI21" s="10" t="s">
        <v>107</v>
      </c>
      <c r="BJ21" s="10"/>
      <c r="BK21" s="10"/>
      <c r="BL21" s="10" t="s">
        <v>143</v>
      </c>
      <c r="BM21" s="43">
        <v>1</v>
      </c>
      <c r="BN21" s="10" t="s">
        <v>114</v>
      </c>
      <c r="BO21" s="6" t="s">
        <v>97</v>
      </c>
      <c r="BP21" s="6" t="s">
        <v>97</v>
      </c>
      <c r="BQ21" s="6" t="s">
        <v>97</v>
      </c>
      <c r="BR21" s="6" t="s">
        <v>97</v>
      </c>
      <c r="BS21" s="6" t="s">
        <v>107</v>
      </c>
      <c r="BT21" s="6" t="s">
        <v>97</v>
      </c>
      <c r="BU21" s="6" t="s">
        <v>107</v>
      </c>
      <c r="BV21" s="6" t="s">
        <v>107</v>
      </c>
      <c r="BW21" s="6"/>
      <c r="BX21" s="6"/>
      <c r="BY21" s="6">
        <v>5</v>
      </c>
      <c r="BZ21" s="6" t="s">
        <v>275</v>
      </c>
      <c r="CA21" s="6">
        <v>4</v>
      </c>
      <c r="CB21" s="6"/>
      <c r="CC21" s="6" t="s">
        <v>97</v>
      </c>
      <c r="CD21" s="6" t="s">
        <v>97</v>
      </c>
      <c r="CE21" s="6" t="s">
        <v>107</v>
      </c>
      <c r="CF21" s="6" t="s">
        <v>107</v>
      </c>
      <c r="CG21" s="6" t="s">
        <v>107</v>
      </c>
      <c r="CH21" s="6" t="s">
        <v>107</v>
      </c>
      <c r="CI21" s="6" t="s">
        <v>107</v>
      </c>
      <c r="CJ21" s="6" t="s">
        <v>107</v>
      </c>
      <c r="CK21" s="6" t="s">
        <v>107</v>
      </c>
      <c r="CL21" s="6" t="s">
        <v>107</v>
      </c>
      <c r="CM21" s="6" t="s">
        <v>107</v>
      </c>
      <c r="CN21" s="6" t="s">
        <v>97</v>
      </c>
      <c r="CO21" s="6" t="s">
        <v>276</v>
      </c>
      <c r="CP21" s="6">
        <v>6</v>
      </c>
      <c r="CQ21" s="6"/>
      <c r="CR21" s="6" t="s">
        <v>97</v>
      </c>
      <c r="CS21" s="6" t="s">
        <v>107</v>
      </c>
      <c r="CT21" s="6" t="s">
        <v>868</v>
      </c>
      <c r="CU21" s="6" t="s">
        <v>868</v>
      </c>
      <c r="CV21" s="6" t="s">
        <v>914</v>
      </c>
      <c r="CW21" s="6">
        <v>2817</v>
      </c>
      <c r="CX21" s="6">
        <v>26</v>
      </c>
      <c r="CY21" s="6" t="s">
        <v>97</v>
      </c>
      <c r="CZ21" s="6" t="s">
        <v>132</v>
      </c>
      <c r="DA21" s="6" t="s">
        <v>107</v>
      </c>
      <c r="DB21" s="6" t="s">
        <v>97</v>
      </c>
      <c r="DC21" s="6" t="s">
        <v>97</v>
      </c>
      <c r="DD21" s="6" t="s">
        <v>107</v>
      </c>
      <c r="DE21" s="6" t="s">
        <v>107</v>
      </c>
      <c r="DF21" s="6" t="s">
        <v>107</v>
      </c>
      <c r="DG21" s="6" t="s">
        <v>97</v>
      </c>
      <c r="DH21" s="6" t="s">
        <v>107</v>
      </c>
      <c r="DI21" s="6"/>
      <c r="DJ21" s="6" t="s">
        <v>97</v>
      </c>
      <c r="DK21" s="6" t="s">
        <v>97</v>
      </c>
      <c r="DL21" s="6" t="s">
        <v>107</v>
      </c>
      <c r="DM21" s="6" t="s">
        <v>97</v>
      </c>
      <c r="DN21" s="6" t="s">
        <v>97</v>
      </c>
      <c r="DO21" s="6" t="s">
        <v>107</v>
      </c>
      <c r="DP21" s="6" t="s">
        <v>107</v>
      </c>
      <c r="DQ21" s="6" t="s">
        <v>107</v>
      </c>
      <c r="DR21" s="6" t="s">
        <v>107</v>
      </c>
      <c r="DS21" s="6" t="s">
        <v>107</v>
      </c>
      <c r="DT21" s="6" t="s">
        <v>107</v>
      </c>
      <c r="DU21" s="46"/>
      <c r="DV21" s="6" t="s">
        <v>97</v>
      </c>
      <c r="DW21" s="6" t="s">
        <v>107</v>
      </c>
      <c r="DX21" s="14" t="s">
        <v>97</v>
      </c>
      <c r="DY21" s="6" t="s">
        <v>107</v>
      </c>
      <c r="DZ21" s="14" t="s">
        <v>107</v>
      </c>
      <c r="EA21" s="66"/>
      <c r="EB21" s="6" t="s">
        <v>107</v>
      </c>
      <c r="EC21" s="6" t="s">
        <v>117</v>
      </c>
      <c r="ED21" s="6" t="s">
        <v>97</v>
      </c>
      <c r="EE21" s="6" t="s">
        <v>97</v>
      </c>
      <c r="EF21" s="6" t="s">
        <v>107</v>
      </c>
      <c r="EG21" s="6" t="s">
        <v>97</v>
      </c>
      <c r="EH21" s="6" t="s">
        <v>97</v>
      </c>
      <c r="EI21" s="6" t="s">
        <v>216</v>
      </c>
      <c r="EJ21" s="6"/>
      <c r="EK21" s="6" t="s">
        <v>97</v>
      </c>
      <c r="EL21" s="6" t="s">
        <v>97</v>
      </c>
      <c r="EM21" s="6" t="s">
        <v>97</v>
      </c>
      <c r="EN21" s="14" t="s">
        <v>97</v>
      </c>
      <c r="EO21" s="6">
        <v>19</v>
      </c>
      <c r="EP21" s="6" t="s">
        <v>97</v>
      </c>
      <c r="EQ21" s="6" t="s">
        <v>97</v>
      </c>
      <c r="ER21" s="6">
        <v>1</v>
      </c>
      <c r="ES21" s="6" t="s">
        <v>97</v>
      </c>
      <c r="ET21" s="6" t="s">
        <v>97</v>
      </c>
      <c r="EU21" s="6" t="s">
        <v>97</v>
      </c>
      <c r="EV21" s="6" t="s">
        <v>97</v>
      </c>
      <c r="EW21" s="6" t="s">
        <v>97</v>
      </c>
      <c r="EX21" s="6"/>
    </row>
    <row r="22" spans="1:154" s="25" customFormat="1" ht="15.5" customHeight="1">
      <c r="A22" s="4">
        <v>18</v>
      </c>
      <c r="B22" s="23" t="s">
        <v>989</v>
      </c>
      <c r="C22" s="23" t="s">
        <v>12</v>
      </c>
      <c r="D22" s="4">
        <v>0</v>
      </c>
      <c r="E22" s="4">
        <v>0</v>
      </c>
      <c r="F22" s="23" t="s">
        <v>99</v>
      </c>
      <c r="G22" s="4">
        <v>0</v>
      </c>
      <c r="H22" s="4">
        <v>0</v>
      </c>
      <c r="I22" s="23">
        <v>1</v>
      </c>
      <c r="J22" s="24">
        <v>42689</v>
      </c>
      <c r="K22" s="5" t="s">
        <v>100</v>
      </c>
      <c r="L22" s="23" t="s">
        <v>277</v>
      </c>
      <c r="M22" s="23">
        <v>5</v>
      </c>
      <c r="N22" s="23" t="s">
        <v>119</v>
      </c>
      <c r="O22" s="23" t="s">
        <v>278</v>
      </c>
      <c r="P22" s="22" t="s">
        <v>279</v>
      </c>
      <c r="Q22" s="23" t="s">
        <v>105</v>
      </c>
      <c r="R22" s="23" t="s">
        <v>105</v>
      </c>
      <c r="S22" s="23" t="s">
        <v>105</v>
      </c>
      <c r="T22" s="23" t="s">
        <v>105</v>
      </c>
      <c r="U22" s="8" t="s">
        <v>122</v>
      </c>
      <c r="V22" s="8">
        <v>1</v>
      </c>
      <c r="W22" s="8" t="s">
        <v>107</v>
      </c>
      <c r="X22" s="8" t="s">
        <v>280</v>
      </c>
      <c r="Y22" s="6" t="s">
        <v>853</v>
      </c>
      <c r="Z22" s="44" t="s">
        <v>97</v>
      </c>
      <c r="AA22" s="44" t="s">
        <v>281</v>
      </c>
      <c r="AB22" s="44" t="s">
        <v>97</v>
      </c>
      <c r="AC22" s="44" t="s">
        <v>97</v>
      </c>
      <c r="AD22" s="6" t="s">
        <v>110</v>
      </c>
      <c r="AE22" s="6">
        <v>8</v>
      </c>
      <c r="AF22" s="6"/>
      <c r="AG22" s="6">
        <v>2</v>
      </c>
      <c r="AH22" s="6" t="s">
        <v>282</v>
      </c>
      <c r="AI22" s="6" t="s">
        <v>97</v>
      </c>
      <c r="AJ22" s="6" t="s">
        <v>97</v>
      </c>
      <c r="AK22" s="6" t="s">
        <v>97</v>
      </c>
      <c r="AL22" s="6" t="s">
        <v>97</v>
      </c>
      <c r="AM22" s="6" t="s">
        <v>97</v>
      </c>
      <c r="AN22" s="6" t="s">
        <v>884</v>
      </c>
      <c r="AO22" s="6"/>
      <c r="AP22" s="8" t="s">
        <v>97</v>
      </c>
      <c r="AQ22" s="8" t="s">
        <v>97</v>
      </c>
      <c r="AR22" s="8" t="s">
        <v>97</v>
      </c>
      <c r="AS22" s="8" t="s">
        <v>107</v>
      </c>
      <c r="AT22" s="8" t="s">
        <v>107</v>
      </c>
      <c r="AU22" s="8" t="s">
        <v>107</v>
      </c>
      <c r="AV22" s="8" t="s">
        <v>107</v>
      </c>
      <c r="AW22" s="8" t="s">
        <v>107</v>
      </c>
      <c r="AX22" s="8" t="s">
        <v>107</v>
      </c>
      <c r="AY22" s="8"/>
      <c r="AZ22" s="8"/>
      <c r="BA22" s="14">
        <v>4</v>
      </c>
      <c r="BB22" s="6"/>
      <c r="BC22" s="8" t="s">
        <v>107</v>
      </c>
      <c r="BD22" s="8" t="s">
        <v>334</v>
      </c>
      <c r="BE22" s="8"/>
      <c r="BF22" s="10" t="s">
        <v>283</v>
      </c>
      <c r="BG22" s="10" t="s">
        <v>107</v>
      </c>
      <c r="BH22" s="10" t="s">
        <v>107</v>
      </c>
      <c r="BI22" s="10" t="s">
        <v>107</v>
      </c>
      <c r="BJ22" s="10"/>
      <c r="BK22" s="10"/>
      <c r="BL22" s="10" t="s">
        <v>143</v>
      </c>
      <c r="BM22" s="43">
        <v>1</v>
      </c>
      <c r="BN22" s="10" t="s">
        <v>128</v>
      </c>
      <c r="BO22" s="6" t="s">
        <v>97</v>
      </c>
      <c r="BP22" s="6" t="s">
        <v>97</v>
      </c>
      <c r="BQ22" s="6" t="s">
        <v>97</v>
      </c>
      <c r="BR22" s="6" t="s">
        <v>107</v>
      </c>
      <c r="BS22" s="6" t="s">
        <v>97</v>
      </c>
      <c r="BT22" s="6" t="s">
        <v>97</v>
      </c>
      <c r="BU22" s="6" t="s">
        <v>107</v>
      </c>
      <c r="BV22" s="6" t="s">
        <v>107</v>
      </c>
      <c r="BW22" s="6"/>
      <c r="BX22" s="6"/>
      <c r="BY22" s="6">
        <v>1</v>
      </c>
      <c r="BZ22" s="6"/>
      <c r="CA22" s="6">
        <v>1</v>
      </c>
      <c r="CB22" s="6"/>
      <c r="CC22" s="6" t="s">
        <v>97</v>
      </c>
      <c r="CD22" s="6" t="s">
        <v>97</v>
      </c>
      <c r="CE22" s="6" t="s">
        <v>107</v>
      </c>
      <c r="CF22" s="6" t="s">
        <v>107</v>
      </c>
      <c r="CG22" s="6" t="s">
        <v>107</v>
      </c>
      <c r="CH22" s="6" t="s">
        <v>107</v>
      </c>
      <c r="CI22" s="6" t="s">
        <v>107</v>
      </c>
      <c r="CJ22" s="6" t="s">
        <v>107</v>
      </c>
      <c r="CK22" s="6" t="s">
        <v>107</v>
      </c>
      <c r="CL22" s="6" t="s">
        <v>107</v>
      </c>
      <c r="CM22" s="6" t="s">
        <v>107</v>
      </c>
      <c r="CN22" s="6" t="s">
        <v>97</v>
      </c>
      <c r="CO22" s="6" t="s">
        <v>284</v>
      </c>
      <c r="CP22" s="6">
        <v>6</v>
      </c>
      <c r="CQ22" s="6"/>
      <c r="CR22" s="6" t="s">
        <v>97</v>
      </c>
      <c r="CS22" s="6" t="s">
        <v>107</v>
      </c>
      <c r="CT22" s="14" t="s">
        <v>107</v>
      </c>
      <c r="CU22" s="6" t="s">
        <v>868</v>
      </c>
      <c r="CV22" s="6" t="s">
        <v>914</v>
      </c>
      <c r="CW22" s="6">
        <v>109025</v>
      </c>
      <c r="CX22" s="6">
        <v>15</v>
      </c>
      <c r="CY22" s="6" t="s">
        <v>97</v>
      </c>
      <c r="CZ22" s="6" t="s">
        <v>132</v>
      </c>
      <c r="DA22" s="6" t="s">
        <v>97</v>
      </c>
      <c r="DB22" s="6" t="s">
        <v>97</v>
      </c>
      <c r="DC22" s="6" t="s">
        <v>97</v>
      </c>
      <c r="DD22" s="6" t="s">
        <v>107</v>
      </c>
      <c r="DE22" s="6" t="s">
        <v>107</v>
      </c>
      <c r="DF22" s="6" t="s">
        <v>107</v>
      </c>
      <c r="DG22" s="6" t="s">
        <v>97</v>
      </c>
      <c r="DH22" s="6" t="s">
        <v>107</v>
      </c>
      <c r="DI22" s="6"/>
      <c r="DJ22" s="6" t="s">
        <v>97</v>
      </c>
      <c r="DK22" s="6" t="s">
        <v>97</v>
      </c>
      <c r="DL22" s="6" t="s">
        <v>107</v>
      </c>
      <c r="DM22" s="6" t="s">
        <v>107</v>
      </c>
      <c r="DN22" s="6" t="s">
        <v>97</v>
      </c>
      <c r="DO22" s="6" t="s">
        <v>107</v>
      </c>
      <c r="DP22" s="6" t="s">
        <v>107</v>
      </c>
      <c r="DQ22" s="6" t="s">
        <v>107</v>
      </c>
      <c r="DR22" s="6" t="s">
        <v>107</v>
      </c>
      <c r="DS22" s="6" t="s">
        <v>107</v>
      </c>
      <c r="DT22" s="6" t="s">
        <v>107</v>
      </c>
      <c r="DU22" s="6"/>
      <c r="DV22" s="6" t="s">
        <v>97</v>
      </c>
      <c r="DW22" s="6" t="s">
        <v>107</v>
      </c>
      <c r="DX22" s="6" t="s">
        <v>97</v>
      </c>
      <c r="DY22" s="6" t="s">
        <v>107</v>
      </c>
      <c r="DZ22" s="14" t="s">
        <v>107</v>
      </c>
      <c r="EA22" s="66"/>
      <c r="EB22" s="6" t="s">
        <v>107</v>
      </c>
      <c r="EC22" s="6" t="s">
        <v>117</v>
      </c>
      <c r="ED22" s="6" t="s">
        <v>97</v>
      </c>
      <c r="EE22" s="6" t="s">
        <v>97</v>
      </c>
      <c r="EF22" s="6" t="s">
        <v>97</v>
      </c>
      <c r="EG22" s="6" t="s">
        <v>107</v>
      </c>
      <c r="EH22" s="6" t="s">
        <v>97</v>
      </c>
      <c r="EI22" s="6" t="s">
        <v>191</v>
      </c>
      <c r="EJ22" s="6"/>
      <c r="EK22" s="6" t="s">
        <v>97</v>
      </c>
      <c r="EL22" s="6" t="s">
        <v>97</v>
      </c>
      <c r="EM22" s="6" t="s">
        <v>97</v>
      </c>
      <c r="EN22" s="14" t="s">
        <v>97</v>
      </c>
      <c r="EO22" s="6">
        <v>4</v>
      </c>
      <c r="EP22" s="6" t="s">
        <v>97</v>
      </c>
      <c r="EQ22" s="6" t="s">
        <v>97</v>
      </c>
      <c r="ER22" s="6">
        <v>1</v>
      </c>
      <c r="ES22" s="6" t="s">
        <v>97</v>
      </c>
      <c r="ET22" s="6" t="s">
        <v>97</v>
      </c>
      <c r="EU22" s="6" t="s">
        <v>107</v>
      </c>
      <c r="EV22" s="6" t="s">
        <v>97</v>
      </c>
      <c r="EW22" s="6" t="s">
        <v>97</v>
      </c>
      <c r="EX22" s="6"/>
    </row>
    <row r="23" spans="1:154" s="25" customFormat="1" ht="15.5" customHeight="1">
      <c r="A23" s="4">
        <v>19</v>
      </c>
      <c r="B23" s="23" t="s">
        <v>990</v>
      </c>
      <c r="C23" s="23" t="s">
        <v>12</v>
      </c>
      <c r="D23" s="4">
        <v>0</v>
      </c>
      <c r="E23" s="4">
        <v>0</v>
      </c>
      <c r="F23" s="23" t="s">
        <v>99</v>
      </c>
      <c r="G23" s="4">
        <v>0</v>
      </c>
      <c r="H23" s="4">
        <v>0</v>
      </c>
      <c r="I23" s="23">
        <v>1</v>
      </c>
      <c r="J23" s="24">
        <v>42640</v>
      </c>
      <c r="K23" s="5" t="s">
        <v>100</v>
      </c>
      <c r="L23" s="23" t="s">
        <v>286</v>
      </c>
      <c r="M23" s="23">
        <v>10</v>
      </c>
      <c r="N23" s="23" t="s">
        <v>287</v>
      </c>
      <c r="O23" s="23" t="s">
        <v>288</v>
      </c>
      <c r="P23" s="26" t="s">
        <v>289</v>
      </c>
      <c r="Q23" s="23" t="s">
        <v>105</v>
      </c>
      <c r="R23" s="23" t="s">
        <v>105</v>
      </c>
      <c r="S23" s="23" t="s">
        <v>105</v>
      </c>
      <c r="T23" s="23" t="s">
        <v>105</v>
      </c>
      <c r="U23" s="8" t="s">
        <v>106</v>
      </c>
      <c r="V23" s="8">
        <v>1</v>
      </c>
      <c r="W23" s="8" t="s">
        <v>107</v>
      </c>
      <c r="X23" s="8" t="s">
        <v>290</v>
      </c>
      <c r="Y23" s="6" t="s">
        <v>854</v>
      </c>
      <c r="Z23" s="44" t="s">
        <v>97</v>
      </c>
      <c r="AA23" s="44" t="s">
        <v>109</v>
      </c>
      <c r="AB23" s="44" t="s">
        <v>97</v>
      </c>
      <c r="AC23" s="44" t="s">
        <v>97</v>
      </c>
      <c r="AD23" s="6" t="s">
        <v>110</v>
      </c>
      <c r="AE23" s="6">
        <v>8</v>
      </c>
      <c r="AF23" s="6"/>
      <c r="AG23" s="8">
        <v>1</v>
      </c>
      <c r="AH23" s="6" t="s">
        <v>291</v>
      </c>
      <c r="AI23" s="6" t="s">
        <v>97</v>
      </c>
      <c r="AJ23" s="6" t="s">
        <v>97</v>
      </c>
      <c r="AK23" s="6" t="s">
        <v>97</v>
      </c>
      <c r="AL23" s="6" t="s">
        <v>97</v>
      </c>
      <c r="AM23" s="6" t="s">
        <v>107</v>
      </c>
      <c r="AN23" s="6" t="s">
        <v>884</v>
      </c>
      <c r="AO23" s="6"/>
      <c r="AP23" s="8" t="s">
        <v>97</v>
      </c>
      <c r="AQ23" s="8" t="s">
        <v>97</v>
      </c>
      <c r="AR23" s="8" t="s">
        <v>97</v>
      </c>
      <c r="AS23" s="8" t="s">
        <v>107</v>
      </c>
      <c r="AT23" s="8" t="s">
        <v>107</v>
      </c>
      <c r="AU23" s="8" t="s">
        <v>107</v>
      </c>
      <c r="AV23" s="8" t="s">
        <v>107</v>
      </c>
      <c r="AW23" s="8" t="s">
        <v>107</v>
      </c>
      <c r="AX23" s="8" t="s">
        <v>107</v>
      </c>
      <c r="AY23" s="8"/>
      <c r="AZ23" s="8"/>
      <c r="BA23" s="14">
        <v>4</v>
      </c>
      <c r="BB23" s="6"/>
      <c r="BC23" s="8" t="s">
        <v>107</v>
      </c>
      <c r="BD23" s="8" t="s">
        <v>334</v>
      </c>
      <c r="BE23" s="8"/>
      <c r="BF23" s="10" t="s">
        <v>292</v>
      </c>
      <c r="BG23" s="10" t="s">
        <v>97</v>
      </c>
      <c r="BH23" s="10" t="s">
        <v>107</v>
      </c>
      <c r="BI23" s="10" t="s">
        <v>107</v>
      </c>
      <c r="BJ23" s="10"/>
      <c r="BK23" s="10"/>
      <c r="BL23" s="10" t="s">
        <v>143</v>
      </c>
      <c r="BM23" s="43">
        <v>1</v>
      </c>
      <c r="BN23" s="10" t="s">
        <v>128</v>
      </c>
      <c r="BO23" s="6" t="s">
        <v>97</v>
      </c>
      <c r="BP23" s="6" t="s">
        <v>97</v>
      </c>
      <c r="BQ23" s="6" t="s">
        <v>97</v>
      </c>
      <c r="BR23" s="6" t="s">
        <v>107</v>
      </c>
      <c r="BS23" s="6" t="s">
        <v>107</v>
      </c>
      <c r="BT23" s="6" t="s">
        <v>107</v>
      </c>
      <c r="BU23" s="6" t="s">
        <v>107</v>
      </c>
      <c r="BV23" s="6" t="s">
        <v>107</v>
      </c>
      <c r="BW23" s="6"/>
      <c r="BX23" s="6"/>
      <c r="BY23" s="6">
        <v>1</v>
      </c>
      <c r="BZ23" s="6"/>
      <c r="CA23" s="6">
        <v>1</v>
      </c>
      <c r="CB23" s="6"/>
      <c r="CC23" s="6" t="s">
        <v>97</v>
      </c>
      <c r="CD23" s="6" t="s">
        <v>97</v>
      </c>
      <c r="CE23" s="6" t="s">
        <v>97</v>
      </c>
      <c r="CF23" s="6" t="s">
        <v>107</v>
      </c>
      <c r="CG23" s="14" t="s">
        <v>97</v>
      </c>
      <c r="CH23" s="14" t="s">
        <v>107</v>
      </c>
      <c r="CI23" s="14" t="s">
        <v>107</v>
      </c>
      <c r="CJ23" s="14" t="s">
        <v>107</v>
      </c>
      <c r="CK23" s="14" t="s">
        <v>107</v>
      </c>
      <c r="CL23" s="14" t="s">
        <v>107</v>
      </c>
      <c r="CM23" s="14" t="s">
        <v>107</v>
      </c>
      <c r="CN23" s="6" t="s">
        <v>107</v>
      </c>
      <c r="CO23" s="6" t="s">
        <v>293</v>
      </c>
      <c r="CP23" s="6">
        <v>6</v>
      </c>
      <c r="CQ23" s="6"/>
      <c r="CR23" s="6" t="s">
        <v>97</v>
      </c>
      <c r="CS23" s="6" t="s">
        <v>97</v>
      </c>
      <c r="CT23" s="6" t="s">
        <v>868</v>
      </c>
      <c r="CU23" s="6" t="s">
        <v>868</v>
      </c>
      <c r="CV23" s="6" t="s">
        <v>914</v>
      </c>
      <c r="CW23" s="6">
        <v>13136</v>
      </c>
      <c r="CX23" s="6">
        <v>65</v>
      </c>
      <c r="CY23" s="6" t="s">
        <v>97</v>
      </c>
      <c r="CZ23" s="6">
        <v>1092120</v>
      </c>
      <c r="DA23" s="6" t="s">
        <v>97</v>
      </c>
      <c r="DB23" s="6" t="s">
        <v>97</v>
      </c>
      <c r="DC23" s="6" t="s">
        <v>97</v>
      </c>
      <c r="DD23" s="6" t="s">
        <v>97</v>
      </c>
      <c r="DE23" s="6" t="s">
        <v>107</v>
      </c>
      <c r="DF23" s="6" t="s">
        <v>97</v>
      </c>
      <c r="DG23" s="14" t="s">
        <v>97</v>
      </c>
      <c r="DH23" s="6" t="s">
        <v>107</v>
      </c>
      <c r="DI23" s="6"/>
      <c r="DJ23" s="6" t="s">
        <v>97</v>
      </c>
      <c r="DK23" s="6" t="s">
        <v>97</v>
      </c>
      <c r="DL23" s="6" t="s">
        <v>107</v>
      </c>
      <c r="DM23" s="6" t="s">
        <v>107</v>
      </c>
      <c r="DN23" s="6" t="s">
        <v>107</v>
      </c>
      <c r="DO23" s="6" t="s">
        <v>107</v>
      </c>
      <c r="DP23" s="6" t="s">
        <v>107</v>
      </c>
      <c r="DQ23" s="6" t="s">
        <v>107</v>
      </c>
      <c r="DR23" s="6" t="s">
        <v>107</v>
      </c>
      <c r="DS23" s="6" t="s">
        <v>107</v>
      </c>
      <c r="DT23" s="6" t="s">
        <v>107</v>
      </c>
      <c r="DU23" s="6"/>
      <c r="DV23" s="14" t="s">
        <v>97</v>
      </c>
      <c r="DW23" s="6" t="s">
        <v>97</v>
      </c>
      <c r="DX23" s="6" t="s">
        <v>97</v>
      </c>
      <c r="DY23" s="14" t="s">
        <v>107</v>
      </c>
      <c r="DZ23" s="14" t="s">
        <v>107</v>
      </c>
      <c r="EA23" s="66"/>
      <c r="EB23" s="6" t="s">
        <v>97</v>
      </c>
      <c r="EC23" s="6" t="s">
        <v>117</v>
      </c>
      <c r="ED23" s="14" t="s">
        <v>97</v>
      </c>
      <c r="EE23" s="6" t="s">
        <v>97</v>
      </c>
      <c r="EF23" s="6" t="s">
        <v>97</v>
      </c>
      <c r="EG23" s="6" t="s">
        <v>97</v>
      </c>
      <c r="EH23" s="6" t="s">
        <v>97</v>
      </c>
      <c r="EI23" s="6" t="s">
        <v>191</v>
      </c>
      <c r="EJ23" s="6"/>
      <c r="EK23" s="6" t="s">
        <v>97</v>
      </c>
      <c r="EL23" s="6" t="s">
        <v>97</v>
      </c>
      <c r="EM23" s="6" t="s">
        <v>97</v>
      </c>
      <c r="EN23" s="14" t="s">
        <v>97</v>
      </c>
      <c r="EO23" s="6">
        <v>13</v>
      </c>
      <c r="EP23" s="6" t="s">
        <v>97</v>
      </c>
      <c r="EQ23" s="6" t="s">
        <v>97</v>
      </c>
      <c r="ER23" s="6">
        <v>1</v>
      </c>
      <c r="ES23" s="6" t="s">
        <v>97</v>
      </c>
      <c r="ET23" s="6" t="s">
        <v>97</v>
      </c>
      <c r="EU23" s="6" t="s">
        <v>97</v>
      </c>
      <c r="EV23" s="6" t="s">
        <v>97</v>
      </c>
      <c r="EW23" s="6" t="s">
        <v>97</v>
      </c>
      <c r="EX23" s="6"/>
    </row>
    <row r="24" spans="1:154" s="25" customFormat="1" ht="15.5" customHeight="1">
      <c r="A24" s="4">
        <v>20</v>
      </c>
      <c r="B24" s="23" t="s">
        <v>991</v>
      </c>
      <c r="C24" s="23" t="s">
        <v>148</v>
      </c>
      <c r="D24" s="4">
        <v>0</v>
      </c>
      <c r="E24" s="23" t="s">
        <v>99</v>
      </c>
      <c r="F24" s="4">
        <v>0</v>
      </c>
      <c r="G24" s="4">
        <v>0</v>
      </c>
      <c r="H24" s="4">
        <v>0</v>
      </c>
      <c r="I24" s="23">
        <v>1</v>
      </c>
      <c r="J24" s="24">
        <v>42614</v>
      </c>
      <c r="K24" s="5" t="s">
        <v>100</v>
      </c>
      <c r="L24" s="23" t="s">
        <v>294</v>
      </c>
      <c r="M24" s="23">
        <v>4</v>
      </c>
      <c r="N24" s="23" t="s">
        <v>119</v>
      </c>
      <c r="O24" s="23" t="s">
        <v>295</v>
      </c>
      <c r="P24" s="22" t="s">
        <v>121</v>
      </c>
      <c r="Q24" s="23" t="s">
        <v>105</v>
      </c>
      <c r="R24" s="23" t="s">
        <v>105</v>
      </c>
      <c r="S24" s="23" t="s">
        <v>105</v>
      </c>
      <c r="T24" s="23" t="s">
        <v>105</v>
      </c>
      <c r="U24" s="8" t="s">
        <v>122</v>
      </c>
      <c r="V24" s="8">
        <v>1</v>
      </c>
      <c r="W24" s="8" t="s">
        <v>285</v>
      </c>
      <c r="X24" s="8" t="s">
        <v>296</v>
      </c>
      <c r="Y24" s="6" t="s">
        <v>853</v>
      </c>
      <c r="Z24" s="44" t="s">
        <v>97</v>
      </c>
      <c r="AA24" s="44" t="s">
        <v>109</v>
      </c>
      <c r="AB24" s="44" t="s">
        <v>97</v>
      </c>
      <c r="AC24" s="44" t="s">
        <v>97</v>
      </c>
      <c r="AD24" s="6" t="s">
        <v>110</v>
      </c>
      <c r="AE24" s="6">
        <v>8</v>
      </c>
      <c r="AF24" s="6"/>
      <c r="AG24" s="8">
        <v>1</v>
      </c>
      <c r="AH24" s="6" t="s">
        <v>297</v>
      </c>
      <c r="AI24" s="6" t="s">
        <v>97</v>
      </c>
      <c r="AJ24" s="6" t="s">
        <v>97</v>
      </c>
      <c r="AK24" s="6" t="s">
        <v>107</v>
      </c>
      <c r="AL24" s="6" t="s">
        <v>97</v>
      </c>
      <c r="AM24" s="6" t="s">
        <v>97</v>
      </c>
      <c r="AN24" s="6" t="s">
        <v>884</v>
      </c>
      <c r="AO24" s="6"/>
      <c r="AP24" s="8" t="s">
        <v>97</v>
      </c>
      <c r="AQ24" s="8" t="s">
        <v>97</v>
      </c>
      <c r="AR24" s="8" t="s">
        <v>97</v>
      </c>
      <c r="AS24" s="8" t="s">
        <v>107</v>
      </c>
      <c r="AT24" s="8" t="s">
        <v>97</v>
      </c>
      <c r="AU24" s="8" t="s">
        <v>107</v>
      </c>
      <c r="AV24" s="8" t="s">
        <v>107</v>
      </c>
      <c r="AW24" s="8" t="s">
        <v>97</v>
      </c>
      <c r="AX24" s="8" t="s">
        <v>107</v>
      </c>
      <c r="AY24" s="8"/>
      <c r="AZ24" s="8"/>
      <c r="BA24" s="6">
        <v>1</v>
      </c>
      <c r="BB24" s="6"/>
      <c r="BC24" s="8" t="s">
        <v>97</v>
      </c>
      <c r="BD24" s="8">
        <v>3</v>
      </c>
      <c r="BE24" s="8" t="s">
        <v>298</v>
      </c>
      <c r="BF24" s="10" t="s">
        <v>299</v>
      </c>
      <c r="BG24" s="10" t="s">
        <v>97</v>
      </c>
      <c r="BH24" s="10" t="s">
        <v>107</v>
      </c>
      <c r="BI24" s="10" t="s">
        <v>107</v>
      </c>
      <c r="BJ24" s="10"/>
      <c r="BK24" s="10"/>
      <c r="BL24" s="10" t="s">
        <v>97</v>
      </c>
      <c r="BM24" s="43">
        <v>1</v>
      </c>
      <c r="BN24" s="10" t="s">
        <v>114</v>
      </c>
      <c r="BO24" s="6" t="s">
        <v>97</v>
      </c>
      <c r="BP24" s="6" t="s">
        <v>97</v>
      </c>
      <c r="BQ24" s="6" t="s">
        <v>97</v>
      </c>
      <c r="BR24" s="6" t="s">
        <v>107</v>
      </c>
      <c r="BS24" s="6" t="s">
        <v>107</v>
      </c>
      <c r="BT24" s="6" t="s">
        <v>107</v>
      </c>
      <c r="BU24" s="6" t="s">
        <v>107</v>
      </c>
      <c r="BV24" s="6" t="s">
        <v>107</v>
      </c>
      <c r="BW24" s="6"/>
      <c r="BX24" s="6"/>
      <c r="BY24" s="6">
        <v>1</v>
      </c>
      <c r="BZ24" s="6" t="s">
        <v>301</v>
      </c>
      <c r="CA24" s="6">
        <v>6</v>
      </c>
      <c r="CB24" s="6"/>
      <c r="CC24" s="6" t="s">
        <v>97</v>
      </c>
      <c r="CD24" s="6" t="s">
        <v>97</v>
      </c>
      <c r="CE24" s="6" t="s">
        <v>97</v>
      </c>
      <c r="CF24" s="6" t="s">
        <v>107</v>
      </c>
      <c r="CG24" s="14" t="s">
        <v>107</v>
      </c>
      <c r="CH24" s="14" t="s">
        <v>107</v>
      </c>
      <c r="CI24" s="14" t="s">
        <v>107</v>
      </c>
      <c r="CJ24" s="14" t="s">
        <v>107</v>
      </c>
      <c r="CK24" s="14" t="s">
        <v>107</v>
      </c>
      <c r="CL24" s="14" t="s">
        <v>107</v>
      </c>
      <c r="CM24" s="14" t="s">
        <v>107</v>
      </c>
      <c r="CN24" s="6" t="s">
        <v>107</v>
      </c>
      <c r="CO24" s="6" t="s">
        <v>302</v>
      </c>
      <c r="CP24" s="6">
        <v>6</v>
      </c>
      <c r="CQ24" s="6"/>
      <c r="CR24" s="6" t="s">
        <v>97</v>
      </c>
      <c r="CS24" s="6" t="s">
        <v>107</v>
      </c>
      <c r="CT24" s="14" t="s">
        <v>107</v>
      </c>
      <c r="CU24" s="6" t="s">
        <v>868</v>
      </c>
      <c r="CV24" s="6" t="s">
        <v>914</v>
      </c>
      <c r="CW24" s="6">
        <v>705366</v>
      </c>
      <c r="CX24" s="6">
        <v>3</v>
      </c>
      <c r="CY24" s="6" t="s">
        <v>97</v>
      </c>
      <c r="CZ24" s="6" t="s">
        <v>132</v>
      </c>
      <c r="DA24" s="6" t="s">
        <v>97</v>
      </c>
      <c r="DB24" s="6" t="s">
        <v>107</v>
      </c>
      <c r="DC24" s="6" t="s">
        <v>97</v>
      </c>
      <c r="DD24" s="6" t="s">
        <v>107</v>
      </c>
      <c r="DE24" s="6" t="s">
        <v>107</v>
      </c>
      <c r="DF24" s="6" t="s">
        <v>97</v>
      </c>
      <c r="DG24" s="14" t="s">
        <v>97</v>
      </c>
      <c r="DH24" s="6" t="s">
        <v>107</v>
      </c>
      <c r="DI24" s="6"/>
      <c r="DJ24" s="6" t="s">
        <v>97</v>
      </c>
      <c r="DK24" s="6" t="s">
        <v>97</v>
      </c>
      <c r="DL24" s="6" t="s">
        <v>107</v>
      </c>
      <c r="DM24" s="6" t="s">
        <v>107</v>
      </c>
      <c r="DN24" s="6" t="s">
        <v>107</v>
      </c>
      <c r="DO24" s="6" t="s">
        <v>107</v>
      </c>
      <c r="DP24" s="6" t="s">
        <v>107</v>
      </c>
      <c r="DQ24" s="6" t="s">
        <v>107</v>
      </c>
      <c r="DR24" s="6" t="s">
        <v>107</v>
      </c>
      <c r="DS24" s="6" t="s">
        <v>107</v>
      </c>
      <c r="DT24" s="6" t="s">
        <v>107</v>
      </c>
      <c r="DU24" s="6"/>
      <c r="DV24" s="14" t="s">
        <v>97</v>
      </c>
      <c r="DW24" s="6" t="s">
        <v>97</v>
      </c>
      <c r="DX24" s="6" t="s">
        <v>97</v>
      </c>
      <c r="DY24" s="14" t="s">
        <v>107</v>
      </c>
      <c r="DZ24" s="14" t="s">
        <v>107</v>
      </c>
      <c r="EA24" s="66"/>
      <c r="EB24" s="6" t="s">
        <v>107</v>
      </c>
      <c r="EC24" s="6" t="s">
        <v>117</v>
      </c>
      <c r="ED24" s="14" t="s">
        <v>97</v>
      </c>
      <c r="EE24" s="6" t="s">
        <v>97</v>
      </c>
      <c r="EF24" s="6" t="s">
        <v>97</v>
      </c>
      <c r="EG24" s="6" t="s">
        <v>97</v>
      </c>
      <c r="EH24" s="6" t="s">
        <v>97</v>
      </c>
      <c r="EI24" s="6" t="s">
        <v>191</v>
      </c>
      <c r="EJ24" s="6" t="s">
        <v>303</v>
      </c>
      <c r="EK24" s="6" t="s">
        <v>97</v>
      </c>
      <c r="EL24" s="6" t="s">
        <v>97</v>
      </c>
      <c r="EM24" s="6" t="s">
        <v>97</v>
      </c>
      <c r="EN24" s="6" t="s">
        <v>133</v>
      </c>
      <c r="EO24" s="6" t="s">
        <v>934</v>
      </c>
      <c r="EP24" s="6" t="s">
        <v>97</v>
      </c>
      <c r="EQ24" s="13" t="s">
        <v>934</v>
      </c>
      <c r="ER24" s="6">
        <v>1</v>
      </c>
      <c r="ES24" s="6" t="s">
        <v>97</v>
      </c>
      <c r="ET24" s="6" t="s">
        <v>97</v>
      </c>
      <c r="EU24" s="6" t="s">
        <v>97</v>
      </c>
      <c r="EV24" s="6" t="s">
        <v>97</v>
      </c>
      <c r="EW24" s="6" t="s">
        <v>97</v>
      </c>
      <c r="EX24" s="6"/>
    </row>
    <row r="25" spans="1:154" s="11" customFormat="1">
      <c r="A25" s="4">
        <v>21</v>
      </c>
      <c r="B25" s="3" t="s">
        <v>1063</v>
      </c>
      <c r="C25" s="3" t="s">
        <v>218</v>
      </c>
      <c r="D25" s="4">
        <v>0</v>
      </c>
      <c r="E25" s="4">
        <v>0</v>
      </c>
      <c r="F25" s="3" t="s">
        <v>99</v>
      </c>
      <c r="G25" s="4">
        <v>0</v>
      </c>
      <c r="H25" s="4">
        <v>0</v>
      </c>
      <c r="I25" s="3">
        <v>1</v>
      </c>
      <c r="J25" s="5">
        <v>42552</v>
      </c>
      <c r="K25" s="5" t="s">
        <v>100</v>
      </c>
      <c r="L25" s="3" t="s">
        <v>304</v>
      </c>
      <c r="M25" s="3">
        <v>7</v>
      </c>
      <c r="N25" s="3" t="s">
        <v>102</v>
      </c>
      <c r="O25" s="3" t="s">
        <v>305</v>
      </c>
      <c r="P25" s="27" t="s">
        <v>104</v>
      </c>
      <c r="Q25" s="3" t="s">
        <v>151</v>
      </c>
      <c r="R25" s="3" t="s">
        <v>105</v>
      </c>
      <c r="S25" s="3" t="s">
        <v>105</v>
      </c>
      <c r="T25" s="3" t="s">
        <v>105</v>
      </c>
      <c r="U25" s="6" t="s">
        <v>306</v>
      </c>
      <c r="V25" s="6">
        <v>1</v>
      </c>
      <c r="W25" s="8" t="s">
        <v>97</v>
      </c>
      <c r="X25" s="6" t="s">
        <v>307</v>
      </c>
      <c r="Y25" s="6" t="s">
        <v>853</v>
      </c>
      <c r="Z25" s="44" t="s">
        <v>97</v>
      </c>
      <c r="AA25" s="44" t="s">
        <v>109</v>
      </c>
      <c r="AB25" s="44" t="s">
        <v>97</v>
      </c>
      <c r="AC25" s="44" t="s">
        <v>97</v>
      </c>
      <c r="AD25" s="14" t="s">
        <v>153</v>
      </c>
      <c r="AE25" s="6">
        <v>8</v>
      </c>
      <c r="AF25" s="6"/>
      <c r="AG25" s="6">
        <v>2</v>
      </c>
      <c r="AH25" s="6" t="s">
        <v>308</v>
      </c>
      <c r="AI25" s="6" t="s">
        <v>97</v>
      </c>
      <c r="AJ25" s="6" t="s">
        <v>97</v>
      </c>
      <c r="AK25" s="6" t="s">
        <v>107</v>
      </c>
      <c r="AL25" s="6" t="s">
        <v>97</v>
      </c>
      <c r="AM25" s="6" t="s">
        <v>97</v>
      </c>
      <c r="AN25" s="6" t="s">
        <v>884</v>
      </c>
      <c r="AO25" s="6"/>
      <c r="AP25" s="8" t="s">
        <v>97</v>
      </c>
      <c r="AQ25" s="8" t="s">
        <v>97</v>
      </c>
      <c r="AR25" s="8" t="s">
        <v>107</v>
      </c>
      <c r="AS25" s="8" t="s">
        <v>107</v>
      </c>
      <c r="AT25" s="8" t="s">
        <v>107</v>
      </c>
      <c r="AU25" s="8" t="s">
        <v>107</v>
      </c>
      <c r="AV25" s="8" t="s">
        <v>107</v>
      </c>
      <c r="AW25" s="8" t="s">
        <v>107</v>
      </c>
      <c r="AX25" s="8" t="s">
        <v>107</v>
      </c>
      <c r="AY25" s="8" t="s">
        <v>309</v>
      </c>
      <c r="AZ25" s="8"/>
      <c r="BA25" s="6">
        <v>1</v>
      </c>
      <c r="BB25" s="6"/>
      <c r="BC25" s="8" t="s">
        <v>107</v>
      </c>
      <c r="BD25" s="8" t="s">
        <v>334</v>
      </c>
      <c r="BE25" s="8"/>
      <c r="BF25" s="10" t="s">
        <v>310</v>
      </c>
      <c r="BG25" s="10" t="s">
        <v>97</v>
      </c>
      <c r="BH25" s="10" t="s">
        <v>107</v>
      </c>
      <c r="BI25" s="10" t="s">
        <v>107</v>
      </c>
      <c r="BJ25" s="10"/>
      <c r="BK25" s="10"/>
      <c r="BL25" s="20" t="s">
        <v>107</v>
      </c>
      <c r="BM25" s="43">
        <v>1</v>
      </c>
      <c r="BN25" s="10" t="s">
        <v>128</v>
      </c>
      <c r="BO25" s="6" t="s">
        <v>97</v>
      </c>
      <c r="BP25" s="6" t="s">
        <v>97</v>
      </c>
      <c r="BQ25" s="6" t="s">
        <v>97</v>
      </c>
      <c r="BR25" s="6" t="s">
        <v>107</v>
      </c>
      <c r="BS25" s="6" t="s">
        <v>107</v>
      </c>
      <c r="BT25" s="6" t="s">
        <v>97</v>
      </c>
      <c r="BU25" s="6" t="s">
        <v>107</v>
      </c>
      <c r="BV25" s="6" t="s">
        <v>107</v>
      </c>
      <c r="BW25" s="6"/>
      <c r="BX25" s="6"/>
      <c r="BY25" s="6">
        <v>5</v>
      </c>
      <c r="BZ25" s="6" t="s">
        <v>311</v>
      </c>
      <c r="CA25" s="6">
        <v>1</v>
      </c>
      <c r="CB25" s="6"/>
      <c r="CC25" s="6" t="s">
        <v>107</v>
      </c>
      <c r="CD25" s="6" t="s">
        <v>97</v>
      </c>
      <c r="CE25" s="6" t="s">
        <v>97</v>
      </c>
      <c r="CF25" s="6" t="s">
        <v>107</v>
      </c>
      <c r="CG25" s="6" t="s">
        <v>107</v>
      </c>
      <c r="CH25" s="6" t="s">
        <v>107</v>
      </c>
      <c r="CI25" s="6" t="s">
        <v>107</v>
      </c>
      <c r="CJ25" s="6" t="s">
        <v>107</v>
      </c>
      <c r="CK25" s="6" t="s">
        <v>107</v>
      </c>
      <c r="CL25" s="6" t="s">
        <v>107</v>
      </c>
      <c r="CM25" s="6" t="s">
        <v>107</v>
      </c>
      <c r="CN25" s="6" t="s">
        <v>107</v>
      </c>
      <c r="CO25" s="6" t="s">
        <v>312</v>
      </c>
      <c r="CP25" s="6">
        <v>2</v>
      </c>
      <c r="CQ25" s="6"/>
      <c r="CR25" s="6" t="s">
        <v>97</v>
      </c>
      <c r="CS25" s="6" t="s">
        <v>107</v>
      </c>
      <c r="CT25" s="6" t="s">
        <v>868</v>
      </c>
      <c r="CU25" s="6" t="s">
        <v>868</v>
      </c>
      <c r="CV25" s="6" t="s">
        <v>914</v>
      </c>
      <c r="CW25" s="6">
        <v>3297</v>
      </c>
      <c r="CX25" s="6">
        <v>64</v>
      </c>
      <c r="CY25" s="6" t="s">
        <v>97</v>
      </c>
      <c r="CZ25" s="6" t="s">
        <v>116</v>
      </c>
      <c r="DA25" s="6" t="s">
        <v>97</v>
      </c>
      <c r="DB25" s="6" t="s">
        <v>97</v>
      </c>
      <c r="DC25" s="6" t="s">
        <v>97</v>
      </c>
      <c r="DD25" s="6" t="s">
        <v>107</v>
      </c>
      <c r="DE25" s="6" t="s">
        <v>107</v>
      </c>
      <c r="DF25" s="6" t="s">
        <v>107</v>
      </c>
      <c r="DG25" s="6" t="s">
        <v>107</v>
      </c>
      <c r="DH25" s="6" t="s">
        <v>97</v>
      </c>
      <c r="DI25" s="6"/>
      <c r="DJ25" s="6" t="s">
        <v>97</v>
      </c>
      <c r="DK25" s="6" t="s">
        <v>97</v>
      </c>
      <c r="DL25" s="6" t="s">
        <v>107</v>
      </c>
      <c r="DM25" s="6" t="s">
        <v>107</v>
      </c>
      <c r="DN25" s="6" t="s">
        <v>107</v>
      </c>
      <c r="DO25" s="6" t="s">
        <v>107</v>
      </c>
      <c r="DP25" s="6" t="s">
        <v>107</v>
      </c>
      <c r="DQ25" s="6" t="s">
        <v>107</v>
      </c>
      <c r="DR25" s="6" t="s">
        <v>107</v>
      </c>
      <c r="DS25" s="6" t="s">
        <v>107</v>
      </c>
      <c r="DT25" s="6" t="s">
        <v>107</v>
      </c>
      <c r="DU25" s="6"/>
      <c r="DV25" s="6" t="s">
        <v>97</v>
      </c>
      <c r="DW25" s="6" t="s">
        <v>97</v>
      </c>
      <c r="DX25" s="6" t="s">
        <v>97</v>
      </c>
      <c r="DY25" s="6" t="s">
        <v>107</v>
      </c>
      <c r="DZ25" s="14" t="s">
        <v>107</v>
      </c>
      <c r="EA25" s="6"/>
      <c r="EB25" s="6" t="s">
        <v>107</v>
      </c>
      <c r="EC25" s="6" t="s">
        <v>117</v>
      </c>
      <c r="ED25" s="6" t="s">
        <v>97</v>
      </c>
      <c r="EE25" s="6" t="s">
        <v>97</v>
      </c>
      <c r="EF25" s="6" t="s">
        <v>107</v>
      </c>
      <c r="EG25" s="6" t="s">
        <v>97</v>
      </c>
      <c r="EH25" s="6" t="s">
        <v>97</v>
      </c>
      <c r="EI25" s="6" t="s">
        <v>191</v>
      </c>
      <c r="EJ25" s="6" t="s">
        <v>313</v>
      </c>
      <c r="EK25" s="6" t="s">
        <v>97</v>
      </c>
      <c r="EL25" s="6" t="s">
        <v>97</v>
      </c>
      <c r="EM25" s="6" t="s">
        <v>97</v>
      </c>
      <c r="EN25" s="14" t="s">
        <v>97</v>
      </c>
      <c r="EO25" s="6">
        <v>63</v>
      </c>
      <c r="EP25" s="13" t="s">
        <v>934</v>
      </c>
      <c r="EQ25" s="13" t="s">
        <v>934</v>
      </c>
      <c r="ER25" s="6">
        <v>2</v>
      </c>
      <c r="ES25" s="6" t="s">
        <v>97</v>
      </c>
      <c r="ET25" s="6" t="s">
        <v>97</v>
      </c>
      <c r="EU25" s="6" t="s">
        <v>97</v>
      </c>
      <c r="EV25" s="6" t="s">
        <v>97</v>
      </c>
      <c r="EW25" s="6" t="s">
        <v>97</v>
      </c>
      <c r="EX25" s="6"/>
    </row>
    <row r="26" spans="1:154" s="11" customFormat="1">
      <c r="A26" s="4">
        <v>22</v>
      </c>
      <c r="B26" s="3" t="s">
        <v>992</v>
      </c>
      <c r="C26" s="3" t="s">
        <v>314</v>
      </c>
      <c r="D26" s="4">
        <v>0</v>
      </c>
      <c r="E26" s="3" t="s">
        <v>99</v>
      </c>
      <c r="F26" s="3" t="s">
        <v>99</v>
      </c>
      <c r="G26" s="4">
        <v>0</v>
      </c>
      <c r="H26" s="4">
        <v>0</v>
      </c>
      <c r="I26" s="3">
        <v>2</v>
      </c>
      <c r="J26" s="5">
        <v>42452</v>
      </c>
      <c r="K26" s="5" t="s">
        <v>100</v>
      </c>
      <c r="L26" s="3" t="s">
        <v>315</v>
      </c>
      <c r="M26" s="3">
        <v>11</v>
      </c>
      <c r="N26" s="3" t="s">
        <v>119</v>
      </c>
      <c r="O26" s="3" t="s">
        <v>316</v>
      </c>
      <c r="P26" s="27" t="s">
        <v>121</v>
      </c>
      <c r="Q26" s="3" t="s">
        <v>105</v>
      </c>
      <c r="R26" s="3" t="s">
        <v>105</v>
      </c>
      <c r="S26" s="3" t="s">
        <v>105</v>
      </c>
      <c r="T26" s="3" t="s">
        <v>105</v>
      </c>
      <c r="U26" s="6" t="s">
        <v>317</v>
      </c>
      <c r="V26" s="6">
        <v>1</v>
      </c>
      <c r="W26" s="8" t="s">
        <v>107</v>
      </c>
      <c r="X26" s="6" t="s">
        <v>318</v>
      </c>
      <c r="Y26" s="6" t="s">
        <v>853</v>
      </c>
      <c r="Z26" s="44" t="s">
        <v>97</v>
      </c>
      <c r="AA26" s="44" t="s">
        <v>109</v>
      </c>
      <c r="AB26" s="44" t="s">
        <v>97</v>
      </c>
      <c r="AC26" s="44" t="s">
        <v>97</v>
      </c>
      <c r="AD26" s="6" t="s">
        <v>110</v>
      </c>
      <c r="AE26" s="6">
        <v>8</v>
      </c>
      <c r="AF26" s="6"/>
      <c r="AG26" s="6">
        <v>2</v>
      </c>
      <c r="AH26" s="6" t="s">
        <v>319</v>
      </c>
      <c r="AI26" s="6" t="s">
        <v>97</v>
      </c>
      <c r="AJ26" s="6" t="s">
        <v>97</v>
      </c>
      <c r="AK26" s="6" t="s">
        <v>107</v>
      </c>
      <c r="AL26" s="6" t="s">
        <v>97</v>
      </c>
      <c r="AM26" s="6" t="s">
        <v>97</v>
      </c>
      <c r="AN26" s="6" t="s">
        <v>884</v>
      </c>
      <c r="AO26" s="6"/>
      <c r="AP26" s="8" t="s">
        <v>97</v>
      </c>
      <c r="AQ26" s="8" t="s">
        <v>97</v>
      </c>
      <c r="AR26" s="8" t="s">
        <v>107</v>
      </c>
      <c r="AS26" s="8" t="s">
        <v>107</v>
      </c>
      <c r="AT26" s="8" t="s">
        <v>107</v>
      </c>
      <c r="AU26" s="8" t="s">
        <v>107</v>
      </c>
      <c r="AV26" s="8" t="s">
        <v>107</v>
      </c>
      <c r="AW26" s="8" t="s">
        <v>107</v>
      </c>
      <c r="AX26" s="8" t="s">
        <v>107</v>
      </c>
      <c r="AY26" s="8" t="s">
        <v>309</v>
      </c>
      <c r="AZ26" s="8"/>
      <c r="BA26" s="6">
        <v>1</v>
      </c>
      <c r="BB26" s="6"/>
      <c r="BC26" s="8" t="s">
        <v>107</v>
      </c>
      <c r="BD26" s="8" t="s">
        <v>334</v>
      </c>
      <c r="BE26" s="8"/>
      <c r="BF26" s="10" t="s">
        <v>310</v>
      </c>
      <c r="BG26" s="10" t="s">
        <v>97</v>
      </c>
      <c r="BH26" s="10" t="s">
        <v>107</v>
      </c>
      <c r="BI26" s="10" t="s">
        <v>107</v>
      </c>
      <c r="BJ26" s="10"/>
      <c r="BK26" s="10"/>
      <c r="BL26" s="20" t="s">
        <v>107</v>
      </c>
      <c r="BM26" s="65">
        <v>2</v>
      </c>
      <c r="BN26" s="10" t="s">
        <v>128</v>
      </c>
      <c r="BO26" s="6" t="s">
        <v>97</v>
      </c>
      <c r="BP26" s="6" t="s">
        <v>97</v>
      </c>
      <c r="BQ26" s="6" t="s">
        <v>107</v>
      </c>
      <c r="BR26" s="6" t="s">
        <v>107</v>
      </c>
      <c r="BS26" s="6" t="s">
        <v>107</v>
      </c>
      <c r="BT26" s="6" t="s">
        <v>107</v>
      </c>
      <c r="BU26" s="6" t="s">
        <v>107</v>
      </c>
      <c r="BV26" s="6" t="s">
        <v>107</v>
      </c>
      <c r="BW26" s="6"/>
      <c r="BX26" s="6"/>
      <c r="BY26" s="6">
        <v>6</v>
      </c>
      <c r="BZ26" s="6"/>
      <c r="CA26" s="6">
        <v>1</v>
      </c>
      <c r="CB26" s="6"/>
      <c r="CC26" s="6" t="s">
        <v>97</v>
      </c>
      <c r="CD26" s="6" t="s">
        <v>97</v>
      </c>
      <c r="CE26" s="6" t="s">
        <v>107</v>
      </c>
      <c r="CF26" s="6" t="s">
        <v>107</v>
      </c>
      <c r="CG26" s="6" t="s">
        <v>107</v>
      </c>
      <c r="CH26" s="6" t="s">
        <v>107</v>
      </c>
      <c r="CI26" s="6" t="s">
        <v>107</v>
      </c>
      <c r="CJ26" s="6" t="s">
        <v>107</v>
      </c>
      <c r="CK26" s="6" t="s">
        <v>107</v>
      </c>
      <c r="CL26" s="6" t="s">
        <v>107</v>
      </c>
      <c r="CM26" s="6" t="s">
        <v>107</v>
      </c>
      <c r="CN26" s="6" t="s">
        <v>107</v>
      </c>
      <c r="CO26" s="6" t="s">
        <v>320</v>
      </c>
      <c r="CP26" s="6">
        <v>6</v>
      </c>
      <c r="CQ26" s="6"/>
      <c r="CR26" s="6" t="s">
        <v>97</v>
      </c>
      <c r="CS26" s="6" t="s">
        <v>107</v>
      </c>
      <c r="CT26" s="6" t="s">
        <v>868</v>
      </c>
      <c r="CU26" s="6" t="s">
        <v>868</v>
      </c>
      <c r="CV26" s="6" t="s">
        <v>914</v>
      </c>
      <c r="CW26" s="6">
        <v>3297</v>
      </c>
      <c r="CX26" s="6">
        <v>64</v>
      </c>
      <c r="CY26" s="6" t="s">
        <v>97</v>
      </c>
      <c r="CZ26" s="6" t="s">
        <v>116</v>
      </c>
      <c r="DA26" s="6" t="s">
        <v>97</v>
      </c>
      <c r="DB26" s="6" t="s">
        <v>97</v>
      </c>
      <c r="DC26" s="6" t="s">
        <v>97</v>
      </c>
      <c r="DD26" s="6" t="s">
        <v>107</v>
      </c>
      <c r="DE26" s="6" t="s">
        <v>107</v>
      </c>
      <c r="DF26" s="6" t="s">
        <v>107</v>
      </c>
      <c r="DG26" s="6" t="s">
        <v>107</v>
      </c>
      <c r="DH26" s="6" t="s">
        <v>97</v>
      </c>
      <c r="DI26" s="6"/>
      <c r="DJ26" s="14" t="s">
        <v>107</v>
      </c>
      <c r="DK26" s="14" t="s">
        <v>107</v>
      </c>
      <c r="DL26" s="6" t="s">
        <v>107</v>
      </c>
      <c r="DM26" s="6" t="s">
        <v>107</v>
      </c>
      <c r="DN26" s="6" t="s">
        <v>107</v>
      </c>
      <c r="DO26" s="6" t="s">
        <v>107</v>
      </c>
      <c r="DP26" s="6" t="s">
        <v>107</v>
      </c>
      <c r="DQ26" s="6" t="s">
        <v>107</v>
      </c>
      <c r="DR26" s="6" t="s">
        <v>107</v>
      </c>
      <c r="DS26" s="6" t="s">
        <v>107</v>
      </c>
      <c r="DT26" s="6" t="s">
        <v>107</v>
      </c>
      <c r="DU26" s="6"/>
      <c r="DV26" s="6" t="s">
        <v>97</v>
      </c>
      <c r="DW26" s="6" t="s">
        <v>97</v>
      </c>
      <c r="DX26" s="6" t="s">
        <v>97</v>
      </c>
      <c r="DY26" s="6" t="s">
        <v>107</v>
      </c>
      <c r="DZ26" s="14" t="s">
        <v>107</v>
      </c>
      <c r="EA26" s="6"/>
      <c r="EB26" s="6" t="s">
        <v>107</v>
      </c>
      <c r="EC26" s="6" t="s">
        <v>117</v>
      </c>
      <c r="ED26" s="6" t="s">
        <v>97</v>
      </c>
      <c r="EE26" s="6" t="s">
        <v>97</v>
      </c>
      <c r="EF26" s="6" t="s">
        <v>97</v>
      </c>
      <c r="EG26" s="6" t="s">
        <v>97</v>
      </c>
      <c r="EH26" s="6" t="s">
        <v>97</v>
      </c>
      <c r="EI26" s="6" t="s">
        <v>216</v>
      </c>
      <c r="EJ26" s="6"/>
      <c r="EK26" s="6" t="s">
        <v>97</v>
      </c>
      <c r="EL26" s="6" t="s">
        <v>97</v>
      </c>
      <c r="EM26" s="6" t="s">
        <v>97</v>
      </c>
      <c r="EN26" s="14" t="s">
        <v>97</v>
      </c>
      <c r="EO26" s="6">
        <v>64</v>
      </c>
      <c r="EP26" s="6" t="s">
        <v>107</v>
      </c>
      <c r="EQ26" s="13" t="s">
        <v>934</v>
      </c>
      <c r="ER26" s="6">
        <v>2</v>
      </c>
      <c r="ES26" s="6" t="s">
        <v>97</v>
      </c>
      <c r="ET26" s="6" t="s">
        <v>97</v>
      </c>
      <c r="EU26" s="6" t="s">
        <v>97</v>
      </c>
      <c r="EV26" s="6" t="s">
        <v>97</v>
      </c>
      <c r="EW26" s="6" t="s">
        <v>97</v>
      </c>
      <c r="EX26" s="6"/>
    </row>
    <row r="27" spans="1:154" s="34" customFormat="1">
      <c r="A27" s="4">
        <v>23</v>
      </c>
      <c r="B27" s="3" t="s">
        <v>1064</v>
      </c>
      <c r="C27" s="3" t="s">
        <v>205</v>
      </c>
      <c r="D27" s="3" t="s">
        <v>99</v>
      </c>
      <c r="E27" s="4">
        <v>0</v>
      </c>
      <c r="F27" s="4">
        <v>0</v>
      </c>
      <c r="G27" s="4">
        <v>0</v>
      </c>
      <c r="H27" s="4">
        <v>0</v>
      </c>
      <c r="I27" s="3">
        <v>1</v>
      </c>
      <c r="J27" s="5">
        <v>42452</v>
      </c>
      <c r="K27" s="5" t="s">
        <v>100</v>
      </c>
      <c r="L27" s="3" t="s">
        <v>321</v>
      </c>
      <c r="M27" s="3">
        <v>4</v>
      </c>
      <c r="N27" s="3" t="s">
        <v>119</v>
      </c>
      <c r="O27" s="3" t="s">
        <v>322</v>
      </c>
      <c r="P27" s="4" t="s">
        <v>121</v>
      </c>
      <c r="Q27" s="3" t="s">
        <v>105</v>
      </c>
      <c r="R27" s="3" t="s">
        <v>105</v>
      </c>
      <c r="S27" s="3" t="s">
        <v>105</v>
      </c>
      <c r="T27" s="3" t="s">
        <v>105</v>
      </c>
      <c r="U27" s="6" t="s">
        <v>122</v>
      </c>
      <c r="V27" s="6">
        <v>5</v>
      </c>
      <c r="W27" s="6" t="s">
        <v>97</v>
      </c>
      <c r="X27" s="6" t="s">
        <v>323</v>
      </c>
      <c r="Y27" s="44" t="s">
        <v>201</v>
      </c>
      <c r="Z27" s="44" t="s">
        <v>97</v>
      </c>
      <c r="AA27" s="44" t="s">
        <v>109</v>
      </c>
      <c r="AB27" s="44" t="s">
        <v>97</v>
      </c>
      <c r="AC27" s="44" t="s">
        <v>97</v>
      </c>
      <c r="AD27" s="6" t="s">
        <v>110</v>
      </c>
      <c r="AE27" s="6">
        <v>8</v>
      </c>
      <c r="AF27" s="6"/>
      <c r="AG27" s="6">
        <v>1</v>
      </c>
      <c r="AH27" s="6" t="s">
        <v>324</v>
      </c>
      <c r="AI27" s="6" t="s">
        <v>97</v>
      </c>
      <c r="AJ27" s="6" t="s">
        <v>97</v>
      </c>
      <c r="AK27" s="6" t="s">
        <v>97</v>
      </c>
      <c r="AL27" s="6" t="s">
        <v>97</v>
      </c>
      <c r="AM27" s="6" t="s">
        <v>107</v>
      </c>
      <c r="AN27" s="6" t="s">
        <v>884</v>
      </c>
      <c r="AO27" s="6"/>
      <c r="AP27" s="14" t="s">
        <v>97</v>
      </c>
      <c r="AQ27" s="14" t="s">
        <v>97</v>
      </c>
      <c r="AR27" s="14" t="s">
        <v>97</v>
      </c>
      <c r="AS27" s="6" t="s">
        <v>107</v>
      </c>
      <c r="AT27" s="6" t="s">
        <v>107</v>
      </c>
      <c r="AU27" s="6" t="s">
        <v>107</v>
      </c>
      <c r="AV27" s="6" t="s">
        <v>107</v>
      </c>
      <c r="AW27" s="6" t="s">
        <v>107</v>
      </c>
      <c r="AX27" s="6" t="s">
        <v>107</v>
      </c>
      <c r="AY27" s="6"/>
      <c r="AZ27" s="6"/>
      <c r="BA27" s="6">
        <v>1</v>
      </c>
      <c r="BB27" s="6"/>
      <c r="BC27" s="6" t="s">
        <v>97</v>
      </c>
      <c r="BD27" s="6">
        <v>1</v>
      </c>
      <c r="BE27" s="6"/>
      <c r="BF27" s="75" t="s">
        <v>325</v>
      </c>
      <c r="BG27" s="75" t="s">
        <v>97</v>
      </c>
      <c r="BH27" s="75" t="s">
        <v>107</v>
      </c>
      <c r="BI27" s="75" t="s">
        <v>107</v>
      </c>
      <c r="BJ27" s="75"/>
      <c r="BK27" s="75"/>
      <c r="BL27" s="75" t="s">
        <v>97</v>
      </c>
      <c r="BM27" s="76">
        <v>1</v>
      </c>
      <c r="BN27" s="75" t="s">
        <v>128</v>
      </c>
      <c r="BO27" s="6" t="s">
        <v>97</v>
      </c>
      <c r="BP27" s="6" t="s">
        <v>97</v>
      </c>
      <c r="BQ27" s="6" t="s">
        <v>107</v>
      </c>
      <c r="BR27" s="6" t="s">
        <v>107</v>
      </c>
      <c r="BS27" s="6" t="s">
        <v>107</v>
      </c>
      <c r="BT27" s="6" t="s">
        <v>107</v>
      </c>
      <c r="BU27" s="6" t="s">
        <v>107</v>
      </c>
      <c r="BV27" s="6" t="s">
        <v>107</v>
      </c>
      <c r="BW27" s="6"/>
      <c r="BX27" s="6"/>
      <c r="BY27" s="6">
        <v>7</v>
      </c>
      <c r="BZ27" s="13"/>
      <c r="CA27" s="6">
        <v>1</v>
      </c>
      <c r="CB27" s="6" t="s">
        <v>326</v>
      </c>
      <c r="CC27" s="6" t="s">
        <v>97</v>
      </c>
      <c r="CD27" s="6" t="s">
        <v>97</v>
      </c>
      <c r="CE27" s="6" t="s">
        <v>97</v>
      </c>
      <c r="CF27" s="6" t="s">
        <v>107</v>
      </c>
      <c r="CG27" s="14" t="s">
        <v>107</v>
      </c>
      <c r="CH27" s="14" t="s">
        <v>107</v>
      </c>
      <c r="CI27" s="14" t="s">
        <v>107</v>
      </c>
      <c r="CJ27" s="14" t="s">
        <v>107</v>
      </c>
      <c r="CK27" s="14" t="s">
        <v>107</v>
      </c>
      <c r="CL27" s="14" t="s">
        <v>107</v>
      </c>
      <c r="CM27" s="14" t="s">
        <v>107</v>
      </c>
      <c r="CN27" s="6" t="s">
        <v>107</v>
      </c>
      <c r="CO27" s="6" t="s">
        <v>327</v>
      </c>
      <c r="CP27" s="6">
        <v>6</v>
      </c>
      <c r="CQ27" s="6"/>
      <c r="CR27" s="6" t="s">
        <v>97</v>
      </c>
      <c r="CS27" s="6" t="s">
        <v>97</v>
      </c>
      <c r="CT27" s="6" t="s">
        <v>868</v>
      </c>
      <c r="CU27" s="6" t="s">
        <v>868</v>
      </c>
      <c r="CV27" s="6" t="s">
        <v>914</v>
      </c>
      <c r="CW27" s="6">
        <v>7239</v>
      </c>
      <c r="CX27" s="6">
        <v>85</v>
      </c>
      <c r="CY27" s="6" t="s">
        <v>97</v>
      </c>
      <c r="CZ27" s="6" t="s">
        <v>116</v>
      </c>
      <c r="DA27" s="6" t="s">
        <v>97</v>
      </c>
      <c r="DB27" s="6" t="s">
        <v>97</v>
      </c>
      <c r="DC27" s="6" t="s">
        <v>97</v>
      </c>
      <c r="DD27" s="6" t="s">
        <v>107</v>
      </c>
      <c r="DE27" s="6" t="s">
        <v>107</v>
      </c>
      <c r="DF27" s="6" t="s">
        <v>97</v>
      </c>
      <c r="DG27" s="14" t="s">
        <v>97</v>
      </c>
      <c r="DH27" s="6" t="s">
        <v>107</v>
      </c>
      <c r="DI27" s="6"/>
      <c r="DJ27" s="6" t="s">
        <v>97</v>
      </c>
      <c r="DK27" s="14" t="s">
        <v>107</v>
      </c>
      <c r="DL27" s="6" t="s">
        <v>107</v>
      </c>
      <c r="DM27" s="6" t="s">
        <v>97</v>
      </c>
      <c r="DN27" s="6" t="s">
        <v>107</v>
      </c>
      <c r="DO27" s="6" t="s">
        <v>107</v>
      </c>
      <c r="DP27" s="6" t="s">
        <v>107</v>
      </c>
      <c r="DQ27" s="6" t="s">
        <v>107</v>
      </c>
      <c r="DR27" s="6" t="s">
        <v>107</v>
      </c>
      <c r="DS27" s="6" t="s">
        <v>107</v>
      </c>
      <c r="DT27" s="6" t="s">
        <v>107</v>
      </c>
      <c r="DU27" s="6"/>
      <c r="DV27" s="14" t="s">
        <v>107</v>
      </c>
      <c r="DW27" s="6" t="s">
        <v>107</v>
      </c>
      <c r="DX27" s="6" t="s">
        <v>107</v>
      </c>
      <c r="DY27" s="14" t="s">
        <v>107</v>
      </c>
      <c r="DZ27" s="14" t="s">
        <v>107</v>
      </c>
      <c r="EA27" s="66"/>
      <c r="EB27" s="6" t="s">
        <v>107</v>
      </c>
      <c r="EC27" s="6" t="s">
        <v>117</v>
      </c>
      <c r="ED27" s="14" t="s">
        <v>97</v>
      </c>
      <c r="EE27" s="6" t="s">
        <v>97</v>
      </c>
      <c r="EF27" s="6" t="s">
        <v>328</v>
      </c>
      <c r="EG27" s="6" t="s">
        <v>97</v>
      </c>
      <c r="EH27" s="6" t="s">
        <v>107</v>
      </c>
      <c r="EI27" s="6" t="s">
        <v>134</v>
      </c>
      <c r="EJ27" s="6" t="s">
        <v>329</v>
      </c>
      <c r="EK27" s="6" t="s">
        <v>97</v>
      </c>
      <c r="EL27" s="6" t="s">
        <v>97</v>
      </c>
      <c r="EM27" s="6" t="s">
        <v>97</v>
      </c>
      <c r="EN27" s="14" t="s">
        <v>97</v>
      </c>
      <c r="EO27" s="6">
        <v>8</v>
      </c>
      <c r="EP27" s="13" t="s">
        <v>934</v>
      </c>
      <c r="EQ27" s="6" t="s">
        <v>107</v>
      </c>
      <c r="ER27" s="6">
        <v>1</v>
      </c>
      <c r="ES27" s="6" t="s">
        <v>97</v>
      </c>
      <c r="ET27" s="6" t="s">
        <v>97</v>
      </c>
      <c r="EU27" s="6" t="s">
        <v>97</v>
      </c>
      <c r="EV27" s="6" t="s">
        <v>97</v>
      </c>
      <c r="EW27" s="6" t="s">
        <v>97</v>
      </c>
      <c r="EX27" s="6"/>
    </row>
    <row r="28" spans="1:154" s="28" customFormat="1" ht="15" customHeight="1">
      <c r="A28" s="4">
        <v>24</v>
      </c>
      <c r="B28" s="3" t="s">
        <v>993</v>
      </c>
      <c r="C28" s="3" t="s">
        <v>183</v>
      </c>
      <c r="D28" s="4">
        <v>0</v>
      </c>
      <c r="E28" s="4">
        <v>0</v>
      </c>
      <c r="F28" s="4">
        <v>0</v>
      </c>
      <c r="G28" s="3" t="s">
        <v>99</v>
      </c>
      <c r="H28" s="4">
        <v>0</v>
      </c>
      <c r="I28" s="3">
        <v>1</v>
      </c>
      <c r="J28" s="5">
        <v>42373</v>
      </c>
      <c r="K28" s="5" t="s">
        <v>100</v>
      </c>
      <c r="L28" s="3" t="s">
        <v>330</v>
      </c>
      <c r="M28" s="3">
        <v>9</v>
      </c>
      <c r="N28" s="3" t="s">
        <v>102</v>
      </c>
      <c r="O28" s="3" t="s">
        <v>331</v>
      </c>
      <c r="P28" s="27" t="s">
        <v>332</v>
      </c>
      <c r="Q28" s="3" t="s">
        <v>105</v>
      </c>
      <c r="R28" s="3" t="s">
        <v>105</v>
      </c>
      <c r="S28" s="3" t="s">
        <v>105</v>
      </c>
      <c r="T28" s="3" t="s">
        <v>105</v>
      </c>
      <c r="U28" s="6" t="s">
        <v>106</v>
      </c>
      <c r="V28" s="6">
        <v>1</v>
      </c>
      <c r="W28" s="8" t="s">
        <v>97</v>
      </c>
      <c r="X28" s="6" t="s">
        <v>333</v>
      </c>
      <c r="Y28" s="44" t="s">
        <v>201</v>
      </c>
      <c r="Z28" s="44" t="s">
        <v>97</v>
      </c>
      <c r="AA28" s="44" t="s">
        <v>962</v>
      </c>
      <c r="AB28" s="44" t="s">
        <v>97</v>
      </c>
      <c r="AC28" s="44" t="s">
        <v>97</v>
      </c>
      <c r="AD28" s="14" t="s">
        <v>153</v>
      </c>
      <c r="AE28" s="6">
        <v>8</v>
      </c>
      <c r="AF28" s="6"/>
      <c r="AG28" s="6">
        <v>1</v>
      </c>
      <c r="AH28" s="6" t="s">
        <v>335</v>
      </c>
      <c r="AI28" s="6" t="s">
        <v>97</v>
      </c>
      <c r="AJ28" s="6" t="s">
        <v>97</v>
      </c>
      <c r="AK28" s="6" t="s">
        <v>97</v>
      </c>
      <c r="AL28" s="6" t="s">
        <v>97</v>
      </c>
      <c r="AM28" s="6" t="s">
        <v>107</v>
      </c>
      <c r="AN28" s="6" t="s">
        <v>884</v>
      </c>
      <c r="AO28" s="6" t="s">
        <v>334</v>
      </c>
      <c r="AP28" s="8" t="s">
        <v>97</v>
      </c>
      <c r="AQ28" s="8" t="s">
        <v>97</v>
      </c>
      <c r="AR28" s="8" t="s">
        <v>107</v>
      </c>
      <c r="AS28" s="8" t="s">
        <v>107</v>
      </c>
      <c r="AT28" s="8" t="s">
        <v>107</v>
      </c>
      <c r="AU28" s="8" t="s">
        <v>107</v>
      </c>
      <c r="AV28" s="8" t="s">
        <v>107</v>
      </c>
      <c r="AW28" s="8" t="s">
        <v>107</v>
      </c>
      <c r="AX28" s="8" t="s">
        <v>107</v>
      </c>
      <c r="AY28" s="8"/>
      <c r="AZ28" s="8" t="s">
        <v>336</v>
      </c>
      <c r="BA28" s="6">
        <v>1</v>
      </c>
      <c r="BB28" s="6"/>
      <c r="BC28" s="8" t="s">
        <v>97</v>
      </c>
      <c r="BD28" s="8">
        <v>4</v>
      </c>
      <c r="BE28" s="8"/>
      <c r="BF28" s="10" t="s">
        <v>337</v>
      </c>
      <c r="BG28" s="10" t="s">
        <v>97</v>
      </c>
      <c r="BH28" s="10" t="s">
        <v>107</v>
      </c>
      <c r="BI28" s="10" t="s">
        <v>107</v>
      </c>
      <c r="BJ28" s="10"/>
      <c r="BK28" s="10"/>
      <c r="BL28" s="20" t="s">
        <v>97</v>
      </c>
      <c r="BM28" s="43">
        <v>1</v>
      </c>
      <c r="BN28" s="10" t="s">
        <v>128</v>
      </c>
      <c r="BO28" s="6" t="s">
        <v>97</v>
      </c>
      <c r="BP28" s="6" t="s">
        <v>97</v>
      </c>
      <c r="BQ28" s="6" t="s">
        <v>97</v>
      </c>
      <c r="BR28" s="6" t="s">
        <v>97</v>
      </c>
      <c r="BS28" s="6" t="s">
        <v>107</v>
      </c>
      <c r="BT28" s="6" t="s">
        <v>97</v>
      </c>
      <c r="BU28" s="6" t="s">
        <v>107</v>
      </c>
      <c r="BV28" s="6" t="s">
        <v>107</v>
      </c>
      <c r="BW28" s="6"/>
      <c r="BX28" s="6" t="s">
        <v>334</v>
      </c>
      <c r="BY28" s="6">
        <v>1</v>
      </c>
      <c r="BZ28" s="6"/>
      <c r="CA28" s="6">
        <v>1</v>
      </c>
      <c r="CB28" s="6" t="s">
        <v>338</v>
      </c>
      <c r="CC28" s="6" t="s">
        <v>97</v>
      </c>
      <c r="CD28" s="6" t="s">
        <v>97</v>
      </c>
      <c r="CE28" s="6" t="s">
        <v>97</v>
      </c>
      <c r="CF28" s="6" t="s">
        <v>107</v>
      </c>
      <c r="CG28" s="6" t="s">
        <v>107</v>
      </c>
      <c r="CH28" s="6" t="s">
        <v>107</v>
      </c>
      <c r="CI28" s="6" t="s">
        <v>107</v>
      </c>
      <c r="CJ28" s="6" t="s">
        <v>107</v>
      </c>
      <c r="CK28" s="6" t="s">
        <v>107</v>
      </c>
      <c r="CL28" s="6" t="s">
        <v>107</v>
      </c>
      <c r="CM28" s="6" t="s">
        <v>107</v>
      </c>
      <c r="CN28" s="6" t="s">
        <v>107</v>
      </c>
      <c r="CO28" s="6"/>
      <c r="CP28" s="6">
        <v>1</v>
      </c>
      <c r="CQ28" s="6" t="s">
        <v>338</v>
      </c>
      <c r="CR28" s="6" t="s">
        <v>97</v>
      </c>
      <c r="CS28" s="6" t="s">
        <v>97</v>
      </c>
      <c r="CT28" s="6" t="s">
        <v>868</v>
      </c>
      <c r="CU28" s="14" t="s">
        <v>107</v>
      </c>
      <c r="CV28" s="6" t="s">
        <v>913</v>
      </c>
      <c r="CW28" s="6">
        <v>7366</v>
      </c>
      <c r="CX28" s="6">
        <v>13</v>
      </c>
      <c r="CY28" s="6" t="s">
        <v>97</v>
      </c>
      <c r="CZ28" s="6">
        <v>2141</v>
      </c>
      <c r="DA28" s="6" t="s">
        <v>97</v>
      </c>
      <c r="DB28" s="6" t="s">
        <v>97</v>
      </c>
      <c r="DC28" s="6" t="s">
        <v>97</v>
      </c>
      <c r="DD28" s="6" t="s">
        <v>97</v>
      </c>
      <c r="DE28" s="6"/>
      <c r="DF28" s="6"/>
      <c r="DG28" s="6" t="s">
        <v>97</v>
      </c>
      <c r="DH28" s="6"/>
      <c r="DI28" s="6"/>
      <c r="DJ28" s="6" t="s">
        <v>97</v>
      </c>
      <c r="DK28" s="6" t="s">
        <v>97</v>
      </c>
      <c r="DL28" s="6" t="s">
        <v>107</v>
      </c>
      <c r="DM28" s="6" t="s">
        <v>107</v>
      </c>
      <c r="DN28" s="6" t="s">
        <v>107</v>
      </c>
      <c r="DO28" s="6" t="s">
        <v>107</v>
      </c>
      <c r="DP28" s="6" t="s">
        <v>107</v>
      </c>
      <c r="DQ28" s="6" t="s">
        <v>107</v>
      </c>
      <c r="DR28" s="6" t="s">
        <v>97</v>
      </c>
      <c r="DS28" s="6" t="s">
        <v>107</v>
      </c>
      <c r="DT28" s="6" t="s">
        <v>107</v>
      </c>
      <c r="DU28" s="6"/>
      <c r="DV28" s="6" t="s">
        <v>97</v>
      </c>
      <c r="DW28" s="6" t="s">
        <v>97</v>
      </c>
      <c r="DX28" s="6" t="s">
        <v>97</v>
      </c>
      <c r="DY28" s="6" t="s">
        <v>107</v>
      </c>
      <c r="DZ28" s="14" t="s">
        <v>107</v>
      </c>
      <c r="EA28" s="6"/>
      <c r="EB28" s="6" t="s">
        <v>97</v>
      </c>
      <c r="EC28" s="6" t="s">
        <v>117</v>
      </c>
      <c r="ED28" s="6" t="s">
        <v>97</v>
      </c>
      <c r="EE28" s="6" t="s">
        <v>97</v>
      </c>
      <c r="EF28" s="6" t="s">
        <v>97</v>
      </c>
      <c r="EG28" s="6" t="s">
        <v>97</v>
      </c>
      <c r="EH28" s="6" t="s">
        <v>97</v>
      </c>
      <c r="EI28" s="6" t="s">
        <v>191</v>
      </c>
      <c r="EJ28" s="13"/>
      <c r="EK28" s="6" t="s">
        <v>97</v>
      </c>
      <c r="EL28" s="6" t="s">
        <v>97</v>
      </c>
      <c r="EM28" s="6" t="s">
        <v>97</v>
      </c>
      <c r="EN28" s="6" t="s">
        <v>97</v>
      </c>
      <c r="EO28" s="6">
        <v>5</v>
      </c>
      <c r="EP28" s="13" t="s">
        <v>934</v>
      </c>
      <c r="EQ28" s="13" t="s">
        <v>934</v>
      </c>
      <c r="ER28" s="6">
        <v>3</v>
      </c>
      <c r="ES28" s="6" t="s">
        <v>97</v>
      </c>
      <c r="ET28" s="6" t="s">
        <v>97</v>
      </c>
      <c r="EU28" s="6" t="s">
        <v>97</v>
      </c>
      <c r="EV28" s="6" t="s">
        <v>97</v>
      </c>
      <c r="EW28" s="6" t="s">
        <v>97</v>
      </c>
      <c r="EX28" s="6"/>
    </row>
    <row r="29" spans="1:154" s="28" customFormat="1" ht="16">
      <c r="A29" s="4">
        <v>25</v>
      </c>
      <c r="B29" s="3" t="s">
        <v>993</v>
      </c>
      <c r="C29" s="3" t="s">
        <v>12</v>
      </c>
      <c r="D29" s="4">
        <v>0</v>
      </c>
      <c r="E29" s="4">
        <v>0</v>
      </c>
      <c r="F29" s="3" t="s">
        <v>99</v>
      </c>
      <c r="G29" s="4">
        <v>0</v>
      </c>
      <c r="H29" s="4">
        <v>0</v>
      </c>
      <c r="I29" s="3">
        <v>1</v>
      </c>
      <c r="J29" s="5">
        <v>42373</v>
      </c>
      <c r="K29" s="5" t="s">
        <v>100</v>
      </c>
      <c r="L29" s="3" t="s">
        <v>339</v>
      </c>
      <c r="M29" s="3">
        <v>8</v>
      </c>
      <c r="N29" s="3" t="s">
        <v>102</v>
      </c>
      <c r="O29" s="3" t="s">
        <v>340</v>
      </c>
      <c r="P29" s="27" t="s">
        <v>341</v>
      </c>
      <c r="Q29" s="3" t="s">
        <v>105</v>
      </c>
      <c r="R29" s="3" t="s">
        <v>105</v>
      </c>
      <c r="S29" s="3" t="s">
        <v>105</v>
      </c>
      <c r="T29" s="3" t="s">
        <v>105</v>
      </c>
      <c r="U29" s="6" t="s">
        <v>122</v>
      </c>
      <c r="V29" s="6">
        <v>1</v>
      </c>
      <c r="W29" s="8" t="s">
        <v>107</v>
      </c>
      <c r="X29" s="6" t="s">
        <v>342</v>
      </c>
      <c r="Y29" s="6" t="s">
        <v>853</v>
      </c>
      <c r="Z29" s="44" t="s">
        <v>97</v>
      </c>
      <c r="AA29" s="44" t="s">
        <v>963</v>
      </c>
      <c r="AB29" s="44" t="s">
        <v>97</v>
      </c>
      <c r="AC29" s="44" t="s">
        <v>97</v>
      </c>
      <c r="AD29" s="6" t="s">
        <v>110</v>
      </c>
      <c r="AE29" s="6">
        <v>8</v>
      </c>
      <c r="AF29" s="6"/>
      <c r="AG29" s="6">
        <v>1</v>
      </c>
      <c r="AH29" s="6" t="s">
        <v>343</v>
      </c>
      <c r="AI29" s="6" t="s">
        <v>97</v>
      </c>
      <c r="AJ29" s="6" t="s">
        <v>97</v>
      </c>
      <c r="AK29" s="6" t="s">
        <v>97</v>
      </c>
      <c r="AL29" s="6" t="s">
        <v>97</v>
      </c>
      <c r="AM29" s="6" t="s">
        <v>107</v>
      </c>
      <c r="AN29" s="6" t="s">
        <v>884</v>
      </c>
      <c r="AO29" s="6" t="s">
        <v>334</v>
      </c>
      <c r="AP29" s="8" t="s">
        <v>97</v>
      </c>
      <c r="AQ29" s="8" t="s">
        <v>97</v>
      </c>
      <c r="AR29" s="8" t="s">
        <v>107</v>
      </c>
      <c r="AS29" s="8" t="s">
        <v>107</v>
      </c>
      <c r="AT29" s="8" t="s">
        <v>107</v>
      </c>
      <c r="AU29" s="8" t="s">
        <v>107</v>
      </c>
      <c r="AV29" s="8" t="s">
        <v>107</v>
      </c>
      <c r="AW29" s="8" t="s">
        <v>107</v>
      </c>
      <c r="AX29" s="8" t="s">
        <v>107</v>
      </c>
      <c r="AY29" s="8"/>
      <c r="AZ29" s="8" t="s">
        <v>344</v>
      </c>
      <c r="BA29" s="14">
        <v>4</v>
      </c>
      <c r="BB29" s="6"/>
      <c r="BC29" s="8" t="s">
        <v>97</v>
      </c>
      <c r="BD29" s="8">
        <v>3</v>
      </c>
      <c r="BE29" s="8" t="s">
        <v>345</v>
      </c>
      <c r="BF29" s="10" t="s">
        <v>346</v>
      </c>
      <c r="BG29" s="10" t="s">
        <v>107</v>
      </c>
      <c r="BH29" s="10" t="s">
        <v>97</v>
      </c>
      <c r="BI29" s="10" t="s">
        <v>107</v>
      </c>
      <c r="BJ29" s="10"/>
      <c r="BK29" s="10"/>
      <c r="BL29" s="10" t="s">
        <v>143</v>
      </c>
      <c r="BM29" s="43">
        <v>1</v>
      </c>
      <c r="BN29" s="10" t="s">
        <v>114</v>
      </c>
      <c r="BO29" s="6" t="s">
        <v>97</v>
      </c>
      <c r="BP29" s="6" t="s">
        <v>97</v>
      </c>
      <c r="BQ29" s="6" t="s">
        <v>97</v>
      </c>
      <c r="BR29" s="6" t="s">
        <v>97</v>
      </c>
      <c r="BS29" s="6" t="s">
        <v>107</v>
      </c>
      <c r="BT29" s="6" t="s">
        <v>97</v>
      </c>
      <c r="BU29" s="6" t="s">
        <v>107</v>
      </c>
      <c r="BV29" s="6" t="s">
        <v>107</v>
      </c>
      <c r="BW29" s="6"/>
      <c r="BX29" s="6" t="s">
        <v>334</v>
      </c>
      <c r="BY29" s="6">
        <v>1</v>
      </c>
      <c r="BZ29" s="6" t="s">
        <v>347</v>
      </c>
      <c r="CA29" s="6">
        <v>6</v>
      </c>
      <c r="CB29" s="6" t="s">
        <v>334</v>
      </c>
      <c r="CC29" s="6" t="s">
        <v>97</v>
      </c>
      <c r="CD29" s="6" t="s">
        <v>97</v>
      </c>
      <c r="CE29" s="6" t="s">
        <v>107</v>
      </c>
      <c r="CF29" s="6" t="s">
        <v>107</v>
      </c>
      <c r="CG29" s="6" t="s">
        <v>107</v>
      </c>
      <c r="CH29" s="6" t="s">
        <v>107</v>
      </c>
      <c r="CI29" s="6" t="s">
        <v>107</v>
      </c>
      <c r="CJ29" s="6" t="s">
        <v>107</v>
      </c>
      <c r="CK29" s="6" t="s">
        <v>107</v>
      </c>
      <c r="CL29" s="6" t="s">
        <v>107</v>
      </c>
      <c r="CM29" s="6" t="s">
        <v>107</v>
      </c>
      <c r="CN29" s="6" t="s">
        <v>107</v>
      </c>
      <c r="CO29" s="6" t="s">
        <v>348</v>
      </c>
      <c r="CP29" s="6">
        <v>1</v>
      </c>
      <c r="CQ29" s="6" t="s">
        <v>349</v>
      </c>
      <c r="CR29" s="6" t="s">
        <v>97</v>
      </c>
      <c r="CS29" s="6" t="s">
        <v>97</v>
      </c>
      <c r="CT29" s="14" t="s">
        <v>107</v>
      </c>
      <c r="CU29" s="14" t="s">
        <v>97</v>
      </c>
      <c r="CV29" s="6" t="s">
        <v>912</v>
      </c>
      <c r="CW29" s="6">
        <v>9475</v>
      </c>
      <c r="CX29" s="6">
        <v>40</v>
      </c>
      <c r="CY29" s="6" t="s">
        <v>97</v>
      </c>
      <c r="CZ29" s="6" t="s">
        <v>116</v>
      </c>
      <c r="DA29" s="6" t="s">
        <v>97</v>
      </c>
      <c r="DB29" s="6" t="s">
        <v>97</v>
      </c>
      <c r="DC29" s="6" t="s">
        <v>97</v>
      </c>
      <c r="DD29" s="6" t="s">
        <v>97</v>
      </c>
      <c r="DE29" s="6"/>
      <c r="DF29" s="6" t="s">
        <v>97</v>
      </c>
      <c r="DG29" s="6" t="s">
        <v>97</v>
      </c>
      <c r="DH29" s="6" t="s">
        <v>97</v>
      </c>
      <c r="DI29" s="6"/>
      <c r="DJ29" s="6" t="s">
        <v>97</v>
      </c>
      <c r="DK29" s="6" t="s">
        <v>97</v>
      </c>
      <c r="DL29" s="6" t="s">
        <v>107</v>
      </c>
      <c r="DM29" s="6" t="s">
        <v>107</v>
      </c>
      <c r="DN29" s="6" t="s">
        <v>97</v>
      </c>
      <c r="DO29" s="6" t="s">
        <v>107</v>
      </c>
      <c r="DP29" s="6" t="s">
        <v>107</v>
      </c>
      <c r="DQ29" s="6" t="s">
        <v>107</v>
      </c>
      <c r="DR29" s="6" t="s">
        <v>107</v>
      </c>
      <c r="DS29" s="6" t="s">
        <v>107</v>
      </c>
      <c r="DT29" s="6" t="s">
        <v>107</v>
      </c>
      <c r="DU29" s="6" t="s">
        <v>350</v>
      </c>
      <c r="DV29" s="6" t="s">
        <v>97</v>
      </c>
      <c r="DW29" s="6" t="s">
        <v>97</v>
      </c>
      <c r="DX29" s="6" t="s">
        <v>97</v>
      </c>
      <c r="DY29" s="6" t="s">
        <v>97</v>
      </c>
      <c r="DZ29" s="14" t="s">
        <v>107</v>
      </c>
      <c r="EA29" s="6"/>
      <c r="EB29" s="6" t="s">
        <v>107</v>
      </c>
      <c r="EC29" s="6" t="s">
        <v>117</v>
      </c>
      <c r="ED29" s="6" t="s">
        <v>97</v>
      </c>
      <c r="EE29" s="6" t="s">
        <v>97</v>
      </c>
      <c r="EF29" s="6" t="s">
        <v>107</v>
      </c>
      <c r="EG29" s="6" t="s">
        <v>97</v>
      </c>
      <c r="EH29" s="6" t="s">
        <v>97</v>
      </c>
      <c r="EI29" s="6" t="s">
        <v>134</v>
      </c>
      <c r="EJ29" s="6"/>
      <c r="EK29" s="6" t="s">
        <v>97</v>
      </c>
      <c r="EL29" s="6" t="s">
        <v>97</v>
      </c>
      <c r="EM29" s="6" t="s">
        <v>97</v>
      </c>
      <c r="EN29" s="6" t="s">
        <v>97</v>
      </c>
      <c r="EO29" s="6">
        <v>20</v>
      </c>
      <c r="EP29" s="6" t="s">
        <v>97</v>
      </c>
      <c r="EQ29" s="6" t="s">
        <v>97</v>
      </c>
      <c r="ER29" s="6">
        <v>1</v>
      </c>
      <c r="ES29" s="6" t="s">
        <v>97</v>
      </c>
      <c r="ET29" s="6" t="s">
        <v>97</v>
      </c>
      <c r="EU29" s="6" t="s">
        <v>97</v>
      </c>
      <c r="EV29" s="6" t="s">
        <v>97</v>
      </c>
      <c r="EW29" s="6" t="s">
        <v>97</v>
      </c>
      <c r="EX29" s="6"/>
    </row>
    <row r="30" spans="1:154" s="28" customFormat="1" ht="16">
      <c r="A30" s="4">
        <v>26</v>
      </c>
      <c r="B30" s="3" t="s">
        <v>994</v>
      </c>
      <c r="C30" s="3" t="s">
        <v>351</v>
      </c>
      <c r="D30" s="3" t="s">
        <v>99</v>
      </c>
      <c r="E30" s="4">
        <v>0</v>
      </c>
      <c r="F30" s="3" t="s">
        <v>99</v>
      </c>
      <c r="G30" s="4">
        <v>0</v>
      </c>
      <c r="H30" s="4">
        <v>0</v>
      </c>
      <c r="I30" s="3">
        <v>2</v>
      </c>
      <c r="J30" s="5">
        <v>42310</v>
      </c>
      <c r="K30" s="5" t="s">
        <v>100</v>
      </c>
      <c r="L30" s="3" t="s">
        <v>352</v>
      </c>
      <c r="M30" s="3">
        <v>6</v>
      </c>
      <c r="N30" s="3" t="s">
        <v>353</v>
      </c>
      <c r="O30" s="3" t="s">
        <v>354</v>
      </c>
      <c r="P30" s="27" t="s">
        <v>355</v>
      </c>
      <c r="Q30" s="3" t="s">
        <v>105</v>
      </c>
      <c r="R30" s="3" t="s">
        <v>105</v>
      </c>
      <c r="S30" s="3" t="s">
        <v>105</v>
      </c>
      <c r="T30" s="3" t="s">
        <v>105</v>
      </c>
      <c r="U30" s="6" t="s">
        <v>122</v>
      </c>
      <c r="V30" s="6">
        <v>3</v>
      </c>
      <c r="W30" s="8" t="s">
        <v>97</v>
      </c>
      <c r="X30" s="6" t="s">
        <v>356</v>
      </c>
      <c r="Y30" s="6" t="s">
        <v>853</v>
      </c>
      <c r="Z30" s="44" t="s">
        <v>97</v>
      </c>
      <c r="AA30" s="44" t="s">
        <v>962</v>
      </c>
      <c r="AB30" s="44" t="s">
        <v>97</v>
      </c>
      <c r="AC30" s="44" t="s">
        <v>97</v>
      </c>
      <c r="AD30" s="6" t="s">
        <v>110</v>
      </c>
      <c r="AE30" s="6">
        <v>8</v>
      </c>
      <c r="AF30" s="6"/>
      <c r="AG30" s="6">
        <v>1</v>
      </c>
      <c r="AH30" s="6" t="s">
        <v>357</v>
      </c>
      <c r="AI30" s="6" t="s">
        <v>97</v>
      </c>
      <c r="AJ30" s="6" t="s">
        <v>97</v>
      </c>
      <c r="AK30" s="6" t="s">
        <v>97</v>
      </c>
      <c r="AL30" s="6" t="s">
        <v>97</v>
      </c>
      <c r="AM30" s="6" t="s">
        <v>97</v>
      </c>
      <c r="AN30" s="6" t="s">
        <v>884</v>
      </c>
      <c r="AO30" s="6" t="s">
        <v>334</v>
      </c>
      <c r="AP30" s="8" t="s">
        <v>97</v>
      </c>
      <c r="AQ30" s="8" t="s">
        <v>97</v>
      </c>
      <c r="AR30" s="8" t="s">
        <v>97</v>
      </c>
      <c r="AS30" s="8" t="s">
        <v>97</v>
      </c>
      <c r="AT30" s="8" t="s">
        <v>97</v>
      </c>
      <c r="AU30" s="8" t="s">
        <v>97</v>
      </c>
      <c r="AV30" s="8" t="s">
        <v>107</v>
      </c>
      <c r="AW30" s="8" t="s">
        <v>107</v>
      </c>
      <c r="AX30" s="8" t="s">
        <v>107</v>
      </c>
      <c r="AY30" s="8"/>
      <c r="AZ30" s="8" t="s">
        <v>358</v>
      </c>
      <c r="BA30" s="6">
        <v>1</v>
      </c>
      <c r="BB30" s="6" t="s">
        <v>359</v>
      </c>
      <c r="BC30" s="8" t="s">
        <v>97</v>
      </c>
      <c r="BD30" s="8">
        <v>4</v>
      </c>
      <c r="BE30" s="8"/>
      <c r="BF30" s="10" t="s">
        <v>360</v>
      </c>
      <c r="BG30" s="10" t="s">
        <v>107</v>
      </c>
      <c r="BH30" s="10" t="s">
        <v>107</v>
      </c>
      <c r="BI30" s="10" t="s">
        <v>97</v>
      </c>
      <c r="BJ30" s="10"/>
      <c r="BK30" s="10"/>
      <c r="BL30" s="20" t="s">
        <v>97</v>
      </c>
      <c r="BM30" s="43">
        <v>1</v>
      </c>
      <c r="BN30" s="10" t="s">
        <v>114</v>
      </c>
      <c r="BO30" s="6" t="s">
        <v>97</v>
      </c>
      <c r="BP30" s="6" t="s">
        <v>97</v>
      </c>
      <c r="BQ30" s="6" t="s">
        <v>97</v>
      </c>
      <c r="BR30" s="6" t="s">
        <v>107</v>
      </c>
      <c r="BS30" s="6" t="s">
        <v>107</v>
      </c>
      <c r="BT30" s="6" t="s">
        <v>107</v>
      </c>
      <c r="BU30" s="6" t="s">
        <v>107</v>
      </c>
      <c r="BV30" s="6" t="s">
        <v>107</v>
      </c>
      <c r="BW30" s="6"/>
      <c r="BX30" s="6" t="s">
        <v>334</v>
      </c>
      <c r="BY30" s="6">
        <v>4</v>
      </c>
      <c r="BZ30" s="6" t="s">
        <v>361</v>
      </c>
      <c r="CA30" s="6">
        <v>7</v>
      </c>
      <c r="CB30" s="6" t="s">
        <v>362</v>
      </c>
      <c r="CC30" s="6" t="s">
        <v>97</v>
      </c>
      <c r="CD30" s="6" t="s">
        <v>97</v>
      </c>
      <c r="CE30" s="6" t="s">
        <v>180</v>
      </c>
      <c r="CF30" s="6" t="s">
        <v>180</v>
      </c>
      <c r="CG30" s="6" t="s">
        <v>180</v>
      </c>
      <c r="CH30" s="6" t="s">
        <v>180</v>
      </c>
      <c r="CI30" s="6" t="s">
        <v>180</v>
      </c>
      <c r="CJ30" s="6" t="s">
        <v>180</v>
      </c>
      <c r="CK30" s="6" t="s">
        <v>180</v>
      </c>
      <c r="CL30" s="6" t="s">
        <v>180</v>
      </c>
      <c r="CM30" s="6" t="s">
        <v>180</v>
      </c>
      <c r="CN30" s="6" t="s">
        <v>180</v>
      </c>
      <c r="CO30" s="6" t="s">
        <v>363</v>
      </c>
      <c r="CP30" s="6">
        <v>4</v>
      </c>
      <c r="CQ30" s="6" t="s">
        <v>364</v>
      </c>
      <c r="CR30" s="6" t="s">
        <v>107</v>
      </c>
      <c r="CS30" s="6" t="s">
        <v>97</v>
      </c>
      <c r="CT30" s="14" t="s">
        <v>107</v>
      </c>
      <c r="CU30" s="14" t="s">
        <v>107</v>
      </c>
      <c r="CV30" s="6" t="s">
        <v>913</v>
      </c>
      <c r="CW30" s="6">
        <v>54504</v>
      </c>
      <c r="CX30" s="6">
        <v>0</v>
      </c>
      <c r="CY30" s="6" t="s">
        <v>97</v>
      </c>
      <c r="CZ30" s="6" t="s">
        <v>328</v>
      </c>
      <c r="DA30" s="6" t="s">
        <v>107</v>
      </c>
      <c r="DB30" s="6" t="s">
        <v>107</v>
      </c>
      <c r="DC30" s="6" t="s">
        <v>107</v>
      </c>
      <c r="DD30" s="6"/>
      <c r="DE30" s="6"/>
      <c r="DF30" s="6"/>
      <c r="DG30" s="6"/>
      <c r="DH30" s="6"/>
      <c r="DI30" s="6"/>
      <c r="DJ30" s="14" t="s">
        <v>107</v>
      </c>
      <c r="DK30" s="14" t="s">
        <v>107</v>
      </c>
      <c r="DL30" s="6" t="s">
        <v>107</v>
      </c>
      <c r="DM30" s="6" t="s">
        <v>107</v>
      </c>
      <c r="DN30" s="6" t="s">
        <v>107</v>
      </c>
      <c r="DO30" s="6" t="s">
        <v>107</v>
      </c>
      <c r="DP30" s="6" t="s">
        <v>107</v>
      </c>
      <c r="DQ30" s="6" t="s">
        <v>107</v>
      </c>
      <c r="DR30" s="6" t="s">
        <v>107</v>
      </c>
      <c r="DS30" s="6" t="s">
        <v>107</v>
      </c>
      <c r="DT30" s="6" t="s">
        <v>107</v>
      </c>
      <c r="DU30" s="6"/>
      <c r="DV30" s="6" t="s">
        <v>107</v>
      </c>
      <c r="DW30" s="6" t="s">
        <v>107</v>
      </c>
      <c r="DX30" s="6" t="s">
        <v>107</v>
      </c>
      <c r="DY30" s="6" t="s">
        <v>107</v>
      </c>
      <c r="DZ30" s="14" t="s">
        <v>107</v>
      </c>
      <c r="EA30" s="6"/>
      <c r="EB30" s="6" t="s">
        <v>107</v>
      </c>
      <c r="EC30" s="14" t="s">
        <v>365</v>
      </c>
      <c r="ED30" s="6" t="s">
        <v>97</v>
      </c>
      <c r="EE30" s="6" t="s">
        <v>97</v>
      </c>
      <c r="EF30" s="6" t="s">
        <v>328</v>
      </c>
      <c r="EG30" s="6" t="s">
        <v>97</v>
      </c>
      <c r="EH30" s="6" t="s">
        <v>97</v>
      </c>
      <c r="EI30" s="6" t="s">
        <v>107</v>
      </c>
      <c r="EJ30" s="6"/>
      <c r="EK30" s="13" t="s">
        <v>934</v>
      </c>
      <c r="EL30" s="13" t="s">
        <v>934</v>
      </c>
      <c r="EM30" s="13" t="s">
        <v>934</v>
      </c>
      <c r="EN30" s="6" t="s">
        <v>365</v>
      </c>
      <c r="EO30" s="6" t="s">
        <v>934</v>
      </c>
      <c r="EP30" s="13" t="s">
        <v>934</v>
      </c>
      <c r="EQ30" s="13" t="s">
        <v>934</v>
      </c>
      <c r="ER30" s="6">
        <v>1</v>
      </c>
      <c r="ES30" s="6" t="s">
        <v>97</v>
      </c>
      <c r="ET30" s="6" t="s">
        <v>97</v>
      </c>
      <c r="EU30" s="13" t="s">
        <v>934</v>
      </c>
      <c r="EV30" s="6" t="s">
        <v>97</v>
      </c>
      <c r="EW30" s="6" t="s">
        <v>97</v>
      </c>
      <c r="EX30" s="6"/>
    </row>
    <row r="31" spans="1:154" s="28" customFormat="1">
      <c r="A31" s="4">
        <v>27</v>
      </c>
      <c r="B31" s="3" t="s">
        <v>995</v>
      </c>
      <c r="C31" s="3" t="s">
        <v>218</v>
      </c>
      <c r="D31" s="4">
        <v>0</v>
      </c>
      <c r="E31" s="4">
        <v>0</v>
      </c>
      <c r="F31" s="3" t="s">
        <v>99</v>
      </c>
      <c r="G31" s="4">
        <v>0</v>
      </c>
      <c r="H31" s="4">
        <v>0</v>
      </c>
      <c r="I31" s="3">
        <v>1</v>
      </c>
      <c r="J31" s="5">
        <v>42310</v>
      </c>
      <c r="K31" s="5" t="s">
        <v>100</v>
      </c>
      <c r="L31" s="3" t="s">
        <v>366</v>
      </c>
      <c r="M31" s="3">
        <v>10</v>
      </c>
      <c r="N31" s="3" t="s">
        <v>287</v>
      </c>
      <c r="O31" s="3" t="s">
        <v>367</v>
      </c>
      <c r="P31" s="27" t="s">
        <v>368</v>
      </c>
      <c r="Q31" s="3" t="s">
        <v>151</v>
      </c>
      <c r="R31" s="3" t="s">
        <v>151</v>
      </c>
      <c r="S31" s="3" t="s">
        <v>105</v>
      </c>
      <c r="T31" s="3" t="s">
        <v>105</v>
      </c>
      <c r="U31" s="6" t="s">
        <v>106</v>
      </c>
      <c r="V31" s="6">
        <v>1</v>
      </c>
      <c r="W31" s="8" t="s">
        <v>107</v>
      </c>
      <c r="X31" s="6" t="s">
        <v>369</v>
      </c>
      <c r="Y31" s="6" t="s">
        <v>853</v>
      </c>
      <c r="Z31" s="44" t="s">
        <v>97</v>
      </c>
      <c r="AA31" s="44" t="s">
        <v>964</v>
      </c>
      <c r="AB31" s="44" t="s">
        <v>97</v>
      </c>
      <c r="AC31" s="44" t="s">
        <v>97</v>
      </c>
      <c r="AD31" s="14" t="s">
        <v>153</v>
      </c>
      <c r="AE31" s="6">
        <v>8</v>
      </c>
      <c r="AF31" s="6"/>
      <c r="AG31" s="6">
        <v>1</v>
      </c>
      <c r="AH31" s="6" t="s">
        <v>370</v>
      </c>
      <c r="AI31" s="6" t="s">
        <v>97</v>
      </c>
      <c r="AJ31" s="6" t="s">
        <v>97</v>
      </c>
      <c r="AK31" s="6" t="s">
        <v>107</v>
      </c>
      <c r="AL31" s="6" t="s">
        <v>97</v>
      </c>
      <c r="AM31" s="6" t="s">
        <v>107</v>
      </c>
      <c r="AN31" s="6" t="s">
        <v>884</v>
      </c>
      <c r="AO31" s="6" t="s">
        <v>334</v>
      </c>
      <c r="AP31" s="8" t="s">
        <v>97</v>
      </c>
      <c r="AQ31" s="8" t="s">
        <v>97</v>
      </c>
      <c r="AR31" s="8" t="s">
        <v>107</v>
      </c>
      <c r="AS31" s="8" t="s">
        <v>107</v>
      </c>
      <c r="AT31" s="8" t="s">
        <v>107</v>
      </c>
      <c r="AU31" s="8" t="s">
        <v>107</v>
      </c>
      <c r="AV31" s="8" t="s">
        <v>107</v>
      </c>
      <c r="AW31" s="8" t="s">
        <v>107</v>
      </c>
      <c r="AX31" s="8" t="s">
        <v>107</v>
      </c>
      <c r="AY31" s="8"/>
      <c r="AZ31" s="8"/>
      <c r="BA31" s="6">
        <v>1</v>
      </c>
      <c r="BB31" s="6" t="s">
        <v>371</v>
      </c>
      <c r="BC31" s="8" t="s">
        <v>97</v>
      </c>
      <c r="BD31" s="8">
        <v>4</v>
      </c>
      <c r="BE31" s="8"/>
      <c r="BF31" s="10" t="s">
        <v>372</v>
      </c>
      <c r="BG31" s="10" t="s">
        <v>97</v>
      </c>
      <c r="BH31" s="10" t="s">
        <v>107</v>
      </c>
      <c r="BI31" s="10" t="s">
        <v>107</v>
      </c>
      <c r="BJ31" s="10"/>
      <c r="BK31" s="10"/>
      <c r="BL31" s="20" t="s">
        <v>97</v>
      </c>
      <c r="BM31" s="43">
        <v>1</v>
      </c>
      <c r="BN31" s="10" t="s">
        <v>114</v>
      </c>
      <c r="BO31" s="6" t="s">
        <v>97</v>
      </c>
      <c r="BP31" s="6" t="s">
        <v>97</v>
      </c>
      <c r="BQ31" s="6" t="s">
        <v>97</v>
      </c>
      <c r="BR31" s="6" t="s">
        <v>107</v>
      </c>
      <c r="BS31" s="6" t="s">
        <v>107</v>
      </c>
      <c r="BT31" s="6" t="s">
        <v>97</v>
      </c>
      <c r="BU31" s="6" t="s">
        <v>107</v>
      </c>
      <c r="BV31" s="6" t="s">
        <v>107</v>
      </c>
      <c r="BW31" s="6"/>
      <c r="BX31" s="6" t="s">
        <v>373</v>
      </c>
      <c r="BY31" s="6">
        <v>1</v>
      </c>
      <c r="BZ31" s="6" t="s">
        <v>374</v>
      </c>
      <c r="CA31" s="6">
        <v>1</v>
      </c>
      <c r="CB31" s="6" t="s">
        <v>375</v>
      </c>
      <c r="CC31" s="6" t="s">
        <v>97</v>
      </c>
      <c r="CD31" s="6" t="s">
        <v>97</v>
      </c>
      <c r="CE31" s="6" t="s">
        <v>97</v>
      </c>
      <c r="CF31" s="6" t="s">
        <v>180</v>
      </c>
      <c r="CG31" s="6" t="s">
        <v>180</v>
      </c>
      <c r="CH31" s="6" t="s">
        <v>180</v>
      </c>
      <c r="CI31" s="6" t="s">
        <v>180</v>
      </c>
      <c r="CJ31" s="6" t="s">
        <v>180</v>
      </c>
      <c r="CK31" s="6" t="s">
        <v>180</v>
      </c>
      <c r="CL31" s="6" t="s">
        <v>180</v>
      </c>
      <c r="CM31" s="6" t="s">
        <v>180</v>
      </c>
      <c r="CN31" s="6" t="s">
        <v>180</v>
      </c>
      <c r="CO31" s="6" t="s">
        <v>376</v>
      </c>
      <c r="CP31" s="6">
        <v>1</v>
      </c>
      <c r="CQ31" s="6" t="s">
        <v>377</v>
      </c>
      <c r="CR31" s="6" t="s">
        <v>97</v>
      </c>
      <c r="CS31" s="6" t="s">
        <v>97</v>
      </c>
      <c r="CT31" s="14" t="s">
        <v>107</v>
      </c>
      <c r="CU31" s="6" t="s">
        <v>868</v>
      </c>
      <c r="CV31" s="6" t="s">
        <v>914</v>
      </c>
      <c r="CW31" s="6">
        <v>3032</v>
      </c>
      <c r="CX31" s="6">
        <v>13</v>
      </c>
      <c r="CY31" s="6" t="s">
        <v>285</v>
      </c>
      <c r="CZ31" s="6" t="s">
        <v>116</v>
      </c>
      <c r="DA31" s="6" t="s">
        <v>97</v>
      </c>
      <c r="DB31" s="6" t="s">
        <v>97</v>
      </c>
      <c r="DC31" s="6" t="s">
        <v>97</v>
      </c>
      <c r="DD31" s="6" t="s">
        <v>97</v>
      </c>
      <c r="DE31" s="6"/>
      <c r="DF31" s="6" t="s">
        <v>97</v>
      </c>
      <c r="DG31" s="6" t="s">
        <v>97</v>
      </c>
      <c r="DH31" s="6"/>
      <c r="DI31" s="6" t="s">
        <v>378</v>
      </c>
      <c r="DJ31" s="6" t="s">
        <v>97</v>
      </c>
      <c r="DK31" s="6" t="s">
        <v>97</v>
      </c>
      <c r="DL31" s="6" t="s">
        <v>107</v>
      </c>
      <c r="DM31" s="6" t="s">
        <v>107</v>
      </c>
      <c r="DN31" s="6" t="s">
        <v>107</v>
      </c>
      <c r="DO31" s="6" t="s">
        <v>107</v>
      </c>
      <c r="DP31" s="6" t="s">
        <v>107</v>
      </c>
      <c r="DQ31" s="6" t="s">
        <v>107</v>
      </c>
      <c r="DR31" s="6" t="s">
        <v>107</v>
      </c>
      <c r="DS31" s="6" t="s">
        <v>107</v>
      </c>
      <c r="DT31" s="6" t="s">
        <v>107</v>
      </c>
      <c r="DU31" s="6" t="s">
        <v>379</v>
      </c>
      <c r="DV31" s="6" t="s">
        <v>97</v>
      </c>
      <c r="DW31" s="6" t="s">
        <v>97</v>
      </c>
      <c r="DX31" s="6" t="s">
        <v>107</v>
      </c>
      <c r="DY31" s="6" t="s">
        <v>107</v>
      </c>
      <c r="DZ31" s="14" t="s">
        <v>107</v>
      </c>
      <c r="EA31" s="6"/>
      <c r="EB31" s="6" t="s">
        <v>97</v>
      </c>
      <c r="EC31" s="6" t="s">
        <v>117</v>
      </c>
      <c r="ED31" s="6" t="s">
        <v>97</v>
      </c>
      <c r="EE31" s="6" t="s">
        <v>97</v>
      </c>
      <c r="EF31" s="6" t="s">
        <v>97</v>
      </c>
      <c r="EG31" s="6" t="s">
        <v>97</v>
      </c>
      <c r="EH31" s="6" t="s">
        <v>97</v>
      </c>
      <c r="EI31" s="6" t="s">
        <v>107</v>
      </c>
      <c r="EJ31" s="6"/>
      <c r="EK31" s="6" t="s">
        <v>97</v>
      </c>
      <c r="EL31" s="6" t="s">
        <v>97</v>
      </c>
      <c r="EM31" s="6" t="s">
        <v>97</v>
      </c>
      <c r="EN31" s="6" t="s">
        <v>97</v>
      </c>
      <c r="EO31" s="6">
        <v>2</v>
      </c>
      <c r="EP31" s="6" t="s">
        <v>97</v>
      </c>
      <c r="EQ31" s="6" t="s">
        <v>97</v>
      </c>
      <c r="ER31" s="6">
        <v>1</v>
      </c>
      <c r="ES31" s="6" t="s">
        <v>97</v>
      </c>
      <c r="ET31" s="6" t="s">
        <v>97</v>
      </c>
      <c r="EU31" s="6" t="s">
        <v>97</v>
      </c>
      <c r="EV31" s="6" t="s">
        <v>97</v>
      </c>
      <c r="EW31" s="6" t="s">
        <v>97</v>
      </c>
      <c r="EX31" s="6"/>
    </row>
    <row r="32" spans="1:154" s="28" customFormat="1">
      <c r="A32" s="4">
        <v>28</v>
      </c>
      <c r="B32" s="3" t="s">
        <v>996</v>
      </c>
      <c r="C32" s="3" t="s">
        <v>314</v>
      </c>
      <c r="D32" s="4">
        <v>0</v>
      </c>
      <c r="E32" s="3" t="s">
        <v>99</v>
      </c>
      <c r="F32" s="3" t="s">
        <v>99</v>
      </c>
      <c r="G32" s="4">
        <v>0</v>
      </c>
      <c r="H32" s="4">
        <v>0</v>
      </c>
      <c r="I32" s="3">
        <v>2</v>
      </c>
      <c r="J32" s="5">
        <v>42310</v>
      </c>
      <c r="K32" s="5" t="s">
        <v>100</v>
      </c>
      <c r="L32" s="3" t="s">
        <v>380</v>
      </c>
      <c r="M32" s="3">
        <v>6</v>
      </c>
      <c r="N32" s="3" t="s">
        <v>102</v>
      </c>
      <c r="O32" s="3" t="s">
        <v>381</v>
      </c>
      <c r="P32" s="22" t="s">
        <v>104</v>
      </c>
      <c r="Q32" s="3" t="s">
        <v>105</v>
      </c>
      <c r="R32" s="3" t="s">
        <v>105</v>
      </c>
      <c r="S32" s="3" t="s">
        <v>105</v>
      </c>
      <c r="T32" s="3" t="s">
        <v>151</v>
      </c>
      <c r="U32" s="6" t="s">
        <v>122</v>
      </c>
      <c r="V32" s="6">
        <v>1</v>
      </c>
      <c r="W32" s="8" t="s">
        <v>107</v>
      </c>
      <c r="X32" s="6" t="s">
        <v>382</v>
      </c>
      <c r="Y32" s="6" t="s">
        <v>853</v>
      </c>
      <c r="Z32" s="44" t="s">
        <v>97</v>
      </c>
      <c r="AA32" s="44" t="s">
        <v>962</v>
      </c>
      <c r="AB32" s="44" t="s">
        <v>97</v>
      </c>
      <c r="AC32" s="44" t="s">
        <v>97</v>
      </c>
      <c r="AD32" s="6" t="s">
        <v>110</v>
      </c>
      <c r="AE32" s="6">
        <v>8</v>
      </c>
      <c r="AF32" s="6"/>
      <c r="AG32" s="6">
        <v>1</v>
      </c>
      <c r="AH32" s="6" t="s">
        <v>383</v>
      </c>
      <c r="AI32" s="6" t="s">
        <v>97</v>
      </c>
      <c r="AJ32" s="6" t="s">
        <v>97</v>
      </c>
      <c r="AK32" s="6" t="s">
        <v>107</v>
      </c>
      <c r="AL32" s="6" t="s">
        <v>97</v>
      </c>
      <c r="AM32" s="6" t="s">
        <v>107</v>
      </c>
      <c r="AN32" s="6" t="s">
        <v>884</v>
      </c>
      <c r="AO32" s="6" t="s">
        <v>384</v>
      </c>
      <c r="AP32" s="8" t="s">
        <v>97</v>
      </c>
      <c r="AQ32" s="8" t="s">
        <v>97</v>
      </c>
      <c r="AR32" s="8" t="s">
        <v>107</v>
      </c>
      <c r="AS32" s="8" t="s">
        <v>107</v>
      </c>
      <c r="AT32" s="8" t="s">
        <v>107</v>
      </c>
      <c r="AU32" s="8" t="s">
        <v>107</v>
      </c>
      <c r="AV32" s="8" t="s">
        <v>107</v>
      </c>
      <c r="AW32" s="8" t="s">
        <v>107</v>
      </c>
      <c r="AX32" s="8" t="s">
        <v>107</v>
      </c>
      <c r="AY32" s="8"/>
      <c r="AZ32" s="8" t="s">
        <v>384</v>
      </c>
      <c r="BA32" s="14">
        <v>4</v>
      </c>
      <c r="BB32" s="6"/>
      <c r="BC32" s="8" t="s">
        <v>97</v>
      </c>
      <c r="BD32" s="8">
        <v>4</v>
      </c>
      <c r="BE32" s="8"/>
      <c r="BF32" s="10" t="s">
        <v>385</v>
      </c>
      <c r="BG32" s="10" t="s">
        <v>97</v>
      </c>
      <c r="BH32" s="10" t="s">
        <v>97</v>
      </c>
      <c r="BI32" s="10" t="s">
        <v>97</v>
      </c>
      <c r="BJ32" s="10"/>
      <c r="BK32" s="10"/>
      <c r="BL32" s="10" t="s">
        <v>143</v>
      </c>
      <c r="BM32" s="43">
        <v>1</v>
      </c>
      <c r="BN32" s="10" t="s">
        <v>114</v>
      </c>
      <c r="BO32" s="6" t="s">
        <v>97</v>
      </c>
      <c r="BP32" s="6" t="s">
        <v>97</v>
      </c>
      <c r="BQ32" s="6" t="s">
        <v>97</v>
      </c>
      <c r="BR32" s="6" t="s">
        <v>97</v>
      </c>
      <c r="BS32" s="6" t="s">
        <v>97</v>
      </c>
      <c r="BT32" s="6" t="s">
        <v>107</v>
      </c>
      <c r="BU32" s="6" t="s">
        <v>107</v>
      </c>
      <c r="BV32" s="6" t="s">
        <v>107</v>
      </c>
      <c r="BW32" s="6"/>
      <c r="BX32" s="6" t="s">
        <v>386</v>
      </c>
      <c r="BY32" s="6">
        <v>5</v>
      </c>
      <c r="BZ32" s="6" t="s">
        <v>311</v>
      </c>
      <c r="CA32" s="6">
        <v>1</v>
      </c>
      <c r="CB32" s="6" t="s">
        <v>334</v>
      </c>
      <c r="CC32" s="6" t="s">
        <v>97</v>
      </c>
      <c r="CD32" s="6" t="s">
        <v>97</v>
      </c>
      <c r="CE32" s="6" t="s">
        <v>180</v>
      </c>
      <c r="CF32" s="6" t="s">
        <v>180</v>
      </c>
      <c r="CG32" s="6" t="s">
        <v>180</v>
      </c>
      <c r="CH32" s="6" t="s">
        <v>180</v>
      </c>
      <c r="CI32" s="6" t="s">
        <v>180</v>
      </c>
      <c r="CJ32" s="6" t="s">
        <v>180</v>
      </c>
      <c r="CK32" s="6" t="s">
        <v>180</v>
      </c>
      <c r="CL32" s="6" t="s">
        <v>180</v>
      </c>
      <c r="CM32" s="6" t="s">
        <v>180</v>
      </c>
      <c r="CN32" s="6" t="s">
        <v>97</v>
      </c>
      <c r="CO32" s="6" t="s">
        <v>387</v>
      </c>
      <c r="CP32" s="6">
        <v>1</v>
      </c>
      <c r="CQ32" s="6" t="s">
        <v>388</v>
      </c>
      <c r="CR32" s="6" t="s">
        <v>107</v>
      </c>
      <c r="CS32" s="6" t="s">
        <v>107</v>
      </c>
      <c r="CT32" s="14" t="s">
        <v>107</v>
      </c>
      <c r="CU32" s="14" t="s">
        <v>97</v>
      </c>
      <c r="CV32" s="6" t="s">
        <v>912</v>
      </c>
      <c r="CW32" s="6">
        <v>23410</v>
      </c>
      <c r="CX32" s="6">
        <v>14</v>
      </c>
      <c r="CY32" s="6" t="s">
        <v>107</v>
      </c>
      <c r="CZ32" s="6" t="s">
        <v>116</v>
      </c>
      <c r="DA32" s="6" t="s">
        <v>97</v>
      </c>
      <c r="DB32" s="6" t="s">
        <v>107</v>
      </c>
      <c r="DC32" s="6" t="s">
        <v>107</v>
      </c>
      <c r="DD32" s="6"/>
      <c r="DE32" s="6"/>
      <c r="DF32" s="6"/>
      <c r="DG32" s="6"/>
      <c r="DH32" s="6"/>
      <c r="DI32" s="6"/>
      <c r="DJ32" s="14" t="s">
        <v>107</v>
      </c>
      <c r="DK32" s="14" t="s">
        <v>107</v>
      </c>
      <c r="DL32" s="6" t="s">
        <v>107</v>
      </c>
      <c r="DM32" s="6" t="s">
        <v>107</v>
      </c>
      <c r="DN32" s="6" t="s">
        <v>107</v>
      </c>
      <c r="DO32" s="6" t="s">
        <v>107</v>
      </c>
      <c r="DP32" s="6" t="s">
        <v>107</v>
      </c>
      <c r="DQ32" s="6" t="s">
        <v>107</v>
      </c>
      <c r="DR32" s="6" t="s">
        <v>107</v>
      </c>
      <c r="DS32" s="6" t="s">
        <v>107</v>
      </c>
      <c r="DT32" s="6" t="s">
        <v>107</v>
      </c>
      <c r="DU32" s="6"/>
      <c r="DV32" s="6" t="s">
        <v>107</v>
      </c>
      <c r="DW32" s="6" t="s">
        <v>107</v>
      </c>
      <c r="DX32" s="6" t="s">
        <v>107</v>
      </c>
      <c r="DY32" s="6" t="s">
        <v>107</v>
      </c>
      <c r="DZ32" s="14" t="s">
        <v>107</v>
      </c>
      <c r="EA32" s="6"/>
      <c r="EB32" s="6" t="s">
        <v>107</v>
      </c>
      <c r="EC32" s="6" t="s">
        <v>117</v>
      </c>
      <c r="ED32" s="6" t="s">
        <v>97</v>
      </c>
      <c r="EE32" s="6" t="s">
        <v>97</v>
      </c>
      <c r="EF32" s="6" t="s">
        <v>97</v>
      </c>
      <c r="EG32" s="6" t="s">
        <v>97</v>
      </c>
      <c r="EH32" s="6" t="s">
        <v>97</v>
      </c>
      <c r="EI32" s="6" t="s">
        <v>107</v>
      </c>
      <c r="EJ32" s="6" t="s">
        <v>389</v>
      </c>
      <c r="EK32" s="6" t="s">
        <v>97</v>
      </c>
      <c r="EL32" s="6" t="s">
        <v>97</v>
      </c>
      <c r="EM32" s="6" t="s">
        <v>97</v>
      </c>
      <c r="EN32" s="6" t="s">
        <v>133</v>
      </c>
      <c r="EO32" s="6" t="s">
        <v>934</v>
      </c>
      <c r="EP32" s="6" t="s">
        <v>107</v>
      </c>
      <c r="EQ32" s="13" t="s">
        <v>934</v>
      </c>
      <c r="ER32" s="6">
        <v>1</v>
      </c>
      <c r="ES32" s="6" t="s">
        <v>97</v>
      </c>
      <c r="ET32" s="6" t="s">
        <v>97</v>
      </c>
      <c r="EU32" s="6" t="s">
        <v>97</v>
      </c>
      <c r="EV32" s="6" t="s">
        <v>97</v>
      </c>
      <c r="EW32" s="6" t="s">
        <v>97</v>
      </c>
      <c r="EX32" s="6"/>
    </row>
    <row r="33" spans="1:154" s="28" customFormat="1">
      <c r="A33" s="4">
        <v>29</v>
      </c>
      <c r="B33" s="3" t="s">
        <v>997</v>
      </c>
      <c r="C33" s="3" t="s">
        <v>12</v>
      </c>
      <c r="D33" s="4">
        <v>0</v>
      </c>
      <c r="E33" s="4">
        <v>0</v>
      </c>
      <c r="F33" s="3" t="s">
        <v>99</v>
      </c>
      <c r="G33" s="4">
        <v>0</v>
      </c>
      <c r="H33" s="4">
        <v>0</v>
      </c>
      <c r="I33" s="3">
        <v>1</v>
      </c>
      <c r="J33" s="5">
        <v>42310</v>
      </c>
      <c r="K33" s="5" t="s">
        <v>100</v>
      </c>
      <c r="L33" s="3" t="s">
        <v>390</v>
      </c>
      <c r="M33" s="3">
        <v>8</v>
      </c>
      <c r="N33" s="3" t="s">
        <v>119</v>
      </c>
      <c r="O33" s="3" t="s">
        <v>391</v>
      </c>
      <c r="P33" s="22" t="s">
        <v>121</v>
      </c>
      <c r="Q33" s="3" t="s">
        <v>105</v>
      </c>
      <c r="R33" s="3" t="s">
        <v>105</v>
      </c>
      <c r="S33" s="3" t="s">
        <v>105</v>
      </c>
      <c r="T33" s="3" t="s">
        <v>105</v>
      </c>
      <c r="U33" s="6" t="s">
        <v>122</v>
      </c>
      <c r="V33" s="6">
        <v>1</v>
      </c>
      <c r="W33" s="8" t="s">
        <v>107</v>
      </c>
      <c r="X33" s="6" t="s">
        <v>392</v>
      </c>
      <c r="Y33" s="6" t="s">
        <v>853</v>
      </c>
      <c r="Z33" s="44" t="s">
        <v>97</v>
      </c>
      <c r="AA33" s="44" t="s">
        <v>964</v>
      </c>
      <c r="AB33" s="44" t="s">
        <v>97</v>
      </c>
      <c r="AC33" s="44" t="s">
        <v>97</v>
      </c>
      <c r="AD33" s="6" t="s">
        <v>110</v>
      </c>
      <c r="AE33" s="6">
        <v>8</v>
      </c>
      <c r="AF33" s="6"/>
      <c r="AG33" s="6">
        <v>1</v>
      </c>
      <c r="AH33" s="6" t="s">
        <v>393</v>
      </c>
      <c r="AI33" s="6" t="s">
        <v>97</v>
      </c>
      <c r="AJ33" s="6" t="s">
        <v>97</v>
      </c>
      <c r="AK33" s="6" t="s">
        <v>97</v>
      </c>
      <c r="AL33" s="6" t="s">
        <v>97</v>
      </c>
      <c r="AM33" s="6" t="s">
        <v>97</v>
      </c>
      <c r="AN33" s="6" t="s">
        <v>885</v>
      </c>
      <c r="AO33" s="6" t="s">
        <v>394</v>
      </c>
      <c r="AP33" s="8" t="s">
        <v>97</v>
      </c>
      <c r="AQ33" s="8" t="s">
        <v>97</v>
      </c>
      <c r="AR33" s="8" t="s">
        <v>97</v>
      </c>
      <c r="AS33" s="8" t="s">
        <v>107</v>
      </c>
      <c r="AT33" s="8" t="s">
        <v>107</v>
      </c>
      <c r="AU33" s="8" t="s">
        <v>107</v>
      </c>
      <c r="AV33" s="8" t="s">
        <v>107</v>
      </c>
      <c r="AW33" s="8" t="s">
        <v>107</v>
      </c>
      <c r="AX33" s="8" t="s">
        <v>107</v>
      </c>
      <c r="AY33" s="8" t="s">
        <v>395</v>
      </c>
      <c r="AZ33" s="8"/>
      <c r="BA33" s="6">
        <v>1</v>
      </c>
      <c r="BB33" s="6" t="s">
        <v>396</v>
      </c>
      <c r="BC33" s="8" t="s">
        <v>97</v>
      </c>
      <c r="BD33" s="8">
        <v>4</v>
      </c>
      <c r="BE33" s="8"/>
      <c r="BF33" s="10" t="s">
        <v>397</v>
      </c>
      <c r="BG33" s="10" t="s">
        <v>97</v>
      </c>
      <c r="BH33" s="10" t="s">
        <v>107</v>
      </c>
      <c r="BI33" s="10" t="s">
        <v>107</v>
      </c>
      <c r="BJ33" s="10"/>
      <c r="BK33" s="10"/>
      <c r="BL33" s="10" t="s">
        <v>107</v>
      </c>
      <c r="BM33" s="43">
        <v>1</v>
      </c>
      <c r="BN33" s="10" t="s">
        <v>128</v>
      </c>
      <c r="BO33" s="6" t="s">
        <v>97</v>
      </c>
      <c r="BP33" s="6" t="s">
        <v>97</v>
      </c>
      <c r="BQ33" s="6" t="s">
        <v>285</v>
      </c>
      <c r="BR33" s="6" t="s">
        <v>285</v>
      </c>
      <c r="BS33" s="6" t="s">
        <v>180</v>
      </c>
      <c r="BT33" s="6" t="s">
        <v>285</v>
      </c>
      <c r="BU33" s="6" t="s">
        <v>107</v>
      </c>
      <c r="BV33" s="6" t="s">
        <v>107</v>
      </c>
      <c r="BW33" s="6"/>
      <c r="BX33" s="6"/>
      <c r="BY33" s="6">
        <v>1</v>
      </c>
      <c r="BZ33" s="6"/>
      <c r="CA33" s="6">
        <v>1</v>
      </c>
      <c r="CB33" s="6"/>
      <c r="CC33" s="6" t="s">
        <v>97</v>
      </c>
      <c r="CD33" s="6" t="s">
        <v>97</v>
      </c>
      <c r="CE33" s="6" t="s">
        <v>180</v>
      </c>
      <c r="CF33" s="6" t="s">
        <v>180</v>
      </c>
      <c r="CG33" s="6" t="s">
        <v>180</v>
      </c>
      <c r="CH33" s="6" t="s">
        <v>180</v>
      </c>
      <c r="CI33" s="6" t="s">
        <v>180</v>
      </c>
      <c r="CJ33" s="6" t="s">
        <v>180</v>
      </c>
      <c r="CK33" s="6" t="s">
        <v>180</v>
      </c>
      <c r="CL33" s="6" t="s">
        <v>180</v>
      </c>
      <c r="CM33" s="6" t="s">
        <v>180</v>
      </c>
      <c r="CN33" s="6" t="s">
        <v>180</v>
      </c>
      <c r="CO33" s="6" t="s">
        <v>398</v>
      </c>
      <c r="CP33" s="6">
        <v>1</v>
      </c>
      <c r="CQ33" s="6"/>
      <c r="CR33" s="6" t="s">
        <v>97</v>
      </c>
      <c r="CS33" s="6" t="s">
        <v>97</v>
      </c>
      <c r="CT33" s="6" t="s">
        <v>868</v>
      </c>
      <c r="CU33" s="6" t="s">
        <v>868</v>
      </c>
      <c r="CV33" s="6" t="s">
        <v>913</v>
      </c>
      <c r="CW33" s="6">
        <v>3498</v>
      </c>
      <c r="CX33" s="6">
        <v>34</v>
      </c>
      <c r="CY33" s="6" t="s">
        <v>97</v>
      </c>
      <c r="CZ33" s="6" t="s">
        <v>116</v>
      </c>
      <c r="DA33" s="6" t="s">
        <v>97</v>
      </c>
      <c r="DB33" s="6" t="s">
        <v>97</v>
      </c>
      <c r="DC33" s="6" t="s">
        <v>97</v>
      </c>
      <c r="DD33" s="6" t="s">
        <v>285</v>
      </c>
      <c r="DE33" s="6"/>
      <c r="DF33" s="6" t="s">
        <v>97</v>
      </c>
      <c r="DG33" s="6" t="s">
        <v>97</v>
      </c>
      <c r="DH33" s="6" t="s">
        <v>97</v>
      </c>
      <c r="DI33" s="6"/>
      <c r="DJ33" s="6" t="s">
        <v>97</v>
      </c>
      <c r="DK33" s="6" t="s">
        <v>97</v>
      </c>
      <c r="DL33" s="6" t="s">
        <v>107</v>
      </c>
      <c r="DM33" s="6" t="s">
        <v>107</v>
      </c>
      <c r="DN33" s="6" t="s">
        <v>97</v>
      </c>
      <c r="DO33" s="6" t="s">
        <v>107</v>
      </c>
      <c r="DP33" s="6" t="s">
        <v>107</v>
      </c>
      <c r="DQ33" s="6" t="s">
        <v>107</v>
      </c>
      <c r="DR33" s="6" t="s">
        <v>107</v>
      </c>
      <c r="DS33" s="6" t="s">
        <v>107</v>
      </c>
      <c r="DT33" s="6" t="s">
        <v>107</v>
      </c>
      <c r="DU33" s="6"/>
      <c r="DV33" s="6" t="s">
        <v>97</v>
      </c>
      <c r="DW33" s="6" t="s">
        <v>97</v>
      </c>
      <c r="DX33" s="6" t="s">
        <v>97</v>
      </c>
      <c r="DY33" s="6" t="s">
        <v>285</v>
      </c>
      <c r="DZ33" s="14" t="s">
        <v>107</v>
      </c>
      <c r="EA33" s="6"/>
      <c r="EB33" s="6" t="s">
        <v>97</v>
      </c>
      <c r="EC33" s="6" t="s">
        <v>117</v>
      </c>
      <c r="ED33" s="6" t="s">
        <v>97</v>
      </c>
      <c r="EE33" s="6" t="s">
        <v>97</v>
      </c>
      <c r="EF33" s="6" t="s">
        <v>328</v>
      </c>
      <c r="EG33" s="6" t="s">
        <v>97</v>
      </c>
      <c r="EH33" s="6" t="s">
        <v>97</v>
      </c>
      <c r="EI33" s="6" t="s">
        <v>134</v>
      </c>
      <c r="EJ33" s="13" t="s">
        <v>399</v>
      </c>
      <c r="EK33" s="6" t="s">
        <v>97</v>
      </c>
      <c r="EL33" s="6" t="s">
        <v>97</v>
      </c>
      <c r="EM33" s="6" t="s">
        <v>97</v>
      </c>
      <c r="EN33" s="6" t="s">
        <v>97</v>
      </c>
      <c r="EO33" s="6">
        <v>7</v>
      </c>
      <c r="EP33" s="6" t="s">
        <v>97</v>
      </c>
      <c r="EQ33" s="6" t="s">
        <v>97</v>
      </c>
      <c r="ER33" s="6">
        <v>1</v>
      </c>
      <c r="ES33" s="6" t="s">
        <v>97</v>
      </c>
      <c r="ET33" s="6" t="s">
        <v>97</v>
      </c>
      <c r="EU33" s="6" t="s">
        <v>97</v>
      </c>
      <c r="EV33" s="6" t="s">
        <v>97</v>
      </c>
      <c r="EW33" s="6" t="s">
        <v>97</v>
      </c>
      <c r="EX33" s="6"/>
    </row>
    <row r="34" spans="1:154" s="28" customFormat="1">
      <c r="A34" s="4">
        <v>30</v>
      </c>
      <c r="B34" s="3" t="s">
        <v>998</v>
      </c>
      <c r="C34" s="3" t="s">
        <v>226</v>
      </c>
      <c r="D34" s="4">
        <v>0</v>
      </c>
      <c r="E34" s="4">
        <v>0</v>
      </c>
      <c r="F34" s="4">
        <v>0</v>
      </c>
      <c r="G34" s="3" t="s">
        <v>99</v>
      </c>
      <c r="H34" s="4">
        <v>0</v>
      </c>
      <c r="I34" s="3">
        <v>1</v>
      </c>
      <c r="J34" s="5">
        <v>42248</v>
      </c>
      <c r="K34" s="5" t="s">
        <v>100</v>
      </c>
      <c r="L34" s="3" t="s">
        <v>400</v>
      </c>
      <c r="M34" s="3">
        <v>3</v>
      </c>
      <c r="N34" s="3" t="s">
        <v>262</v>
      </c>
      <c r="O34" s="3" t="s">
        <v>401</v>
      </c>
      <c r="P34" s="67" t="s">
        <v>402</v>
      </c>
      <c r="Q34" s="3" t="s">
        <v>105</v>
      </c>
      <c r="R34" s="3" t="s">
        <v>105</v>
      </c>
      <c r="S34" s="3" t="s">
        <v>105</v>
      </c>
      <c r="T34" s="3" t="s">
        <v>105</v>
      </c>
      <c r="U34" s="6" t="s">
        <v>122</v>
      </c>
      <c r="V34" s="6">
        <v>1</v>
      </c>
      <c r="W34" s="8" t="s">
        <v>107</v>
      </c>
      <c r="X34" s="6" t="s">
        <v>403</v>
      </c>
      <c r="Y34" s="6" t="s">
        <v>853</v>
      </c>
      <c r="Z34" s="44" t="s">
        <v>97</v>
      </c>
      <c r="AA34" s="44" t="s">
        <v>962</v>
      </c>
      <c r="AB34" s="44" t="s">
        <v>97</v>
      </c>
      <c r="AC34" s="44" t="s">
        <v>97</v>
      </c>
      <c r="AD34" s="6" t="s">
        <v>110</v>
      </c>
      <c r="AE34" s="6">
        <v>8</v>
      </c>
      <c r="AF34" s="6"/>
      <c r="AG34" s="6">
        <v>1</v>
      </c>
      <c r="AH34" s="6" t="s">
        <v>404</v>
      </c>
      <c r="AI34" s="6" t="s">
        <v>97</v>
      </c>
      <c r="AJ34" s="6" t="s">
        <v>97</v>
      </c>
      <c r="AK34" s="6" t="s">
        <v>97</v>
      </c>
      <c r="AL34" s="6" t="s">
        <v>97</v>
      </c>
      <c r="AM34" s="6" t="s">
        <v>107</v>
      </c>
      <c r="AN34" s="6" t="s">
        <v>884</v>
      </c>
      <c r="AO34" s="6"/>
      <c r="AP34" s="8" t="s">
        <v>97</v>
      </c>
      <c r="AQ34" s="8" t="s">
        <v>97</v>
      </c>
      <c r="AR34" s="8" t="s">
        <v>97</v>
      </c>
      <c r="AS34" s="8" t="s">
        <v>107</v>
      </c>
      <c r="AT34" s="8" t="s">
        <v>107</v>
      </c>
      <c r="AU34" s="8" t="s">
        <v>107</v>
      </c>
      <c r="AV34" s="8" t="s">
        <v>107</v>
      </c>
      <c r="AW34" s="8" t="s">
        <v>107</v>
      </c>
      <c r="AX34" s="8" t="s">
        <v>107</v>
      </c>
      <c r="AY34" s="8"/>
      <c r="AZ34" s="8" t="s">
        <v>405</v>
      </c>
      <c r="BA34" s="6">
        <v>1</v>
      </c>
      <c r="BB34" s="6" t="s">
        <v>406</v>
      </c>
      <c r="BC34" s="8" t="s">
        <v>97</v>
      </c>
      <c r="BD34" s="8">
        <v>4</v>
      </c>
      <c r="BE34" s="8"/>
      <c r="BF34" s="10" t="s">
        <v>407</v>
      </c>
      <c r="BG34" s="10" t="s">
        <v>97</v>
      </c>
      <c r="BH34" s="10" t="s">
        <v>97</v>
      </c>
      <c r="BI34" s="10" t="s">
        <v>107</v>
      </c>
      <c r="BJ34" s="10"/>
      <c r="BK34" s="10"/>
      <c r="BL34" s="20" t="s">
        <v>97</v>
      </c>
      <c r="BM34" s="43">
        <v>1</v>
      </c>
      <c r="BN34" s="10" t="s">
        <v>128</v>
      </c>
      <c r="BO34" s="6" t="s">
        <v>97</v>
      </c>
      <c r="BP34" s="6" t="s">
        <v>97</v>
      </c>
      <c r="BQ34" s="6" t="s">
        <v>97</v>
      </c>
      <c r="BR34" s="6" t="s">
        <v>97</v>
      </c>
      <c r="BS34" s="6" t="s">
        <v>107</v>
      </c>
      <c r="BT34" s="6" t="s">
        <v>97</v>
      </c>
      <c r="BU34" s="6" t="s">
        <v>107</v>
      </c>
      <c r="BV34" s="6" t="s">
        <v>107</v>
      </c>
      <c r="BW34" s="6"/>
      <c r="BX34" s="6"/>
      <c r="BY34" s="6">
        <v>1</v>
      </c>
      <c r="BZ34" s="6"/>
      <c r="CA34" s="6">
        <v>1</v>
      </c>
      <c r="CB34" s="6"/>
      <c r="CC34" s="6" t="s">
        <v>97</v>
      </c>
      <c r="CD34" s="6" t="s">
        <v>97</v>
      </c>
      <c r="CE34" s="6" t="s">
        <v>180</v>
      </c>
      <c r="CF34" s="6" t="s">
        <v>180</v>
      </c>
      <c r="CG34" s="6" t="s">
        <v>180</v>
      </c>
      <c r="CH34" s="6" t="s">
        <v>180</v>
      </c>
      <c r="CI34" s="6" t="s">
        <v>97</v>
      </c>
      <c r="CJ34" s="6" t="s">
        <v>180</v>
      </c>
      <c r="CK34" s="6" t="s">
        <v>180</v>
      </c>
      <c r="CL34" s="6" t="s">
        <v>180</v>
      </c>
      <c r="CM34" s="6" t="s">
        <v>180</v>
      </c>
      <c r="CN34" s="6" t="s">
        <v>180</v>
      </c>
      <c r="CO34" s="6" t="s">
        <v>408</v>
      </c>
      <c r="CP34" s="6">
        <v>1</v>
      </c>
      <c r="CQ34" s="6" t="s">
        <v>409</v>
      </c>
      <c r="CR34" s="6" t="s">
        <v>97</v>
      </c>
      <c r="CS34" s="6" t="s">
        <v>97</v>
      </c>
      <c r="CT34" s="6" t="s">
        <v>868</v>
      </c>
      <c r="CU34" s="6" t="s">
        <v>868</v>
      </c>
      <c r="CV34" s="6" t="s">
        <v>912</v>
      </c>
      <c r="CW34" s="6">
        <v>6719</v>
      </c>
      <c r="CX34" s="6">
        <v>2</v>
      </c>
      <c r="CY34" s="6" t="s">
        <v>97</v>
      </c>
      <c r="CZ34" s="6" t="s">
        <v>116</v>
      </c>
      <c r="DA34" s="6" t="s">
        <v>97</v>
      </c>
      <c r="DB34" s="6" t="s">
        <v>97</v>
      </c>
      <c r="DC34" s="6" t="s">
        <v>97</v>
      </c>
      <c r="DD34" s="6"/>
      <c r="DE34" s="6"/>
      <c r="DF34" s="6" t="s">
        <v>97</v>
      </c>
      <c r="DG34" s="6" t="s">
        <v>97</v>
      </c>
      <c r="DH34" s="6" t="s">
        <v>97</v>
      </c>
      <c r="DI34" s="6"/>
      <c r="DJ34" s="6" t="s">
        <v>97</v>
      </c>
      <c r="DK34" s="14" t="s">
        <v>107</v>
      </c>
      <c r="DL34" s="6" t="s">
        <v>107</v>
      </c>
      <c r="DM34" s="6" t="s">
        <v>107</v>
      </c>
      <c r="DN34" s="6" t="s">
        <v>107</v>
      </c>
      <c r="DO34" s="6" t="s">
        <v>107</v>
      </c>
      <c r="DP34" s="6" t="s">
        <v>107</v>
      </c>
      <c r="DQ34" s="6" t="s">
        <v>107</v>
      </c>
      <c r="DR34" s="6" t="s">
        <v>107</v>
      </c>
      <c r="DS34" s="6" t="s">
        <v>107</v>
      </c>
      <c r="DT34" s="6" t="s">
        <v>107</v>
      </c>
      <c r="DU34" s="6"/>
      <c r="DV34" s="6" t="s">
        <v>97</v>
      </c>
      <c r="DW34" s="6" t="s">
        <v>97</v>
      </c>
      <c r="DX34" s="6" t="s">
        <v>97</v>
      </c>
      <c r="DY34" s="6" t="s">
        <v>97</v>
      </c>
      <c r="DZ34" s="14" t="s">
        <v>107</v>
      </c>
      <c r="EA34" s="66" t="s">
        <v>926</v>
      </c>
      <c r="EB34" s="6" t="s">
        <v>97</v>
      </c>
      <c r="EC34" s="6" t="s">
        <v>117</v>
      </c>
      <c r="ED34" s="6" t="s">
        <v>97</v>
      </c>
      <c r="EE34" s="6" t="s">
        <v>97</v>
      </c>
      <c r="EF34" s="6" t="s">
        <v>97</v>
      </c>
      <c r="EG34" s="6" t="s">
        <v>97</v>
      </c>
      <c r="EH34" s="6" t="s">
        <v>97</v>
      </c>
      <c r="EI34" s="6" t="s">
        <v>134</v>
      </c>
      <c r="EJ34" s="6" t="s">
        <v>411</v>
      </c>
      <c r="EK34" s="6" t="s">
        <v>97</v>
      </c>
      <c r="EL34" s="6" t="s">
        <v>97</v>
      </c>
      <c r="EM34" s="6" t="s">
        <v>97</v>
      </c>
      <c r="EN34" s="6" t="s">
        <v>133</v>
      </c>
      <c r="EO34" s="6" t="s">
        <v>934</v>
      </c>
      <c r="EP34" s="13" t="s">
        <v>934</v>
      </c>
      <c r="EQ34" s="13" t="s">
        <v>934</v>
      </c>
      <c r="ER34" s="6">
        <v>3</v>
      </c>
      <c r="ES34" s="6" t="s">
        <v>97</v>
      </c>
      <c r="ET34" s="6" t="s">
        <v>97</v>
      </c>
      <c r="EU34" s="6" t="s">
        <v>97</v>
      </c>
      <c r="EV34" s="6" t="s">
        <v>97</v>
      </c>
      <c r="EW34" s="6" t="s">
        <v>97</v>
      </c>
      <c r="EX34" s="6"/>
    </row>
    <row r="35" spans="1:154" s="28" customFormat="1">
      <c r="A35" s="4">
        <v>31</v>
      </c>
      <c r="B35" s="3" t="s">
        <v>999</v>
      </c>
      <c r="C35" s="3" t="s">
        <v>12</v>
      </c>
      <c r="D35" s="4">
        <v>0</v>
      </c>
      <c r="E35" s="4">
        <v>0</v>
      </c>
      <c r="F35" s="3" t="s">
        <v>99</v>
      </c>
      <c r="G35" s="4">
        <v>0</v>
      </c>
      <c r="H35" s="4">
        <v>0</v>
      </c>
      <c r="I35" s="3">
        <v>1</v>
      </c>
      <c r="J35" s="5">
        <v>42248</v>
      </c>
      <c r="K35" s="5" t="s">
        <v>100</v>
      </c>
      <c r="L35" s="3" t="s">
        <v>412</v>
      </c>
      <c r="M35" s="3">
        <v>10</v>
      </c>
      <c r="N35" s="3" t="s">
        <v>102</v>
      </c>
      <c r="O35" s="3" t="s">
        <v>413</v>
      </c>
      <c r="P35" s="29" t="s">
        <v>414</v>
      </c>
      <c r="Q35" s="3" t="s">
        <v>105</v>
      </c>
      <c r="R35" s="3" t="s">
        <v>105</v>
      </c>
      <c r="S35" s="3" t="s">
        <v>105</v>
      </c>
      <c r="T35" s="3" t="s">
        <v>105</v>
      </c>
      <c r="U35" s="6" t="s">
        <v>122</v>
      </c>
      <c r="V35" s="6">
        <v>1</v>
      </c>
      <c r="W35" s="8" t="s">
        <v>107</v>
      </c>
      <c r="X35" s="6" t="s">
        <v>415</v>
      </c>
      <c r="Y35" s="6" t="s">
        <v>853</v>
      </c>
      <c r="Z35" s="44" t="s">
        <v>97</v>
      </c>
      <c r="AA35" s="44" t="s">
        <v>962</v>
      </c>
      <c r="AB35" s="44" t="s">
        <v>97</v>
      </c>
      <c r="AC35" s="44" t="s">
        <v>97</v>
      </c>
      <c r="AD35" s="6" t="s">
        <v>110</v>
      </c>
      <c r="AE35" s="6">
        <v>8</v>
      </c>
      <c r="AF35" s="6"/>
      <c r="AG35" s="6">
        <v>1</v>
      </c>
      <c r="AH35" s="6" t="s">
        <v>416</v>
      </c>
      <c r="AI35" s="6" t="s">
        <v>97</v>
      </c>
      <c r="AJ35" s="6" t="s">
        <v>97</v>
      </c>
      <c r="AK35" s="6" t="s">
        <v>107</v>
      </c>
      <c r="AL35" s="6" t="s">
        <v>97</v>
      </c>
      <c r="AM35" s="6" t="s">
        <v>97</v>
      </c>
      <c r="AN35" s="6" t="s">
        <v>884</v>
      </c>
      <c r="AO35" s="6"/>
      <c r="AP35" s="8" t="s">
        <v>97</v>
      </c>
      <c r="AQ35" s="8" t="s">
        <v>107</v>
      </c>
      <c r="AR35" s="8" t="s">
        <v>97</v>
      </c>
      <c r="AS35" s="8" t="s">
        <v>107</v>
      </c>
      <c r="AT35" s="8" t="s">
        <v>107</v>
      </c>
      <c r="AU35" s="8" t="s">
        <v>107</v>
      </c>
      <c r="AV35" s="8" t="s">
        <v>107</v>
      </c>
      <c r="AW35" s="8" t="s">
        <v>107</v>
      </c>
      <c r="AX35" s="8" t="s">
        <v>107</v>
      </c>
      <c r="AY35" s="8"/>
      <c r="AZ35" s="8" t="s">
        <v>417</v>
      </c>
      <c r="BA35" s="6">
        <v>1</v>
      </c>
      <c r="BB35" s="6" t="s">
        <v>418</v>
      </c>
      <c r="BC35" s="8" t="s">
        <v>97</v>
      </c>
      <c r="BD35" s="8">
        <v>4</v>
      </c>
      <c r="BE35" s="8"/>
      <c r="BF35" s="10" t="s">
        <v>419</v>
      </c>
      <c r="BG35" s="10" t="s">
        <v>201</v>
      </c>
      <c r="BH35" s="10" t="s">
        <v>107</v>
      </c>
      <c r="BI35" s="10" t="s">
        <v>107</v>
      </c>
      <c r="BJ35" s="10"/>
      <c r="BK35" s="10"/>
      <c r="BL35" s="20" t="s">
        <v>97</v>
      </c>
      <c r="BM35" s="43">
        <v>1</v>
      </c>
      <c r="BN35" s="10" t="s">
        <v>114</v>
      </c>
      <c r="BO35" s="6" t="s">
        <v>97</v>
      </c>
      <c r="BP35" s="6" t="s">
        <v>97</v>
      </c>
      <c r="BQ35" s="6" t="s">
        <v>97</v>
      </c>
      <c r="BR35" s="6" t="s">
        <v>107</v>
      </c>
      <c r="BS35" s="6" t="s">
        <v>107</v>
      </c>
      <c r="BT35" s="6" t="s">
        <v>97</v>
      </c>
      <c r="BU35" s="6" t="s">
        <v>107</v>
      </c>
      <c r="BV35" s="6" t="s">
        <v>107</v>
      </c>
      <c r="BW35" s="6" t="s">
        <v>420</v>
      </c>
      <c r="BX35" s="6"/>
      <c r="BY35" s="6">
        <v>1</v>
      </c>
      <c r="BZ35" s="6"/>
      <c r="CA35" s="6">
        <v>1</v>
      </c>
      <c r="CB35" s="6"/>
      <c r="CC35" s="6" t="s">
        <v>97</v>
      </c>
      <c r="CD35" s="6" t="s">
        <v>97</v>
      </c>
      <c r="CE35" s="6" t="s">
        <v>97</v>
      </c>
      <c r="CF35" s="6" t="s">
        <v>180</v>
      </c>
      <c r="CG35" s="6" t="s">
        <v>180</v>
      </c>
      <c r="CH35" s="6" t="s">
        <v>97</v>
      </c>
      <c r="CI35" s="6" t="s">
        <v>180</v>
      </c>
      <c r="CJ35" s="6" t="s">
        <v>180</v>
      </c>
      <c r="CK35" s="6" t="s">
        <v>180</v>
      </c>
      <c r="CL35" s="6" t="s">
        <v>180</v>
      </c>
      <c r="CM35" s="6" t="s">
        <v>180</v>
      </c>
      <c r="CN35" s="6" t="s">
        <v>180</v>
      </c>
      <c r="CO35" s="6"/>
      <c r="CP35" s="6">
        <v>1</v>
      </c>
      <c r="CQ35" s="6"/>
      <c r="CR35" s="6" t="s">
        <v>97</v>
      </c>
      <c r="CS35" s="6" t="s">
        <v>97</v>
      </c>
      <c r="CT35" s="6" t="s">
        <v>868</v>
      </c>
      <c r="CU35" s="6" t="s">
        <v>868</v>
      </c>
      <c r="CV35" s="6" t="s">
        <v>914</v>
      </c>
      <c r="CW35" s="6">
        <v>6158</v>
      </c>
      <c r="CX35" s="6">
        <v>15</v>
      </c>
      <c r="CY35" s="6" t="s">
        <v>97</v>
      </c>
      <c r="CZ35" s="6">
        <v>3201</v>
      </c>
      <c r="DA35" s="6" t="s">
        <v>97</v>
      </c>
      <c r="DB35" s="6" t="s">
        <v>97</v>
      </c>
      <c r="DC35" s="6" t="s">
        <v>97</v>
      </c>
      <c r="DD35" s="6"/>
      <c r="DE35" s="6"/>
      <c r="DF35" s="6" t="s">
        <v>97</v>
      </c>
      <c r="DG35" s="6" t="s">
        <v>97</v>
      </c>
      <c r="DH35" s="6"/>
      <c r="DI35" s="6"/>
      <c r="DJ35" s="6" t="s">
        <v>97</v>
      </c>
      <c r="DK35" s="6" t="s">
        <v>97</v>
      </c>
      <c r="DL35" s="6" t="s">
        <v>107</v>
      </c>
      <c r="DM35" s="6" t="s">
        <v>107</v>
      </c>
      <c r="DN35" s="6" t="s">
        <v>107</v>
      </c>
      <c r="DO35" s="6" t="s">
        <v>107</v>
      </c>
      <c r="DP35" s="6" t="s">
        <v>107</v>
      </c>
      <c r="DQ35" s="6" t="s">
        <v>107</v>
      </c>
      <c r="DR35" s="6" t="s">
        <v>107</v>
      </c>
      <c r="DS35" s="6" t="s">
        <v>107</v>
      </c>
      <c r="DT35" s="6" t="s">
        <v>107</v>
      </c>
      <c r="DU35" s="6"/>
      <c r="DV35" s="6" t="s">
        <v>97</v>
      </c>
      <c r="DW35" s="6" t="s">
        <v>107</v>
      </c>
      <c r="DX35" s="6" t="s">
        <v>97</v>
      </c>
      <c r="DY35" s="6" t="s">
        <v>107</v>
      </c>
      <c r="DZ35" s="14" t="s">
        <v>107</v>
      </c>
      <c r="EA35" s="49"/>
      <c r="EB35" s="6" t="s">
        <v>97</v>
      </c>
      <c r="EC35" s="6" t="s">
        <v>117</v>
      </c>
      <c r="ED35" s="6" t="s">
        <v>97</v>
      </c>
      <c r="EE35" s="6" t="s">
        <v>97</v>
      </c>
      <c r="EF35" s="6" t="s">
        <v>97</v>
      </c>
      <c r="EG35" s="6" t="s">
        <v>97</v>
      </c>
      <c r="EH35" s="6" t="s">
        <v>97</v>
      </c>
      <c r="EI35" s="6" t="s">
        <v>216</v>
      </c>
      <c r="EJ35" s="6" t="s">
        <v>399</v>
      </c>
      <c r="EK35" s="6" t="s">
        <v>97</v>
      </c>
      <c r="EL35" s="6" t="s">
        <v>97</v>
      </c>
      <c r="EM35" s="6" t="s">
        <v>97</v>
      </c>
      <c r="EN35" s="6" t="s">
        <v>97</v>
      </c>
      <c r="EO35" s="6">
        <v>3</v>
      </c>
      <c r="EP35" s="13" t="s">
        <v>934</v>
      </c>
      <c r="EQ35" s="6" t="s">
        <v>97</v>
      </c>
      <c r="ER35" s="6">
        <v>1</v>
      </c>
      <c r="ES35" s="6" t="s">
        <v>97</v>
      </c>
      <c r="ET35" s="6" t="s">
        <v>97</v>
      </c>
      <c r="EU35" s="6" t="s">
        <v>97</v>
      </c>
      <c r="EV35" s="6" t="s">
        <v>97</v>
      </c>
      <c r="EW35" s="6" t="s">
        <v>97</v>
      </c>
      <c r="EX35" s="6"/>
    </row>
    <row r="36" spans="1:154" s="28" customFormat="1" ht="16">
      <c r="A36" s="4">
        <v>32</v>
      </c>
      <c r="B36" s="3" t="s">
        <v>1000</v>
      </c>
      <c r="C36" s="3" t="s">
        <v>12</v>
      </c>
      <c r="D36" s="4">
        <v>0</v>
      </c>
      <c r="E36" s="4">
        <v>0</v>
      </c>
      <c r="F36" s="3" t="s">
        <v>99</v>
      </c>
      <c r="G36" s="4">
        <v>0</v>
      </c>
      <c r="H36" s="4">
        <v>0</v>
      </c>
      <c r="I36" s="3">
        <v>1</v>
      </c>
      <c r="J36" s="5">
        <v>42248</v>
      </c>
      <c r="K36" s="5" t="s">
        <v>100</v>
      </c>
      <c r="L36" s="3" t="s">
        <v>421</v>
      </c>
      <c r="M36" s="3">
        <v>11</v>
      </c>
      <c r="N36" s="3" t="s">
        <v>243</v>
      </c>
      <c r="O36" s="3" t="s">
        <v>422</v>
      </c>
      <c r="P36" s="27" t="s">
        <v>423</v>
      </c>
      <c r="Q36" s="3" t="s">
        <v>105</v>
      </c>
      <c r="R36" s="3" t="s">
        <v>105</v>
      </c>
      <c r="S36" s="3" t="s">
        <v>105</v>
      </c>
      <c r="T36" s="3" t="s">
        <v>151</v>
      </c>
      <c r="U36" s="6" t="s">
        <v>122</v>
      </c>
      <c r="V36" s="6">
        <v>1</v>
      </c>
      <c r="W36" s="8" t="s">
        <v>107</v>
      </c>
      <c r="X36" s="6" t="s">
        <v>424</v>
      </c>
      <c r="Y36" s="6" t="s">
        <v>853</v>
      </c>
      <c r="Z36" s="44" t="s">
        <v>97</v>
      </c>
      <c r="AA36" s="44" t="s">
        <v>962</v>
      </c>
      <c r="AB36" s="44" t="s">
        <v>97</v>
      </c>
      <c r="AC36" s="44" t="s">
        <v>97</v>
      </c>
      <c r="AD36" s="6" t="s">
        <v>110</v>
      </c>
      <c r="AE36" s="6">
        <v>8</v>
      </c>
      <c r="AF36" s="6"/>
      <c r="AG36" s="6">
        <v>1</v>
      </c>
      <c r="AH36" s="6" t="s">
        <v>425</v>
      </c>
      <c r="AI36" s="6" t="s">
        <v>97</v>
      </c>
      <c r="AJ36" s="6" t="s">
        <v>97</v>
      </c>
      <c r="AK36" s="6" t="s">
        <v>107</v>
      </c>
      <c r="AL36" s="6" t="s">
        <v>97</v>
      </c>
      <c r="AM36" s="6" t="s">
        <v>97</v>
      </c>
      <c r="AN36" s="6" t="s">
        <v>884</v>
      </c>
      <c r="AO36" s="6" t="s">
        <v>426</v>
      </c>
      <c r="AP36" s="8" t="s">
        <v>97</v>
      </c>
      <c r="AQ36" s="8" t="s">
        <v>97</v>
      </c>
      <c r="AR36" s="8" t="s">
        <v>107</v>
      </c>
      <c r="AS36" s="8" t="s">
        <v>107</v>
      </c>
      <c r="AT36" s="8" t="s">
        <v>107</v>
      </c>
      <c r="AU36" s="8" t="s">
        <v>107</v>
      </c>
      <c r="AV36" s="8" t="s">
        <v>107</v>
      </c>
      <c r="AW36" s="8" t="s">
        <v>107</v>
      </c>
      <c r="AX36" s="8" t="s">
        <v>107</v>
      </c>
      <c r="AY36" s="8"/>
      <c r="AZ36" s="8" t="s">
        <v>427</v>
      </c>
      <c r="BA36" s="14">
        <v>4</v>
      </c>
      <c r="BB36" s="6"/>
      <c r="BC36" s="8" t="s">
        <v>97</v>
      </c>
      <c r="BD36" s="8">
        <v>4</v>
      </c>
      <c r="BE36" s="8"/>
      <c r="BF36" s="10" t="s">
        <v>428</v>
      </c>
      <c r="BG36" s="10" t="s">
        <v>97</v>
      </c>
      <c r="BH36" s="10" t="s">
        <v>107</v>
      </c>
      <c r="BI36" s="10" t="s">
        <v>107</v>
      </c>
      <c r="BJ36" s="10"/>
      <c r="BK36" s="10"/>
      <c r="BL36" s="20" t="s">
        <v>97</v>
      </c>
      <c r="BM36" s="43">
        <v>1</v>
      </c>
      <c r="BN36" s="10" t="s">
        <v>128</v>
      </c>
      <c r="BO36" s="6" t="s">
        <v>97</v>
      </c>
      <c r="BP36" s="6" t="s">
        <v>97</v>
      </c>
      <c r="BQ36" s="6" t="s">
        <v>97</v>
      </c>
      <c r="BR36" s="6" t="s">
        <v>107</v>
      </c>
      <c r="BS36" s="6" t="s">
        <v>107</v>
      </c>
      <c r="BT36" s="6" t="s">
        <v>97</v>
      </c>
      <c r="BU36" s="6" t="s">
        <v>107</v>
      </c>
      <c r="BV36" s="6" t="s">
        <v>107</v>
      </c>
      <c r="BW36" s="6"/>
      <c r="BX36" s="6"/>
      <c r="BY36" s="6">
        <v>1</v>
      </c>
      <c r="BZ36" s="6"/>
      <c r="CA36" s="6">
        <v>1</v>
      </c>
      <c r="CB36" s="6" t="s">
        <v>429</v>
      </c>
      <c r="CC36" s="6" t="s">
        <v>97</v>
      </c>
      <c r="CD36" s="6" t="s">
        <v>97</v>
      </c>
      <c r="CE36" s="6" t="s">
        <v>97</v>
      </c>
      <c r="CF36" s="6" t="s">
        <v>180</v>
      </c>
      <c r="CG36" s="6" t="s">
        <v>180</v>
      </c>
      <c r="CH36" s="6" t="s">
        <v>180</v>
      </c>
      <c r="CI36" s="6" t="s">
        <v>180</v>
      </c>
      <c r="CJ36" s="6" t="s">
        <v>180</v>
      </c>
      <c r="CK36" s="6" t="s">
        <v>180</v>
      </c>
      <c r="CL36" s="6" t="s">
        <v>180</v>
      </c>
      <c r="CM36" s="6" t="s">
        <v>180</v>
      </c>
      <c r="CN36" s="6" t="s">
        <v>180</v>
      </c>
      <c r="CO36" s="6" t="s">
        <v>430</v>
      </c>
      <c r="CP36" s="6">
        <v>6</v>
      </c>
      <c r="CQ36" s="6"/>
      <c r="CR36" s="6" t="s">
        <v>97</v>
      </c>
      <c r="CS36" s="6" t="s">
        <v>97</v>
      </c>
      <c r="CT36" s="6" t="s">
        <v>868</v>
      </c>
      <c r="CU36" s="6" t="s">
        <v>868</v>
      </c>
      <c r="CV36" s="6" t="s">
        <v>914</v>
      </c>
      <c r="CW36" s="30">
        <v>18470</v>
      </c>
      <c r="CX36" s="6">
        <v>19</v>
      </c>
      <c r="CY36" s="6" t="s">
        <v>97</v>
      </c>
      <c r="CZ36" s="6" t="s">
        <v>116</v>
      </c>
      <c r="DA36" s="6" t="s">
        <v>97</v>
      </c>
      <c r="DB36" s="6" t="s">
        <v>97</v>
      </c>
      <c r="DC36" s="6" t="s">
        <v>285</v>
      </c>
      <c r="DD36" s="6" t="s">
        <v>97</v>
      </c>
      <c r="DE36" s="6"/>
      <c r="DF36" s="6" t="s">
        <v>97</v>
      </c>
      <c r="DG36" s="6" t="s">
        <v>97</v>
      </c>
      <c r="DH36" s="6" t="s">
        <v>97</v>
      </c>
      <c r="DI36" s="6"/>
      <c r="DJ36" s="6" t="s">
        <v>97</v>
      </c>
      <c r="DK36" s="6" t="s">
        <v>97</v>
      </c>
      <c r="DL36" s="6" t="s">
        <v>107</v>
      </c>
      <c r="DM36" s="6" t="s">
        <v>107</v>
      </c>
      <c r="DN36" s="6" t="s">
        <v>107</v>
      </c>
      <c r="DO36" s="6" t="s">
        <v>107</v>
      </c>
      <c r="DP36" s="6" t="s">
        <v>107</v>
      </c>
      <c r="DQ36" s="6" t="s">
        <v>107</v>
      </c>
      <c r="DR36" s="6" t="s">
        <v>107</v>
      </c>
      <c r="DS36" s="6" t="s">
        <v>107</v>
      </c>
      <c r="DT36" s="6" t="s">
        <v>107</v>
      </c>
      <c r="DU36" s="6"/>
      <c r="DV36" s="6" t="s">
        <v>97</v>
      </c>
      <c r="DW36" s="6" t="s">
        <v>107</v>
      </c>
      <c r="DX36" s="6" t="s">
        <v>97</v>
      </c>
      <c r="DY36" s="6" t="s">
        <v>97</v>
      </c>
      <c r="DZ36" s="14" t="s">
        <v>924</v>
      </c>
      <c r="EA36" s="49"/>
      <c r="EB36" s="6" t="s">
        <v>107</v>
      </c>
      <c r="EC36" s="6" t="s">
        <v>117</v>
      </c>
      <c r="ED36" s="6" t="s">
        <v>97</v>
      </c>
      <c r="EE36" s="6" t="s">
        <v>97</v>
      </c>
      <c r="EF36" s="6" t="s">
        <v>97</v>
      </c>
      <c r="EG36" s="6" t="s">
        <v>97</v>
      </c>
      <c r="EH36" s="6" t="s">
        <v>97</v>
      </c>
      <c r="EI36" s="6" t="s">
        <v>134</v>
      </c>
      <c r="EJ36" s="6"/>
      <c r="EK36" s="6" t="s">
        <v>97</v>
      </c>
      <c r="EL36" s="6" t="s">
        <v>97</v>
      </c>
      <c r="EM36" s="6" t="s">
        <v>97</v>
      </c>
      <c r="EN36" s="6" t="s">
        <v>97</v>
      </c>
      <c r="EO36" s="6">
        <v>12</v>
      </c>
      <c r="EP36" s="6" t="s">
        <v>97</v>
      </c>
      <c r="EQ36" s="6" t="s">
        <v>97</v>
      </c>
      <c r="ER36" s="6">
        <v>1</v>
      </c>
      <c r="ES36" s="6" t="s">
        <v>97</v>
      </c>
      <c r="ET36" s="6" t="s">
        <v>97</v>
      </c>
      <c r="EU36" s="6" t="s">
        <v>97</v>
      </c>
      <c r="EV36" s="6" t="s">
        <v>97</v>
      </c>
      <c r="EW36" s="6" t="s">
        <v>97</v>
      </c>
      <c r="EX36" s="6"/>
    </row>
    <row r="37" spans="1:154" s="28" customFormat="1">
      <c r="A37" s="4">
        <v>33</v>
      </c>
      <c r="B37" s="3" t="s">
        <v>1001</v>
      </c>
      <c r="C37" s="3" t="s">
        <v>183</v>
      </c>
      <c r="D37" s="4">
        <v>0</v>
      </c>
      <c r="E37" s="4">
        <v>0</v>
      </c>
      <c r="F37" s="4">
        <v>0</v>
      </c>
      <c r="G37" s="3" t="s">
        <v>99</v>
      </c>
      <c r="H37" s="4">
        <v>0</v>
      </c>
      <c r="I37" s="3">
        <v>1</v>
      </c>
      <c r="J37" s="5">
        <v>42248</v>
      </c>
      <c r="K37" s="5" t="s">
        <v>100</v>
      </c>
      <c r="L37" s="3" t="s">
        <v>431</v>
      </c>
      <c r="M37" s="3">
        <v>4</v>
      </c>
      <c r="N37" s="3" t="s">
        <v>432</v>
      </c>
      <c r="O37" s="3" t="s">
        <v>401</v>
      </c>
      <c r="P37" s="67" t="s">
        <v>402</v>
      </c>
      <c r="Q37" s="3" t="s">
        <v>105</v>
      </c>
      <c r="R37" s="3" t="s">
        <v>105</v>
      </c>
      <c r="S37" s="3" t="s">
        <v>105</v>
      </c>
      <c r="T37" s="3" t="s">
        <v>105</v>
      </c>
      <c r="U37" s="6" t="s">
        <v>122</v>
      </c>
      <c r="V37" s="6">
        <v>1</v>
      </c>
      <c r="W37" s="8" t="s">
        <v>107</v>
      </c>
      <c r="X37" s="6" t="s">
        <v>403</v>
      </c>
      <c r="Y37" s="6" t="s">
        <v>853</v>
      </c>
      <c r="Z37" s="44" t="s">
        <v>97</v>
      </c>
      <c r="AA37" s="44" t="s">
        <v>962</v>
      </c>
      <c r="AB37" s="44" t="s">
        <v>97</v>
      </c>
      <c r="AC37" s="44" t="s">
        <v>97</v>
      </c>
      <c r="AD37" s="6" t="s">
        <v>110</v>
      </c>
      <c r="AE37" s="6">
        <v>8</v>
      </c>
      <c r="AF37" s="6"/>
      <c r="AG37" s="6">
        <v>1</v>
      </c>
      <c r="AH37" s="6" t="s">
        <v>433</v>
      </c>
      <c r="AI37" s="6" t="s">
        <v>97</v>
      </c>
      <c r="AJ37" s="6" t="s">
        <v>97</v>
      </c>
      <c r="AK37" s="6" t="s">
        <v>107</v>
      </c>
      <c r="AL37" s="6" t="s">
        <v>97</v>
      </c>
      <c r="AM37" s="6" t="s">
        <v>107</v>
      </c>
      <c r="AN37" s="6" t="s">
        <v>884</v>
      </c>
      <c r="AO37" s="6"/>
      <c r="AP37" s="8" t="s">
        <v>97</v>
      </c>
      <c r="AQ37" s="8" t="s">
        <v>97</v>
      </c>
      <c r="AR37" s="8" t="s">
        <v>97</v>
      </c>
      <c r="AS37" s="8" t="s">
        <v>107</v>
      </c>
      <c r="AT37" s="8" t="s">
        <v>107</v>
      </c>
      <c r="AU37" s="8" t="s">
        <v>107</v>
      </c>
      <c r="AV37" s="8" t="s">
        <v>107</v>
      </c>
      <c r="AW37" s="8" t="s">
        <v>107</v>
      </c>
      <c r="AX37" s="8" t="s">
        <v>107</v>
      </c>
      <c r="AY37" s="8"/>
      <c r="AZ37" s="8" t="s">
        <v>434</v>
      </c>
      <c r="BA37" s="14">
        <v>4</v>
      </c>
      <c r="BB37" s="6"/>
      <c r="BC37" s="8" t="s">
        <v>107</v>
      </c>
      <c r="BD37" s="8" t="s">
        <v>334</v>
      </c>
      <c r="BE37" s="8"/>
      <c r="BF37" s="10" t="s">
        <v>435</v>
      </c>
      <c r="BG37" s="10" t="s">
        <v>107</v>
      </c>
      <c r="BH37" s="10" t="s">
        <v>97</v>
      </c>
      <c r="BI37" s="10" t="s">
        <v>107</v>
      </c>
      <c r="BJ37" s="10"/>
      <c r="BK37" s="10"/>
      <c r="BL37" s="20" t="s">
        <v>97</v>
      </c>
      <c r="BM37" s="43">
        <v>1</v>
      </c>
      <c r="BN37" s="10" t="s">
        <v>128</v>
      </c>
      <c r="BO37" s="6" t="s">
        <v>97</v>
      </c>
      <c r="BP37" s="6" t="s">
        <v>97</v>
      </c>
      <c r="BQ37" s="6" t="s">
        <v>97</v>
      </c>
      <c r="BR37" s="6" t="s">
        <v>97</v>
      </c>
      <c r="BS37" s="6" t="s">
        <v>107</v>
      </c>
      <c r="BT37" s="6" t="s">
        <v>97</v>
      </c>
      <c r="BU37" s="6" t="s">
        <v>107</v>
      </c>
      <c r="BV37" s="6" t="s">
        <v>180</v>
      </c>
      <c r="BW37" s="6"/>
      <c r="BX37" s="6"/>
      <c r="BY37" s="6">
        <v>1</v>
      </c>
      <c r="BZ37" s="6"/>
      <c r="CA37" s="6">
        <v>1</v>
      </c>
      <c r="CB37" s="6"/>
      <c r="CC37" s="6" t="s">
        <v>97</v>
      </c>
      <c r="CD37" s="6" t="s">
        <v>97</v>
      </c>
      <c r="CE37" s="6" t="s">
        <v>107</v>
      </c>
      <c r="CF37" s="6" t="s">
        <v>107</v>
      </c>
      <c r="CG37" s="6" t="s">
        <v>107</v>
      </c>
      <c r="CH37" s="6" t="s">
        <v>107</v>
      </c>
      <c r="CI37" s="6" t="s">
        <v>107</v>
      </c>
      <c r="CJ37" s="6" t="s">
        <v>107</v>
      </c>
      <c r="CK37" s="6" t="s">
        <v>107</v>
      </c>
      <c r="CL37" s="6" t="s">
        <v>107</v>
      </c>
      <c r="CM37" s="6" t="s">
        <v>107</v>
      </c>
      <c r="CN37" s="6" t="s">
        <v>107</v>
      </c>
      <c r="CO37" s="6" t="s">
        <v>436</v>
      </c>
      <c r="CP37" s="6">
        <v>4</v>
      </c>
      <c r="CQ37" s="6"/>
      <c r="CR37" s="6" t="s">
        <v>97</v>
      </c>
      <c r="CS37" s="6" t="s">
        <v>97</v>
      </c>
      <c r="CT37" s="14" t="s">
        <v>107</v>
      </c>
      <c r="CU37" s="6" t="s">
        <v>868</v>
      </c>
      <c r="CV37" s="6" t="s">
        <v>914</v>
      </c>
      <c r="CW37" s="30">
        <v>11376</v>
      </c>
      <c r="CX37" s="6">
        <v>9</v>
      </c>
      <c r="CY37" s="6" t="s">
        <v>97</v>
      </c>
      <c r="CZ37" s="6" t="s">
        <v>116</v>
      </c>
      <c r="DA37" s="6" t="s">
        <v>97</v>
      </c>
      <c r="DB37" s="6" t="s">
        <v>97</v>
      </c>
      <c r="DC37" s="6" t="s">
        <v>97</v>
      </c>
      <c r="DD37" s="6"/>
      <c r="DE37" s="6"/>
      <c r="DF37" s="6" t="s">
        <v>97</v>
      </c>
      <c r="DG37" s="6" t="s">
        <v>97</v>
      </c>
      <c r="DH37" s="6" t="s">
        <v>97</v>
      </c>
      <c r="DI37" s="6"/>
      <c r="DJ37" s="6" t="s">
        <v>107</v>
      </c>
      <c r="DK37" s="6" t="s">
        <v>97</v>
      </c>
      <c r="DL37" s="6" t="s">
        <v>107</v>
      </c>
      <c r="DM37" s="6" t="s">
        <v>107</v>
      </c>
      <c r="DN37" s="6" t="s">
        <v>107</v>
      </c>
      <c r="DO37" s="6" t="s">
        <v>107</v>
      </c>
      <c r="DP37" s="6" t="s">
        <v>107</v>
      </c>
      <c r="DQ37" s="6" t="s">
        <v>107</v>
      </c>
      <c r="DR37" s="6" t="s">
        <v>107</v>
      </c>
      <c r="DS37" s="6" t="s">
        <v>107</v>
      </c>
      <c r="DT37" s="6" t="s">
        <v>107</v>
      </c>
      <c r="DU37" s="6"/>
      <c r="DV37" s="6" t="s">
        <v>97</v>
      </c>
      <c r="DW37" s="6" t="s">
        <v>107</v>
      </c>
      <c r="DX37" s="6" t="s">
        <v>97</v>
      </c>
      <c r="DY37" s="14" t="s">
        <v>107</v>
      </c>
      <c r="DZ37" s="14" t="s">
        <v>924</v>
      </c>
      <c r="EA37" s="6"/>
      <c r="EB37" s="6" t="s">
        <v>107</v>
      </c>
      <c r="EC37" s="6" t="s">
        <v>117</v>
      </c>
      <c r="ED37" s="6" t="s">
        <v>97</v>
      </c>
      <c r="EE37" s="6" t="s">
        <v>97</v>
      </c>
      <c r="EF37" s="6" t="s">
        <v>328</v>
      </c>
      <c r="EG37" s="6" t="s">
        <v>107</v>
      </c>
      <c r="EH37" s="6" t="s">
        <v>107</v>
      </c>
      <c r="EI37" s="6" t="s">
        <v>134</v>
      </c>
      <c r="EJ37" s="6"/>
      <c r="EK37" s="6" t="s">
        <v>97</v>
      </c>
      <c r="EL37" s="6" t="s">
        <v>97</v>
      </c>
      <c r="EM37" s="6" t="s">
        <v>97</v>
      </c>
      <c r="EN37" s="6" t="s">
        <v>97</v>
      </c>
      <c r="EO37" s="6">
        <v>2</v>
      </c>
      <c r="EP37" s="6" t="s">
        <v>97</v>
      </c>
      <c r="EQ37" s="13" t="s">
        <v>934</v>
      </c>
      <c r="ER37" s="6">
        <v>1</v>
      </c>
      <c r="ES37" s="6" t="s">
        <v>97</v>
      </c>
      <c r="ET37" s="6" t="s">
        <v>97</v>
      </c>
      <c r="EU37" s="6" t="s">
        <v>97</v>
      </c>
      <c r="EV37" s="6" t="s">
        <v>97</v>
      </c>
      <c r="EW37" s="6" t="s">
        <v>97</v>
      </c>
      <c r="EX37" s="6"/>
    </row>
    <row r="38" spans="1:154" s="28" customFormat="1">
      <c r="A38" s="4">
        <v>34</v>
      </c>
      <c r="B38" s="3" t="s">
        <v>1002</v>
      </c>
      <c r="C38" s="3" t="s">
        <v>226</v>
      </c>
      <c r="D38" s="4">
        <v>0</v>
      </c>
      <c r="E38" s="4">
        <v>0</v>
      </c>
      <c r="F38" s="4">
        <v>0</v>
      </c>
      <c r="G38" s="3" t="s">
        <v>99</v>
      </c>
      <c r="H38" s="4">
        <v>0</v>
      </c>
      <c r="I38" s="3">
        <v>1</v>
      </c>
      <c r="J38" s="5">
        <v>42128</v>
      </c>
      <c r="K38" s="5" t="s">
        <v>100</v>
      </c>
      <c r="L38" s="3" t="s">
        <v>437</v>
      </c>
      <c r="M38" s="3">
        <v>4</v>
      </c>
      <c r="N38" s="3" t="s">
        <v>353</v>
      </c>
      <c r="O38" s="3" t="s">
        <v>438</v>
      </c>
      <c r="P38" s="27" t="s">
        <v>439</v>
      </c>
      <c r="Q38" s="3" t="s">
        <v>151</v>
      </c>
      <c r="R38" s="3" t="s">
        <v>105</v>
      </c>
      <c r="S38" s="3" t="s">
        <v>105</v>
      </c>
      <c r="T38" s="3" t="s">
        <v>105</v>
      </c>
      <c r="U38" s="6" t="s">
        <v>106</v>
      </c>
      <c r="V38" s="6">
        <v>1</v>
      </c>
      <c r="W38" s="8" t="s">
        <v>107</v>
      </c>
      <c r="X38" s="6" t="s">
        <v>440</v>
      </c>
      <c r="Y38" s="6" t="s">
        <v>853</v>
      </c>
      <c r="Z38" s="44" t="s">
        <v>97</v>
      </c>
      <c r="AA38" s="44" t="s">
        <v>962</v>
      </c>
      <c r="AB38" s="44" t="s">
        <v>97</v>
      </c>
      <c r="AC38" s="44" t="s">
        <v>97</v>
      </c>
      <c r="AD38" s="14" t="s">
        <v>153</v>
      </c>
      <c r="AE38" s="6">
        <v>8</v>
      </c>
      <c r="AF38" s="6"/>
      <c r="AG38" s="6">
        <v>1</v>
      </c>
      <c r="AH38" s="6" t="s">
        <v>441</v>
      </c>
      <c r="AI38" s="6" t="s">
        <v>97</v>
      </c>
      <c r="AJ38" s="6" t="s">
        <v>97</v>
      </c>
      <c r="AK38" s="6" t="s">
        <v>97</v>
      </c>
      <c r="AL38" s="6" t="s">
        <v>97</v>
      </c>
      <c r="AM38" s="6" t="s">
        <v>97</v>
      </c>
      <c r="AN38" s="6" t="s">
        <v>884</v>
      </c>
      <c r="AO38" s="6"/>
      <c r="AP38" s="8" t="s">
        <v>97</v>
      </c>
      <c r="AQ38" s="8" t="s">
        <v>97</v>
      </c>
      <c r="AR38" s="8" t="s">
        <v>107</v>
      </c>
      <c r="AS38" s="8" t="s">
        <v>107</v>
      </c>
      <c r="AT38" s="8" t="s">
        <v>107</v>
      </c>
      <c r="AU38" s="8" t="s">
        <v>107</v>
      </c>
      <c r="AV38" s="8" t="s">
        <v>107</v>
      </c>
      <c r="AW38" s="8" t="s">
        <v>107</v>
      </c>
      <c r="AX38" s="8" t="s">
        <v>107</v>
      </c>
      <c r="AY38" s="8"/>
      <c r="AZ38" s="8"/>
      <c r="BA38" s="14">
        <v>4</v>
      </c>
      <c r="BB38" s="6"/>
      <c r="BC38" s="8" t="s">
        <v>107</v>
      </c>
      <c r="BD38" s="8" t="s">
        <v>334</v>
      </c>
      <c r="BE38" s="8"/>
      <c r="BF38" s="10" t="s">
        <v>442</v>
      </c>
      <c r="BG38" s="10" t="s">
        <v>107</v>
      </c>
      <c r="BH38" s="10" t="s">
        <v>107</v>
      </c>
      <c r="BI38" s="10" t="s">
        <v>201</v>
      </c>
      <c r="BJ38" s="10"/>
      <c r="BK38" s="10"/>
      <c r="BL38" s="20" t="s">
        <v>97</v>
      </c>
      <c r="BM38" s="43">
        <v>1</v>
      </c>
      <c r="BN38" s="10" t="s">
        <v>128</v>
      </c>
      <c r="BO38" s="6" t="s">
        <v>97</v>
      </c>
      <c r="BP38" s="6" t="s">
        <v>97</v>
      </c>
      <c r="BQ38" s="6" t="s">
        <v>97</v>
      </c>
      <c r="BR38" s="6" t="s">
        <v>107</v>
      </c>
      <c r="BS38" s="6" t="s">
        <v>97</v>
      </c>
      <c r="BT38" s="6" t="s">
        <v>107</v>
      </c>
      <c r="BU38" s="6" t="s">
        <v>107</v>
      </c>
      <c r="BV38" s="6" t="s">
        <v>107</v>
      </c>
      <c r="BW38" s="6" t="s">
        <v>443</v>
      </c>
      <c r="BX38" s="6"/>
      <c r="BY38" s="6">
        <v>1</v>
      </c>
      <c r="BZ38" s="6"/>
      <c r="CA38" s="6">
        <v>1</v>
      </c>
      <c r="CB38" s="6"/>
      <c r="CC38" s="6" t="s">
        <v>97</v>
      </c>
      <c r="CD38" s="6" t="s">
        <v>97</v>
      </c>
      <c r="CE38" s="6" t="s">
        <v>97</v>
      </c>
      <c r="CF38" s="6" t="s">
        <v>107</v>
      </c>
      <c r="CG38" s="6" t="s">
        <v>107</v>
      </c>
      <c r="CH38" s="6" t="s">
        <v>107</v>
      </c>
      <c r="CI38" s="6" t="s">
        <v>107</v>
      </c>
      <c r="CJ38" s="6" t="s">
        <v>107</v>
      </c>
      <c r="CK38" s="6" t="s">
        <v>107</v>
      </c>
      <c r="CL38" s="6" t="s">
        <v>107</v>
      </c>
      <c r="CM38" s="6" t="s">
        <v>107</v>
      </c>
      <c r="CN38" s="6" t="s">
        <v>107</v>
      </c>
      <c r="CO38" s="6"/>
      <c r="CP38" s="6">
        <v>1</v>
      </c>
      <c r="CQ38" s="6" t="s">
        <v>444</v>
      </c>
      <c r="CR38" s="6" t="s">
        <v>97</v>
      </c>
      <c r="CS38" s="6" t="s">
        <v>97</v>
      </c>
      <c r="CT38" s="6" t="s">
        <v>868</v>
      </c>
      <c r="CU38" s="6" t="s">
        <v>868</v>
      </c>
      <c r="CV38" s="6" t="s">
        <v>914</v>
      </c>
      <c r="CW38" s="30">
        <v>10218</v>
      </c>
      <c r="CX38" s="6">
        <v>24</v>
      </c>
      <c r="CY38" s="6" t="s">
        <v>97</v>
      </c>
      <c r="CZ38" s="6" t="s">
        <v>116</v>
      </c>
      <c r="DA38" s="6" t="s">
        <v>107</v>
      </c>
      <c r="DB38" s="6" t="s">
        <v>97</v>
      </c>
      <c r="DC38" s="6" t="s">
        <v>97</v>
      </c>
      <c r="DD38" s="6"/>
      <c r="DE38" s="6"/>
      <c r="DF38" s="6"/>
      <c r="DG38" s="6" t="s">
        <v>97</v>
      </c>
      <c r="DH38" s="6"/>
      <c r="DI38" s="6"/>
      <c r="DJ38" s="14" t="s">
        <v>97</v>
      </c>
      <c r="DK38" s="14" t="s">
        <v>107</v>
      </c>
      <c r="DL38" s="6" t="s">
        <v>107</v>
      </c>
      <c r="DM38" s="6" t="s">
        <v>107</v>
      </c>
      <c r="DN38" s="6" t="s">
        <v>107</v>
      </c>
      <c r="DO38" s="6" t="s">
        <v>107</v>
      </c>
      <c r="DP38" s="6" t="s">
        <v>107</v>
      </c>
      <c r="DQ38" s="6" t="s">
        <v>107</v>
      </c>
      <c r="DR38" s="6" t="s">
        <v>107</v>
      </c>
      <c r="DS38" s="6" t="s">
        <v>107</v>
      </c>
      <c r="DT38" s="6" t="s">
        <v>107</v>
      </c>
      <c r="DU38" s="6"/>
      <c r="DV38" s="6" t="s">
        <v>97</v>
      </c>
      <c r="DW38" s="6" t="s">
        <v>97</v>
      </c>
      <c r="DX38" s="6" t="s">
        <v>97</v>
      </c>
      <c r="DY38" s="6" t="s">
        <v>107</v>
      </c>
      <c r="DZ38" s="14" t="s">
        <v>107</v>
      </c>
      <c r="EA38" s="6"/>
      <c r="EB38" s="6" t="s">
        <v>97</v>
      </c>
      <c r="EC38" s="6" t="s">
        <v>117</v>
      </c>
      <c r="ED38" s="6" t="s">
        <v>97</v>
      </c>
      <c r="EE38" s="6" t="s">
        <v>97</v>
      </c>
      <c r="EF38" s="6" t="s">
        <v>97</v>
      </c>
      <c r="EG38" s="6" t="s">
        <v>97</v>
      </c>
      <c r="EH38" s="6" t="s">
        <v>97</v>
      </c>
      <c r="EI38" s="6" t="s">
        <v>216</v>
      </c>
      <c r="EJ38" s="6"/>
      <c r="EK38" s="6" t="s">
        <v>97</v>
      </c>
      <c r="EL38" s="6" t="s">
        <v>97</v>
      </c>
      <c r="EM38" s="6" t="s">
        <v>97</v>
      </c>
      <c r="EN38" s="6" t="s">
        <v>97</v>
      </c>
      <c r="EO38" s="6">
        <v>18</v>
      </c>
      <c r="EP38" s="6" t="s">
        <v>97</v>
      </c>
      <c r="EQ38" s="6" t="s">
        <v>97</v>
      </c>
      <c r="ER38" s="6">
        <v>1</v>
      </c>
      <c r="ES38" s="6" t="s">
        <v>97</v>
      </c>
      <c r="ET38" s="6" t="s">
        <v>97</v>
      </c>
      <c r="EU38" s="6" t="s">
        <v>97</v>
      </c>
      <c r="EV38" s="6" t="s">
        <v>97</v>
      </c>
      <c r="EW38" s="6" t="s">
        <v>97</v>
      </c>
      <c r="EX38" s="6"/>
    </row>
    <row r="39" spans="1:154" s="28" customFormat="1">
      <c r="A39" s="4">
        <v>35</v>
      </c>
      <c r="B39" s="3" t="s">
        <v>1003</v>
      </c>
      <c r="C39" s="3" t="s">
        <v>192</v>
      </c>
      <c r="D39" s="4">
        <v>0</v>
      </c>
      <c r="E39" s="3" t="s">
        <v>99</v>
      </c>
      <c r="F39" s="4">
        <v>0</v>
      </c>
      <c r="G39" s="4">
        <v>0</v>
      </c>
      <c r="H39" s="4">
        <v>0</v>
      </c>
      <c r="I39" s="3">
        <v>1</v>
      </c>
      <c r="J39" s="5">
        <v>42128</v>
      </c>
      <c r="K39" s="5" t="s">
        <v>100</v>
      </c>
      <c r="L39" s="3" t="s">
        <v>445</v>
      </c>
      <c r="M39" s="3">
        <v>6</v>
      </c>
      <c r="N39" s="3" t="s">
        <v>119</v>
      </c>
      <c r="O39" s="3" t="s">
        <v>446</v>
      </c>
      <c r="P39" s="27" t="s">
        <v>447</v>
      </c>
      <c r="Q39" s="3" t="s">
        <v>105</v>
      </c>
      <c r="R39" s="3" t="s">
        <v>105</v>
      </c>
      <c r="S39" s="3" t="s">
        <v>105</v>
      </c>
      <c r="T39" s="3" t="s">
        <v>105</v>
      </c>
      <c r="U39" s="6" t="s">
        <v>122</v>
      </c>
      <c r="V39" s="6">
        <v>1</v>
      </c>
      <c r="W39" s="8" t="s">
        <v>107</v>
      </c>
      <c r="X39" s="6" t="s">
        <v>448</v>
      </c>
      <c r="Y39" s="6" t="s">
        <v>853</v>
      </c>
      <c r="Z39" s="44" t="s">
        <v>97</v>
      </c>
      <c r="AA39" s="44" t="s">
        <v>962</v>
      </c>
      <c r="AB39" s="44" t="s">
        <v>97</v>
      </c>
      <c r="AC39" s="44" t="s">
        <v>97</v>
      </c>
      <c r="AD39" s="6" t="s">
        <v>110</v>
      </c>
      <c r="AE39" s="6">
        <v>8</v>
      </c>
      <c r="AF39" s="6"/>
      <c r="AG39" s="6">
        <v>1</v>
      </c>
      <c r="AH39" s="6" t="s">
        <v>449</v>
      </c>
      <c r="AI39" s="6" t="s">
        <v>97</v>
      </c>
      <c r="AJ39" s="6" t="s">
        <v>97</v>
      </c>
      <c r="AK39" s="6" t="s">
        <v>97</v>
      </c>
      <c r="AL39" s="6" t="s">
        <v>97</v>
      </c>
      <c r="AM39" s="6" t="s">
        <v>97</v>
      </c>
      <c r="AN39" s="6" t="s">
        <v>884</v>
      </c>
      <c r="AO39" s="6"/>
      <c r="AP39" s="8" t="s">
        <v>97</v>
      </c>
      <c r="AQ39" s="8" t="s">
        <v>97</v>
      </c>
      <c r="AR39" s="8" t="s">
        <v>97</v>
      </c>
      <c r="AS39" s="8" t="s">
        <v>107</v>
      </c>
      <c r="AT39" s="8" t="s">
        <v>107</v>
      </c>
      <c r="AU39" s="8" t="s">
        <v>107</v>
      </c>
      <c r="AV39" s="8" t="s">
        <v>107</v>
      </c>
      <c r="AW39" s="8" t="s">
        <v>107</v>
      </c>
      <c r="AX39" s="8" t="s">
        <v>107</v>
      </c>
      <c r="AY39" s="8"/>
      <c r="AZ39" s="8"/>
      <c r="BA39" s="6">
        <v>1</v>
      </c>
      <c r="BB39" s="6"/>
      <c r="BC39" s="8" t="s">
        <v>97</v>
      </c>
      <c r="BD39" s="8">
        <v>4</v>
      </c>
      <c r="BE39" s="8"/>
      <c r="BF39" s="10" t="s">
        <v>450</v>
      </c>
      <c r="BG39" s="10" t="s">
        <v>201</v>
      </c>
      <c r="BH39" s="10" t="s">
        <v>107</v>
      </c>
      <c r="BI39" s="10" t="s">
        <v>201</v>
      </c>
      <c r="BJ39" s="10"/>
      <c r="BK39" s="10"/>
      <c r="BL39" s="20" t="s">
        <v>97</v>
      </c>
      <c r="BM39" s="43">
        <v>1</v>
      </c>
      <c r="BN39" s="10" t="s">
        <v>114</v>
      </c>
      <c r="BO39" s="6" t="s">
        <v>97</v>
      </c>
      <c r="BP39" s="6" t="s">
        <v>97</v>
      </c>
      <c r="BQ39" s="6" t="s">
        <v>97</v>
      </c>
      <c r="BR39" s="6" t="s">
        <v>107</v>
      </c>
      <c r="BS39" s="6" t="s">
        <v>97</v>
      </c>
      <c r="BT39" s="6" t="s">
        <v>97</v>
      </c>
      <c r="BU39" s="6" t="s">
        <v>107</v>
      </c>
      <c r="BV39" s="6" t="s">
        <v>107</v>
      </c>
      <c r="BW39" s="6"/>
      <c r="BX39" s="6"/>
      <c r="BY39" s="6">
        <v>1</v>
      </c>
      <c r="BZ39" s="6"/>
      <c r="CA39" s="6">
        <v>1</v>
      </c>
      <c r="CB39" s="6"/>
      <c r="CC39" s="6" t="s">
        <v>97</v>
      </c>
      <c r="CD39" s="6" t="s">
        <v>97</v>
      </c>
      <c r="CE39" s="6" t="s">
        <v>97</v>
      </c>
      <c r="CF39" s="6" t="s">
        <v>107</v>
      </c>
      <c r="CG39" s="6" t="s">
        <v>107</v>
      </c>
      <c r="CH39" s="6" t="s">
        <v>107</v>
      </c>
      <c r="CI39" s="6" t="s">
        <v>107</v>
      </c>
      <c r="CJ39" s="6" t="s">
        <v>107</v>
      </c>
      <c r="CK39" s="6" t="s">
        <v>107</v>
      </c>
      <c r="CL39" s="6" t="s">
        <v>107</v>
      </c>
      <c r="CM39" s="6" t="s">
        <v>107</v>
      </c>
      <c r="CN39" s="6" t="s">
        <v>107</v>
      </c>
      <c r="CO39" s="6"/>
      <c r="CP39" s="6">
        <v>1</v>
      </c>
      <c r="CQ39" s="6"/>
      <c r="CR39" s="6" t="s">
        <v>97</v>
      </c>
      <c r="CS39" s="6" t="s">
        <v>97</v>
      </c>
      <c r="CT39" s="6" t="s">
        <v>868</v>
      </c>
      <c r="CU39" s="6" t="s">
        <v>868</v>
      </c>
      <c r="CV39" s="6" t="s">
        <v>914</v>
      </c>
      <c r="CW39" s="30">
        <v>8798</v>
      </c>
      <c r="CX39" s="6">
        <v>6</v>
      </c>
      <c r="CY39" s="6" t="s">
        <v>97</v>
      </c>
      <c r="CZ39" s="6" t="s">
        <v>116</v>
      </c>
      <c r="DA39" s="6" t="s">
        <v>97</v>
      </c>
      <c r="DB39" s="6" t="s">
        <v>97</v>
      </c>
      <c r="DC39" s="6" t="s">
        <v>97</v>
      </c>
      <c r="DD39" s="6"/>
      <c r="DE39" s="6"/>
      <c r="DF39" s="6" t="s">
        <v>97</v>
      </c>
      <c r="DG39" s="6" t="s">
        <v>97</v>
      </c>
      <c r="DH39" s="6" t="s">
        <v>97</v>
      </c>
      <c r="DI39" s="6"/>
      <c r="DJ39" s="6" t="s">
        <v>97</v>
      </c>
      <c r="DK39" s="14" t="s">
        <v>107</v>
      </c>
      <c r="DL39" s="6" t="s">
        <v>107</v>
      </c>
      <c r="DM39" s="6" t="s">
        <v>107</v>
      </c>
      <c r="DN39" s="6" t="s">
        <v>107</v>
      </c>
      <c r="DO39" s="6" t="s">
        <v>107</v>
      </c>
      <c r="DP39" s="6" t="s">
        <v>107</v>
      </c>
      <c r="DQ39" s="6" t="s">
        <v>107</v>
      </c>
      <c r="DR39" s="6" t="s">
        <v>107</v>
      </c>
      <c r="DS39" s="6" t="s">
        <v>107</v>
      </c>
      <c r="DT39" s="6" t="s">
        <v>451</v>
      </c>
      <c r="DU39" s="13"/>
      <c r="DV39" s="6" t="s">
        <v>97</v>
      </c>
      <c r="DW39" s="6" t="s">
        <v>97</v>
      </c>
      <c r="DX39" s="6" t="s">
        <v>97</v>
      </c>
      <c r="DY39" s="6" t="s">
        <v>107</v>
      </c>
      <c r="DZ39" s="14" t="s">
        <v>107</v>
      </c>
      <c r="EA39" s="6"/>
      <c r="EB39" s="6" t="s">
        <v>97</v>
      </c>
      <c r="EC39" s="6" t="s">
        <v>117</v>
      </c>
      <c r="ED39" s="6" t="s">
        <v>97</v>
      </c>
      <c r="EE39" s="6" t="s">
        <v>97</v>
      </c>
      <c r="EF39" s="6" t="s">
        <v>97</v>
      </c>
      <c r="EG39" s="6" t="s">
        <v>97</v>
      </c>
      <c r="EH39" s="6" t="s">
        <v>97</v>
      </c>
      <c r="EI39" s="6" t="s">
        <v>191</v>
      </c>
      <c r="EJ39" s="6" t="s">
        <v>241</v>
      </c>
      <c r="EK39" s="6" t="s">
        <v>97</v>
      </c>
      <c r="EL39" s="6" t="s">
        <v>97</v>
      </c>
      <c r="EM39" s="6" t="s">
        <v>97</v>
      </c>
      <c r="EN39" s="6" t="s">
        <v>97</v>
      </c>
      <c r="EO39" s="6">
        <v>6</v>
      </c>
      <c r="EP39" s="6" t="s">
        <v>97</v>
      </c>
      <c r="EQ39" s="6" t="s">
        <v>97</v>
      </c>
      <c r="ER39" s="6">
        <v>3</v>
      </c>
      <c r="ES39" s="6" t="s">
        <v>97</v>
      </c>
      <c r="ET39" s="6" t="s">
        <v>97</v>
      </c>
      <c r="EU39" s="6" t="s">
        <v>97</v>
      </c>
      <c r="EV39" s="6" t="s">
        <v>97</v>
      </c>
      <c r="EW39" s="6" t="s">
        <v>97</v>
      </c>
      <c r="EX39" s="6"/>
    </row>
    <row r="40" spans="1:154" s="28" customFormat="1">
      <c r="A40" s="4">
        <v>36</v>
      </c>
      <c r="B40" s="3" t="s">
        <v>1004</v>
      </c>
      <c r="C40" s="3" t="s">
        <v>452</v>
      </c>
      <c r="D40" s="4">
        <v>0</v>
      </c>
      <c r="E40" s="4">
        <v>0</v>
      </c>
      <c r="F40" s="3" t="s">
        <v>99</v>
      </c>
      <c r="G40" s="3" t="s">
        <v>99</v>
      </c>
      <c r="H40" s="3" t="s">
        <v>99</v>
      </c>
      <c r="I40" s="3">
        <v>3</v>
      </c>
      <c r="J40" s="5">
        <v>42128</v>
      </c>
      <c r="K40" s="5" t="s">
        <v>100</v>
      </c>
      <c r="L40" s="3" t="s">
        <v>453</v>
      </c>
      <c r="M40" s="3">
        <v>13</v>
      </c>
      <c r="N40" s="3" t="s">
        <v>287</v>
      </c>
      <c r="O40" s="3" t="s">
        <v>454</v>
      </c>
      <c r="P40" s="27" t="s">
        <v>455</v>
      </c>
      <c r="Q40" s="3" t="s">
        <v>105</v>
      </c>
      <c r="R40" s="3" t="s">
        <v>105</v>
      </c>
      <c r="S40" s="3" t="s">
        <v>105</v>
      </c>
      <c r="T40" s="3" t="s">
        <v>105</v>
      </c>
      <c r="U40" s="6" t="s">
        <v>122</v>
      </c>
      <c r="V40" s="6">
        <v>1</v>
      </c>
      <c r="W40" s="8" t="s">
        <v>107</v>
      </c>
      <c r="X40" s="6" t="s">
        <v>456</v>
      </c>
      <c r="Y40" s="6" t="s">
        <v>853</v>
      </c>
      <c r="Z40" s="44" t="s">
        <v>97</v>
      </c>
      <c r="AA40" s="44" t="s">
        <v>962</v>
      </c>
      <c r="AB40" s="44" t="s">
        <v>97</v>
      </c>
      <c r="AC40" s="44" t="s">
        <v>97</v>
      </c>
      <c r="AD40" s="14" t="s">
        <v>153</v>
      </c>
      <c r="AE40" s="6">
        <v>8</v>
      </c>
      <c r="AF40" s="6"/>
      <c r="AG40" s="6">
        <v>1</v>
      </c>
      <c r="AH40" s="6" t="s">
        <v>457</v>
      </c>
      <c r="AI40" s="6" t="s">
        <v>97</v>
      </c>
      <c r="AJ40" s="6" t="s">
        <v>97</v>
      </c>
      <c r="AK40" s="6" t="s">
        <v>107</v>
      </c>
      <c r="AL40" s="6" t="s">
        <v>97</v>
      </c>
      <c r="AM40" s="6" t="s">
        <v>107</v>
      </c>
      <c r="AN40" s="6" t="s">
        <v>884</v>
      </c>
      <c r="AO40" s="6"/>
      <c r="AP40" s="8" t="s">
        <v>97</v>
      </c>
      <c r="AQ40" s="8" t="s">
        <v>97</v>
      </c>
      <c r="AR40" s="8" t="s">
        <v>97</v>
      </c>
      <c r="AS40" s="8" t="s">
        <v>107</v>
      </c>
      <c r="AT40" s="8" t="s">
        <v>107</v>
      </c>
      <c r="AU40" s="8" t="s">
        <v>107</v>
      </c>
      <c r="AV40" s="8" t="s">
        <v>107</v>
      </c>
      <c r="AW40" s="8" t="s">
        <v>107</v>
      </c>
      <c r="AX40" s="8" t="s">
        <v>107</v>
      </c>
      <c r="AY40" s="8"/>
      <c r="AZ40" s="8"/>
      <c r="BA40" s="14">
        <v>4</v>
      </c>
      <c r="BB40" s="6"/>
      <c r="BC40" s="8" t="s">
        <v>107</v>
      </c>
      <c r="BD40" s="8" t="s">
        <v>334</v>
      </c>
      <c r="BE40" s="8"/>
      <c r="BF40" s="10" t="s">
        <v>458</v>
      </c>
      <c r="BG40" s="10" t="s">
        <v>97</v>
      </c>
      <c r="BH40" s="10" t="s">
        <v>97</v>
      </c>
      <c r="BI40" s="10" t="s">
        <v>107</v>
      </c>
      <c r="BJ40" s="10"/>
      <c r="BK40" s="10"/>
      <c r="BL40" s="20" t="s">
        <v>97</v>
      </c>
      <c r="BM40" s="43">
        <v>1</v>
      </c>
      <c r="BN40" s="10" t="s">
        <v>128</v>
      </c>
      <c r="BO40" s="6" t="s">
        <v>97</v>
      </c>
      <c r="BP40" s="6" t="s">
        <v>97</v>
      </c>
      <c r="BQ40" s="6" t="s">
        <v>97</v>
      </c>
      <c r="BR40" s="6" t="s">
        <v>107</v>
      </c>
      <c r="BS40" s="6" t="s">
        <v>107</v>
      </c>
      <c r="BT40" s="6" t="s">
        <v>107</v>
      </c>
      <c r="BU40" s="6" t="s">
        <v>107</v>
      </c>
      <c r="BV40" s="6" t="s">
        <v>107</v>
      </c>
      <c r="BW40" s="6"/>
      <c r="BX40" s="6"/>
      <c r="BY40" s="6">
        <v>1</v>
      </c>
      <c r="BZ40" s="6"/>
      <c r="CA40" s="6">
        <v>1</v>
      </c>
      <c r="CB40" s="6"/>
      <c r="CC40" s="6" t="s">
        <v>97</v>
      </c>
      <c r="CD40" s="6" t="s">
        <v>97</v>
      </c>
      <c r="CE40" s="6" t="s">
        <v>97</v>
      </c>
      <c r="CF40" s="6" t="s">
        <v>107</v>
      </c>
      <c r="CG40" s="6" t="s">
        <v>107</v>
      </c>
      <c r="CH40" s="6" t="s">
        <v>107</v>
      </c>
      <c r="CI40" s="6" t="s">
        <v>107</v>
      </c>
      <c r="CJ40" s="6" t="s">
        <v>107</v>
      </c>
      <c r="CK40" s="6" t="s">
        <v>107</v>
      </c>
      <c r="CL40" s="6" t="s">
        <v>107</v>
      </c>
      <c r="CM40" s="6" t="s">
        <v>107</v>
      </c>
      <c r="CN40" s="6" t="s">
        <v>107</v>
      </c>
      <c r="CO40" s="6" t="s">
        <v>459</v>
      </c>
      <c r="CP40" s="6">
        <v>1</v>
      </c>
      <c r="CQ40" s="6"/>
      <c r="CR40" s="6" t="s">
        <v>97</v>
      </c>
      <c r="CS40" s="6" t="s">
        <v>97</v>
      </c>
      <c r="CT40" s="6" t="s">
        <v>868</v>
      </c>
      <c r="CU40" s="6" t="s">
        <v>868</v>
      </c>
      <c r="CV40" s="6" t="s">
        <v>914</v>
      </c>
      <c r="CW40" s="30">
        <v>32983</v>
      </c>
      <c r="CX40" s="6">
        <v>32</v>
      </c>
      <c r="CY40" s="6" t="s">
        <v>97</v>
      </c>
      <c r="CZ40" s="6" t="s">
        <v>116</v>
      </c>
      <c r="DA40" s="6" t="s">
        <v>97</v>
      </c>
      <c r="DB40" s="6" t="s">
        <v>97</v>
      </c>
      <c r="DC40" s="6" t="s">
        <v>97</v>
      </c>
      <c r="DD40" s="6"/>
      <c r="DE40" s="6"/>
      <c r="DF40" s="6" t="s">
        <v>97</v>
      </c>
      <c r="DG40" s="6" t="s">
        <v>97</v>
      </c>
      <c r="DH40" s="6" t="s">
        <v>97</v>
      </c>
      <c r="DI40" s="6"/>
      <c r="DJ40" s="6" t="s">
        <v>97</v>
      </c>
      <c r="DK40" s="6" t="s">
        <v>97</v>
      </c>
      <c r="DL40" s="6" t="s">
        <v>107</v>
      </c>
      <c r="DM40" s="6" t="s">
        <v>107</v>
      </c>
      <c r="DN40" s="6" t="s">
        <v>107</v>
      </c>
      <c r="DO40" s="6" t="s">
        <v>107</v>
      </c>
      <c r="DP40" s="6" t="s">
        <v>107</v>
      </c>
      <c r="DQ40" s="6" t="s">
        <v>107</v>
      </c>
      <c r="DR40" s="6" t="s">
        <v>107</v>
      </c>
      <c r="DS40" s="6" t="s">
        <v>107</v>
      </c>
      <c r="DT40" s="6" t="s">
        <v>107</v>
      </c>
      <c r="DU40" s="6"/>
      <c r="DV40" s="6" t="s">
        <v>97</v>
      </c>
      <c r="DW40" s="6" t="s">
        <v>97</v>
      </c>
      <c r="DX40" s="6" t="s">
        <v>97</v>
      </c>
      <c r="DY40" s="6" t="s">
        <v>107</v>
      </c>
      <c r="DZ40" s="14" t="s">
        <v>107</v>
      </c>
      <c r="EA40" s="6"/>
      <c r="EB40" s="6" t="s">
        <v>97</v>
      </c>
      <c r="EC40" s="6" t="s">
        <v>117</v>
      </c>
      <c r="ED40" s="6" t="s">
        <v>97</v>
      </c>
      <c r="EE40" s="6" t="s">
        <v>97</v>
      </c>
      <c r="EF40" s="6" t="s">
        <v>97</v>
      </c>
      <c r="EG40" s="6" t="s">
        <v>97</v>
      </c>
      <c r="EH40" s="6" t="s">
        <v>97</v>
      </c>
      <c r="EI40" s="6" t="s">
        <v>216</v>
      </c>
      <c r="EJ40" s="6"/>
      <c r="EK40" s="6" t="s">
        <v>97</v>
      </c>
      <c r="EL40" s="6" t="s">
        <v>97</v>
      </c>
      <c r="EM40" s="6" t="s">
        <v>97</v>
      </c>
      <c r="EN40" s="6" t="s">
        <v>97</v>
      </c>
      <c r="EO40" s="6">
        <v>9</v>
      </c>
      <c r="EP40" s="6" t="s">
        <v>97</v>
      </c>
      <c r="EQ40" s="6" t="s">
        <v>97</v>
      </c>
      <c r="ER40" s="6">
        <v>1</v>
      </c>
      <c r="ES40" s="6" t="s">
        <v>97</v>
      </c>
      <c r="ET40" s="6" t="s">
        <v>97</v>
      </c>
      <c r="EU40" s="6" t="s">
        <v>97</v>
      </c>
      <c r="EV40" s="6" t="s">
        <v>97</v>
      </c>
      <c r="EW40" s="6" t="s">
        <v>97</v>
      </c>
      <c r="EX40" s="6"/>
    </row>
    <row r="41" spans="1:154" s="28" customFormat="1">
      <c r="A41" s="4">
        <v>37</v>
      </c>
      <c r="B41" s="3" t="s">
        <v>1005</v>
      </c>
      <c r="C41" s="3" t="s">
        <v>226</v>
      </c>
      <c r="D41" s="4">
        <v>0</v>
      </c>
      <c r="E41" s="4">
        <v>0</v>
      </c>
      <c r="F41" s="4">
        <v>0</v>
      </c>
      <c r="G41" s="3" t="s">
        <v>99</v>
      </c>
      <c r="H41" s="4">
        <v>0</v>
      </c>
      <c r="I41" s="3">
        <v>1</v>
      </c>
      <c r="J41" s="5">
        <v>42065</v>
      </c>
      <c r="K41" s="5" t="s">
        <v>100</v>
      </c>
      <c r="L41" s="3" t="s">
        <v>460</v>
      </c>
      <c r="M41" s="3">
        <v>5</v>
      </c>
      <c r="N41" s="3" t="s">
        <v>102</v>
      </c>
      <c r="O41" s="3" t="s">
        <v>461</v>
      </c>
      <c r="P41" s="22" t="s">
        <v>104</v>
      </c>
      <c r="Q41" s="3" t="s">
        <v>105</v>
      </c>
      <c r="R41" s="3" t="s">
        <v>105</v>
      </c>
      <c r="S41" s="3" t="s">
        <v>105</v>
      </c>
      <c r="T41" s="3" t="s">
        <v>105</v>
      </c>
      <c r="U41" s="6" t="s">
        <v>122</v>
      </c>
      <c r="V41" s="6">
        <v>1</v>
      </c>
      <c r="W41" s="8" t="s">
        <v>107</v>
      </c>
      <c r="X41" s="6" t="s">
        <v>462</v>
      </c>
      <c r="Y41" s="6" t="s">
        <v>853</v>
      </c>
      <c r="Z41" s="44" t="s">
        <v>97</v>
      </c>
      <c r="AA41" s="44" t="s">
        <v>962</v>
      </c>
      <c r="AB41" s="44" t="s">
        <v>97</v>
      </c>
      <c r="AC41" s="44" t="s">
        <v>97</v>
      </c>
      <c r="AD41" s="14" t="s">
        <v>153</v>
      </c>
      <c r="AE41" s="6">
        <v>8</v>
      </c>
      <c r="AF41" s="6"/>
      <c r="AG41" s="6">
        <v>1</v>
      </c>
      <c r="AH41" s="6" t="s">
        <v>441</v>
      </c>
      <c r="AI41" s="6" t="s">
        <v>97</v>
      </c>
      <c r="AJ41" s="6" t="s">
        <v>97</v>
      </c>
      <c r="AK41" s="6" t="s">
        <v>107</v>
      </c>
      <c r="AL41" s="6" t="s">
        <v>97</v>
      </c>
      <c r="AM41" s="6" t="s">
        <v>107</v>
      </c>
      <c r="AN41" s="6" t="s">
        <v>884</v>
      </c>
      <c r="AO41" s="6"/>
      <c r="AP41" s="8" t="s">
        <v>97</v>
      </c>
      <c r="AQ41" s="8" t="s">
        <v>97</v>
      </c>
      <c r="AR41" s="8" t="s">
        <v>107</v>
      </c>
      <c r="AS41" s="8" t="s">
        <v>107</v>
      </c>
      <c r="AT41" s="8" t="s">
        <v>107</v>
      </c>
      <c r="AU41" s="8" t="s">
        <v>107</v>
      </c>
      <c r="AV41" s="8" t="s">
        <v>107</v>
      </c>
      <c r="AW41" s="8" t="s">
        <v>107</v>
      </c>
      <c r="AX41" s="8" t="s">
        <v>107</v>
      </c>
      <c r="AY41" s="8"/>
      <c r="AZ41" s="8"/>
      <c r="BA41" s="14">
        <v>4</v>
      </c>
      <c r="BB41" s="6"/>
      <c r="BC41" s="8" t="s">
        <v>107</v>
      </c>
      <c r="BD41" s="8" t="s">
        <v>334</v>
      </c>
      <c r="BE41" s="8"/>
      <c r="BF41" s="10" t="s">
        <v>463</v>
      </c>
      <c r="BG41" s="10" t="s">
        <v>107</v>
      </c>
      <c r="BH41" s="10" t="s">
        <v>107</v>
      </c>
      <c r="BI41" s="10" t="s">
        <v>107</v>
      </c>
      <c r="BJ41" s="10"/>
      <c r="BK41" s="10"/>
      <c r="BL41" s="20" t="s">
        <v>97</v>
      </c>
      <c r="BM41" s="43">
        <v>1</v>
      </c>
      <c r="BN41" s="10" t="s">
        <v>128</v>
      </c>
      <c r="BO41" s="6" t="s">
        <v>97</v>
      </c>
      <c r="BP41" s="6" t="s">
        <v>97</v>
      </c>
      <c r="BQ41" s="6" t="s">
        <v>97</v>
      </c>
      <c r="BR41" s="6" t="s">
        <v>107</v>
      </c>
      <c r="BS41" s="6" t="s">
        <v>107</v>
      </c>
      <c r="BT41" s="6" t="s">
        <v>97</v>
      </c>
      <c r="BU41" s="6" t="s">
        <v>107</v>
      </c>
      <c r="BV41" s="6" t="s">
        <v>107</v>
      </c>
      <c r="BW41" s="6"/>
      <c r="BX41" s="6"/>
      <c r="BY41" s="6">
        <v>1</v>
      </c>
      <c r="BZ41" s="6"/>
      <c r="CA41" s="6">
        <v>1</v>
      </c>
      <c r="CB41" s="6"/>
      <c r="CC41" s="6" t="s">
        <v>97</v>
      </c>
      <c r="CD41" s="6" t="s">
        <v>97</v>
      </c>
      <c r="CE41" s="6" t="s">
        <v>97</v>
      </c>
      <c r="CF41" s="6" t="s">
        <v>107</v>
      </c>
      <c r="CG41" s="6" t="s">
        <v>107</v>
      </c>
      <c r="CH41" s="6" t="s">
        <v>107</v>
      </c>
      <c r="CI41" s="6" t="s">
        <v>107</v>
      </c>
      <c r="CJ41" s="6" t="s">
        <v>107</v>
      </c>
      <c r="CK41" s="6" t="s">
        <v>107</v>
      </c>
      <c r="CL41" s="6" t="s">
        <v>107</v>
      </c>
      <c r="CM41" s="6" t="s">
        <v>107</v>
      </c>
      <c r="CN41" s="6" t="s">
        <v>107</v>
      </c>
      <c r="CO41" s="6"/>
      <c r="CP41" s="6">
        <v>2</v>
      </c>
      <c r="CQ41" s="6"/>
      <c r="CR41" s="6" t="s">
        <v>97</v>
      </c>
      <c r="CS41" s="6" t="s">
        <v>97</v>
      </c>
      <c r="CT41" s="6" t="s">
        <v>868</v>
      </c>
      <c r="CU41" s="6" t="s">
        <v>868</v>
      </c>
      <c r="CV41" s="6" t="s">
        <v>914</v>
      </c>
      <c r="CW41" s="6">
        <v>2604</v>
      </c>
      <c r="CX41" s="6">
        <v>8</v>
      </c>
      <c r="CY41" s="6" t="s">
        <v>97</v>
      </c>
      <c r="CZ41" s="6">
        <v>846</v>
      </c>
      <c r="DA41" s="6" t="s">
        <v>97</v>
      </c>
      <c r="DB41" s="6" t="s">
        <v>97</v>
      </c>
      <c r="DC41" s="6" t="s">
        <v>97</v>
      </c>
      <c r="DD41" s="6"/>
      <c r="DE41" s="6"/>
      <c r="DF41" s="6" t="s">
        <v>97</v>
      </c>
      <c r="DG41" s="6" t="s">
        <v>97</v>
      </c>
      <c r="DH41" s="6" t="s">
        <v>97</v>
      </c>
      <c r="DI41" s="6"/>
      <c r="DJ41" s="6" t="s">
        <v>107</v>
      </c>
      <c r="DK41" s="14" t="s">
        <v>107</v>
      </c>
      <c r="DL41" s="6" t="s">
        <v>107</v>
      </c>
      <c r="DM41" s="6" t="s">
        <v>107</v>
      </c>
      <c r="DN41" s="6" t="s">
        <v>107</v>
      </c>
      <c r="DO41" s="6" t="s">
        <v>107</v>
      </c>
      <c r="DP41" s="6" t="s">
        <v>107</v>
      </c>
      <c r="DQ41" s="6" t="s">
        <v>107</v>
      </c>
      <c r="DR41" s="6" t="s">
        <v>107</v>
      </c>
      <c r="DS41" s="6" t="s">
        <v>107</v>
      </c>
      <c r="DT41" s="6" t="s">
        <v>107</v>
      </c>
      <c r="DU41" s="6"/>
      <c r="DV41" s="6" t="s">
        <v>97</v>
      </c>
      <c r="DW41" s="6" t="s">
        <v>97</v>
      </c>
      <c r="DX41" s="6" t="s">
        <v>97</v>
      </c>
      <c r="DY41" s="6" t="s">
        <v>107</v>
      </c>
      <c r="DZ41" s="14" t="s">
        <v>107</v>
      </c>
      <c r="EA41" s="6"/>
      <c r="EB41" s="6" t="s">
        <v>107</v>
      </c>
      <c r="EC41" s="6" t="s">
        <v>117</v>
      </c>
      <c r="ED41" s="6" t="s">
        <v>97</v>
      </c>
      <c r="EE41" s="6" t="s">
        <v>97</v>
      </c>
      <c r="EF41" s="6" t="s">
        <v>97</v>
      </c>
      <c r="EG41" s="6" t="s">
        <v>97</v>
      </c>
      <c r="EH41" s="6" t="s">
        <v>97</v>
      </c>
      <c r="EI41" s="6" t="s">
        <v>134</v>
      </c>
      <c r="EJ41" s="6"/>
      <c r="EK41" s="6" t="s">
        <v>97</v>
      </c>
      <c r="EL41" s="6" t="s">
        <v>97</v>
      </c>
      <c r="EM41" s="6" t="s">
        <v>97</v>
      </c>
      <c r="EN41" s="6" t="s">
        <v>97</v>
      </c>
      <c r="EO41" s="6">
        <v>4</v>
      </c>
      <c r="EP41" s="6" t="s">
        <v>97</v>
      </c>
      <c r="EQ41" s="6" t="s">
        <v>97</v>
      </c>
      <c r="ER41" s="6">
        <v>1</v>
      </c>
      <c r="ES41" s="6" t="s">
        <v>97</v>
      </c>
      <c r="ET41" s="6" t="s">
        <v>97</v>
      </c>
      <c r="EU41" s="6" t="s">
        <v>97</v>
      </c>
      <c r="EV41" s="6" t="s">
        <v>97</v>
      </c>
      <c r="EW41" s="6" t="s">
        <v>97</v>
      </c>
      <c r="EX41" s="6"/>
    </row>
    <row r="42" spans="1:154" s="28" customFormat="1">
      <c r="A42" s="4">
        <v>38</v>
      </c>
      <c r="B42" s="3" t="s">
        <v>1006</v>
      </c>
      <c r="C42" s="3" t="s">
        <v>183</v>
      </c>
      <c r="D42" s="4">
        <v>0</v>
      </c>
      <c r="E42" s="4">
        <v>0</v>
      </c>
      <c r="F42" s="4">
        <v>0</v>
      </c>
      <c r="G42" s="3" t="s">
        <v>99</v>
      </c>
      <c r="H42" s="4">
        <v>0</v>
      </c>
      <c r="I42" s="3">
        <v>1</v>
      </c>
      <c r="J42" s="5">
        <v>42065</v>
      </c>
      <c r="K42" s="5" t="s">
        <v>100</v>
      </c>
      <c r="L42" s="3" t="s">
        <v>464</v>
      </c>
      <c r="M42" s="3">
        <v>4</v>
      </c>
      <c r="N42" s="3" t="s">
        <v>262</v>
      </c>
      <c r="O42" s="3" t="s">
        <v>465</v>
      </c>
      <c r="P42" s="67" t="s">
        <v>402</v>
      </c>
      <c r="Q42" s="3" t="s">
        <v>105</v>
      </c>
      <c r="R42" s="3" t="s">
        <v>105</v>
      </c>
      <c r="S42" s="3" t="s">
        <v>105</v>
      </c>
      <c r="T42" s="3" t="s">
        <v>151</v>
      </c>
      <c r="U42" s="6" t="s">
        <v>122</v>
      </c>
      <c r="V42" s="6">
        <v>1</v>
      </c>
      <c r="W42" s="8" t="s">
        <v>107</v>
      </c>
      <c r="X42" s="6" t="s">
        <v>466</v>
      </c>
      <c r="Y42" s="6" t="s">
        <v>853</v>
      </c>
      <c r="Z42" s="44" t="s">
        <v>97</v>
      </c>
      <c r="AA42" s="44" t="s">
        <v>962</v>
      </c>
      <c r="AB42" s="44" t="s">
        <v>97</v>
      </c>
      <c r="AC42" s="44" t="s">
        <v>97</v>
      </c>
      <c r="AD42" s="6" t="s">
        <v>110</v>
      </c>
      <c r="AE42" s="6">
        <v>8</v>
      </c>
      <c r="AF42" s="6"/>
      <c r="AG42" s="6">
        <v>1</v>
      </c>
      <c r="AH42" s="6" t="s">
        <v>467</v>
      </c>
      <c r="AI42" s="6" t="s">
        <v>97</v>
      </c>
      <c r="AJ42" s="6" t="s">
        <v>97</v>
      </c>
      <c r="AK42" s="6" t="s">
        <v>97</v>
      </c>
      <c r="AL42" s="6" t="s">
        <v>97</v>
      </c>
      <c r="AM42" s="6" t="s">
        <v>107</v>
      </c>
      <c r="AN42" s="6" t="s">
        <v>884</v>
      </c>
      <c r="AO42" s="6"/>
      <c r="AP42" s="8" t="s">
        <v>97</v>
      </c>
      <c r="AQ42" s="8" t="s">
        <v>97</v>
      </c>
      <c r="AR42" s="8" t="s">
        <v>97</v>
      </c>
      <c r="AS42" s="8" t="s">
        <v>107</v>
      </c>
      <c r="AT42" s="8" t="s">
        <v>107</v>
      </c>
      <c r="AU42" s="8" t="s">
        <v>107</v>
      </c>
      <c r="AV42" s="8" t="s">
        <v>107</v>
      </c>
      <c r="AW42" s="8" t="s">
        <v>107</v>
      </c>
      <c r="AX42" s="8" t="s">
        <v>107</v>
      </c>
      <c r="AY42" s="8"/>
      <c r="AZ42" s="8"/>
      <c r="BA42" s="14">
        <v>4</v>
      </c>
      <c r="BB42" s="6"/>
      <c r="BC42" s="8" t="s">
        <v>107</v>
      </c>
      <c r="BD42" s="8" t="s">
        <v>334</v>
      </c>
      <c r="BE42" s="8"/>
      <c r="BF42" s="10" t="s">
        <v>468</v>
      </c>
      <c r="BG42" s="10" t="s">
        <v>97</v>
      </c>
      <c r="BH42" s="10" t="s">
        <v>97</v>
      </c>
      <c r="BI42" s="10" t="s">
        <v>107</v>
      </c>
      <c r="BJ42" s="10"/>
      <c r="BK42" s="10"/>
      <c r="BL42" s="10" t="s">
        <v>143</v>
      </c>
      <c r="BM42" s="43">
        <v>1</v>
      </c>
      <c r="BN42" s="10" t="s">
        <v>128</v>
      </c>
      <c r="BO42" s="6" t="s">
        <v>97</v>
      </c>
      <c r="BP42" s="6" t="s">
        <v>97</v>
      </c>
      <c r="BQ42" s="6" t="s">
        <v>97</v>
      </c>
      <c r="BR42" s="6" t="s">
        <v>97</v>
      </c>
      <c r="BS42" s="6" t="s">
        <v>107</v>
      </c>
      <c r="BT42" s="6" t="s">
        <v>97</v>
      </c>
      <c r="BU42" s="6" t="s">
        <v>107</v>
      </c>
      <c r="BV42" s="6" t="s">
        <v>107</v>
      </c>
      <c r="BW42" s="6"/>
      <c r="BX42" s="6"/>
      <c r="BY42" s="6">
        <v>1</v>
      </c>
      <c r="BZ42" s="6"/>
      <c r="CA42" s="6">
        <v>2</v>
      </c>
      <c r="CB42" s="6"/>
      <c r="CC42" s="6" t="s">
        <v>97</v>
      </c>
      <c r="CD42" s="6" t="s">
        <v>97</v>
      </c>
      <c r="CE42" s="6" t="s">
        <v>107</v>
      </c>
      <c r="CF42" s="6" t="s">
        <v>107</v>
      </c>
      <c r="CG42" s="6" t="s">
        <v>107</v>
      </c>
      <c r="CH42" s="6" t="s">
        <v>107</v>
      </c>
      <c r="CI42" s="6" t="s">
        <v>107</v>
      </c>
      <c r="CJ42" s="6" t="s">
        <v>107</v>
      </c>
      <c r="CK42" s="6" t="s">
        <v>107</v>
      </c>
      <c r="CL42" s="6" t="s">
        <v>107</v>
      </c>
      <c r="CM42" s="6" t="s">
        <v>107</v>
      </c>
      <c r="CN42" s="6" t="s">
        <v>107</v>
      </c>
      <c r="CO42" s="6" t="s">
        <v>436</v>
      </c>
      <c r="CP42" s="6">
        <v>1</v>
      </c>
      <c r="CQ42" s="6"/>
      <c r="CR42" s="6" t="s">
        <v>97</v>
      </c>
      <c r="CS42" s="6" t="s">
        <v>97</v>
      </c>
      <c r="CT42" s="14" t="s">
        <v>107</v>
      </c>
      <c r="CU42" s="6" t="s">
        <v>868</v>
      </c>
      <c r="CV42" s="6" t="s">
        <v>914</v>
      </c>
      <c r="CW42" s="30">
        <v>6519</v>
      </c>
      <c r="CX42" s="6">
        <v>5</v>
      </c>
      <c r="CY42" s="6" t="s">
        <v>97</v>
      </c>
      <c r="CZ42" s="6" t="s">
        <v>116</v>
      </c>
      <c r="DA42" s="6" t="s">
        <v>97</v>
      </c>
      <c r="DB42" s="6" t="s">
        <v>97</v>
      </c>
      <c r="DC42" s="6" t="s">
        <v>97</v>
      </c>
      <c r="DD42" s="6"/>
      <c r="DE42" s="6"/>
      <c r="DF42" s="6" t="s">
        <v>97</v>
      </c>
      <c r="DG42" s="6" t="s">
        <v>97</v>
      </c>
      <c r="DH42" s="6" t="s">
        <v>97</v>
      </c>
      <c r="DI42" s="6"/>
      <c r="DJ42" s="6" t="s">
        <v>97</v>
      </c>
      <c r="DK42" s="14" t="s">
        <v>107</v>
      </c>
      <c r="DL42" s="6" t="s">
        <v>107</v>
      </c>
      <c r="DM42" s="6" t="s">
        <v>107</v>
      </c>
      <c r="DN42" s="6" t="s">
        <v>107</v>
      </c>
      <c r="DO42" s="6" t="s">
        <v>107</v>
      </c>
      <c r="DP42" s="6" t="s">
        <v>107</v>
      </c>
      <c r="DQ42" s="6" t="s">
        <v>107</v>
      </c>
      <c r="DR42" s="6" t="s">
        <v>107</v>
      </c>
      <c r="DS42" s="6" t="s">
        <v>107</v>
      </c>
      <c r="DT42" s="6" t="s">
        <v>107</v>
      </c>
      <c r="DU42" s="6"/>
      <c r="DV42" s="6" t="s">
        <v>97</v>
      </c>
      <c r="DW42" s="6" t="s">
        <v>97</v>
      </c>
      <c r="DX42" s="6" t="s">
        <v>97</v>
      </c>
      <c r="DY42" s="6" t="s">
        <v>107</v>
      </c>
      <c r="DZ42" s="14" t="s">
        <v>924</v>
      </c>
      <c r="EA42" s="6"/>
      <c r="EB42" s="6" t="s">
        <v>97</v>
      </c>
      <c r="EC42" s="6" t="s">
        <v>117</v>
      </c>
      <c r="ED42" s="6" t="s">
        <v>97</v>
      </c>
      <c r="EE42" s="6" t="s">
        <v>97</v>
      </c>
      <c r="EF42" s="6" t="s">
        <v>97</v>
      </c>
      <c r="EG42" s="6" t="s">
        <v>97</v>
      </c>
      <c r="EH42" s="6" t="s">
        <v>97</v>
      </c>
      <c r="EI42" s="6" t="s">
        <v>216</v>
      </c>
      <c r="EJ42" s="6"/>
      <c r="EK42" s="6" t="s">
        <v>97</v>
      </c>
      <c r="EL42" s="6" t="s">
        <v>97</v>
      </c>
      <c r="EM42" s="6" t="s">
        <v>97</v>
      </c>
      <c r="EN42" s="6" t="s">
        <v>97</v>
      </c>
      <c r="EO42" s="6">
        <v>5</v>
      </c>
      <c r="EP42" s="13" t="s">
        <v>934</v>
      </c>
      <c r="EQ42" s="6" t="s">
        <v>97</v>
      </c>
      <c r="ER42" s="6">
        <v>1</v>
      </c>
      <c r="ES42" s="6" t="s">
        <v>97</v>
      </c>
      <c r="ET42" s="6" t="s">
        <v>97</v>
      </c>
      <c r="EU42" s="6" t="s">
        <v>97</v>
      </c>
      <c r="EV42" s="6" t="s">
        <v>97</v>
      </c>
      <c r="EW42" s="6" t="s">
        <v>97</v>
      </c>
      <c r="EX42" s="6"/>
    </row>
    <row r="43" spans="1:154" s="11" customFormat="1">
      <c r="A43" s="4">
        <v>39</v>
      </c>
      <c r="B43" s="3" t="s">
        <v>1007</v>
      </c>
      <c r="C43" s="3" t="s">
        <v>226</v>
      </c>
      <c r="D43" s="4">
        <v>0</v>
      </c>
      <c r="E43" s="4">
        <v>0</v>
      </c>
      <c r="F43" s="4">
        <v>0</v>
      </c>
      <c r="G43" s="3" t="s">
        <v>99</v>
      </c>
      <c r="H43" s="4">
        <v>0</v>
      </c>
      <c r="I43" s="3">
        <v>1</v>
      </c>
      <c r="J43" s="5">
        <v>42065</v>
      </c>
      <c r="K43" s="5" t="s">
        <v>100</v>
      </c>
      <c r="L43" s="3" t="s">
        <v>469</v>
      </c>
      <c r="M43" s="3">
        <v>6</v>
      </c>
      <c r="N43" s="3" t="s">
        <v>262</v>
      </c>
      <c r="O43" s="3" t="s">
        <v>465</v>
      </c>
      <c r="P43" s="67" t="s">
        <v>402</v>
      </c>
      <c r="Q43" s="3" t="s">
        <v>105</v>
      </c>
      <c r="R43" s="3" t="s">
        <v>105</v>
      </c>
      <c r="S43" s="3" t="s">
        <v>105</v>
      </c>
      <c r="T43" s="3" t="s">
        <v>151</v>
      </c>
      <c r="U43" s="6" t="s">
        <v>122</v>
      </c>
      <c r="V43" s="6">
        <v>1</v>
      </c>
      <c r="W43" s="8" t="s">
        <v>107</v>
      </c>
      <c r="X43" s="6" t="s">
        <v>466</v>
      </c>
      <c r="Y43" s="6" t="s">
        <v>853</v>
      </c>
      <c r="Z43" s="44" t="s">
        <v>97</v>
      </c>
      <c r="AA43" s="44" t="s">
        <v>962</v>
      </c>
      <c r="AB43" s="44" t="s">
        <v>97</v>
      </c>
      <c r="AC43" s="44" t="s">
        <v>97</v>
      </c>
      <c r="AD43" s="6" t="s">
        <v>110</v>
      </c>
      <c r="AE43" s="6">
        <v>8</v>
      </c>
      <c r="AF43" s="6"/>
      <c r="AG43" s="6">
        <v>1</v>
      </c>
      <c r="AH43" s="6" t="s">
        <v>470</v>
      </c>
      <c r="AI43" s="6" t="s">
        <v>97</v>
      </c>
      <c r="AJ43" s="6" t="s">
        <v>97</v>
      </c>
      <c r="AK43" s="6" t="s">
        <v>97</v>
      </c>
      <c r="AL43" s="6" t="s">
        <v>97</v>
      </c>
      <c r="AM43" s="6" t="s">
        <v>107</v>
      </c>
      <c r="AN43" s="6" t="s">
        <v>884</v>
      </c>
      <c r="AO43" s="6"/>
      <c r="AP43" s="8" t="s">
        <v>97</v>
      </c>
      <c r="AQ43" s="8" t="s">
        <v>97</v>
      </c>
      <c r="AR43" s="8" t="s">
        <v>97</v>
      </c>
      <c r="AS43" s="8" t="s">
        <v>107</v>
      </c>
      <c r="AT43" s="8" t="s">
        <v>107</v>
      </c>
      <c r="AU43" s="8" t="s">
        <v>107</v>
      </c>
      <c r="AV43" s="8" t="s">
        <v>107</v>
      </c>
      <c r="AW43" s="8" t="s">
        <v>107</v>
      </c>
      <c r="AX43" s="8" t="s">
        <v>107</v>
      </c>
      <c r="AY43" s="8"/>
      <c r="AZ43" s="8"/>
      <c r="BA43" s="14">
        <v>4</v>
      </c>
      <c r="BB43" s="6"/>
      <c r="BC43" s="8" t="s">
        <v>107</v>
      </c>
      <c r="BD43" s="8" t="s">
        <v>334</v>
      </c>
      <c r="BE43" s="8"/>
      <c r="BF43" s="10" t="s">
        <v>471</v>
      </c>
      <c r="BG43" s="10" t="s">
        <v>97</v>
      </c>
      <c r="BH43" s="10" t="s">
        <v>97</v>
      </c>
      <c r="BI43" s="10" t="s">
        <v>107</v>
      </c>
      <c r="BJ43" s="10"/>
      <c r="BK43" s="10"/>
      <c r="BL43" s="20" t="s">
        <v>97</v>
      </c>
      <c r="BM43" s="43">
        <v>1</v>
      </c>
      <c r="BN43" s="10" t="s">
        <v>128</v>
      </c>
      <c r="BO43" s="6" t="s">
        <v>97</v>
      </c>
      <c r="BP43" s="6" t="s">
        <v>97</v>
      </c>
      <c r="BQ43" s="6" t="s">
        <v>97</v>
      </c>
      <c r="BR43" s="6" t="s">
        <v>97</v>
      </c>
      <c r="BS43" s="6" t="s">
        <v>107</v>
      </c>
      <c r="BT43" s="6" t="s">
        <v>97</v>
      </c>
      <c r="BU43" s="6" t="s">
        <v>107</v>
      </c>
      <c r="BV43" s="6" t="s">
        <v>107</v>
      </c>
      <c r="BW43" s="6"/>
      <c r="BX43" s="6"/>
      <c r="BY43" s="6">
        <v>1</v>
      </c>
      <c r="BZ43" s="6"/>
      <c r="CA43" s="6">
        <v>1</v>
      </c>
      <c r="CB43" s="6"/>
      <c r="CC43" s="6" t="s">
        <v>97</v>
      </c>
      <c r="CD43" s="6" t="s">
        <v>97</v>
      </c>
      <c r="CE43" s="6" t="s">
        <v>97</v>
      </c>
      <c r="CF43" s="6" t="s">
        <v>107</v>
      </c>
      <c r="CG43" s="6" t="s">
        <v>107</v>
      </c>
      <c r="CH43" s="6" t="s">
        <v>107</v>
      </c>
      <c r="CI43" s="6" t="s">
        <v>107</v>
      </c>
      <c r="CJ43" s="6" t="s">
        <v>107</v>
      </c>
      <c r="CK43" s="6" t="s">
        <v>107</v>
      </c>
      <c r="CL43" s="6" t="s">
        <v>107</v>
      </c>
      <c r="CM43" s="6" t="s">
        <v>107</v>
      </c>
      <c r="CN43" s="6" t="s">
        <v>107</v>
      </c>
      <c r="CO43" s="6" t="s">
        <v>436</v>
      </c>
      <c r="CP43" s="6">
        <v>1</v>
      </c>
      <c r="CQ43" s="6"/>
      <c r="CR43" s="6" t="s">
        <v>97</v>
      </c>
      <c r="CS43" s="6" t="s">
        <v>97</v>
      </c>
      <c r="CT43" s="6" t="s">
        <v>868</v>
      </c>
      <c r="CU43" s="6" t="s">
        <v>868</v>
      </c>
      <c r="CV43" s="6" t="s">
        <v>914</v>
      </c>
      <c r="CW43" s="30">
        <v>10799</v>
      </c>
      <c r="CX43" s="6">
        <v>2</v>
      </c>
      <c r="CY43" s="6" t="s">
        <v>97</v>
      </c>
      <c r="CZ43" s="6" t="s">
        <v>116</v>
      </c>
      <c r="DA43" s="6" t="s">
        <v>97</v>
      </c>
      <c r="DB43" s="6" t="s">
        <v>97</v>
      </c>
      <c r="DC43" s="6" t="s">
        <v>97</v>
      </c>
      <c r="DD43" s="6"/>
      <c r="DE43" s="6"/>
      <c r="DF43" s="6" t="s">
        <v>97</v>
      </c>
      <c r="DG43" s="6" t="s">
        <v>97</v>
      </c>
      <c r="DH43" s="6" t="s">
        <v>97</v>
      </c>
      <c r="DI43" s="6"/>
      <c r="DJ43" s="6" t="s">
        <v>97</v>
      </c>
      <c r="DK43" s="14" t="s">
        <v>107</v>
      </c>
      <c r="DL43" s="6" t="s">
        <v>107</v>
      </c>
      <c r="DM43" s="6" t="s">
        <v>107</v>
      </c>
      <c r="DN43" s="6" t="s">
        <v>107</v>
      </c>
      <c r="DO43" s="6" t="s">
        <v>107</v>
      </c>
      <c r="DP43" s="6" t="s">
        <v>107</v>
      </c>
      <c r="DQ43" s="6" t="s">
        <v>107</v>
      </c>
      <c r="DR43" s="6" t="s">
        <v>107</v>
      </c>
      <c r="DS43" s="6" t="s">
        <v>107</v>
      </c>
      <c r="DT43" s="6" t="s">
        <v>107</v>
      </c>
      <c r="DU43" s="6"/>
      <c r="DV43" s="6" t="s">
        <v>97</v>
      </c>
      <c r="DW43" s="6" t="s">
        <v>97</v>
      </c>
      <c r="DX43" s="6" t="s">
        <v>97</v>
      </c>
      <c r="DY43" s="14" t="s">
        <v>107</v>
      </c>
      <c r="DZ43" s="14" t="s">
        <v>924</v>
      </c>
      <c r="EA43" s="6"/>
      <c r="EB43" s="6" t="s">
        <v>97</v>
      </c>
      <c r="EC43" s="6" t="s">
        <v>117</v>
      </c>
      <c r="ED43" s="6" t="s">
        <v>97</v>
      </c>
      <c r="EE43" s="6" t="s">
        <v>97</v>
      </c>
      <c r="EF43" s="6" t="s">
        <v>97</v>
      </c>
      <c r="EG43" s="6" t="s">
        <v>97</v>
      </c>
      <c r="EH43" s="6" t="s">
        <v>97</v>
      </c>
      <c r="EI43" s="6" t="s">
        <v>216</v>
      </c>
      <c r="EJ43" s="6"/>
      <c r="EK43" s="6" t="s">
        <v>97</v>
      </c>
      <c r="EL43" s="6" t="s">
        <v>97</v>
      </c>
      <c r="EM43" s="6" t="s">
        <v>97</v>
      </c>
      <c r="EN43" s="6" t="s">
        <v>97</v>
      </c>
      <c r="EO43" s="6">
        <v>2</v>
      </c>
      <c r="EP43" s="13" t="s">
        <v>934</v>
      </c>
      <c r="EQ43" s="13" t="s">
        <v>934</v>
      </c>
      <c r="ER43" s="6">
        <v>1</v>
      </c>
      <c r="ES43" s="6" t="s">
        <v>97</v>
      </c>
      <c r="ET43" s="6" t="s">
        <v>97</v>
      </c>
      <c r="EU43" s="6" t="s">
        <v>97</v>
      </c>
      <c r="EV43" s="6" t="s">
        <v>97</v>
      </c>
      <c r="EW43" s="6" t="s">
        <v>97</v>
      </c>
      <c r="EX43" s="6"/>
    </row>
    <row r="44" spans="1:154" s="11" customFormat="1">
      <c r="A44" s="4">
        <v>40</v>
      </c>
      <c r="B44" s="3" t="s">
        <v>1008</v>
      </c>
      <c r="C44" s="3" t="s">
        <v>226</v>
      </c>
      <c r="D44" s="4">
        <v>0</v>
      </c>
      <c r="E44" s="4">
        <v>0</v>
      </c>
      <c r="F44" s="4">
        <v>0</v>
      </c>
      <c r="G44" s="3" t="s">
        <v>99</v>
      </c>
      <c r="H44" s="4">
        <v>0</v>
      </c>
      <c r="I44" s="3">
        <v>1</v>
      </c>
      <c r="J44" s="5">
        <v>42065</v>
      </c>
      <c r="K44" s="5" t="s">
        <v>100</v>
      </c>
      <c r="L44" s="3" t="s">
        <v>472</v>
      </c>
      <c r="M44" s="3">
        <v>4</v>
      </c>
      <c r="N44" s="3" t="s">
        <v>185</v>
      </c>
      <c r="O44" s="3" t="s">
        <v>473</v>
      </c>
      <c r="P44" s="27" t="s">
        <v>474</v>
      </c>
      <c r="Q44" s="3" t="s">
        <v>151</v>
      </c>
      <c r="R44" s="3" t="s">
        <v>151</v>
      </c>
      <c r="S44" s="3" t="s">
        <v>105</v>
      </c>
      <c r="T44" s="3" t="s">
        <v>105</v>
      </c>
      <c r="U44" s="6" t="s">
        <v>122</v>
      </c>
      <c r="V44" s="6">
        <v>1</v>
      </c>
      <c r="W44" s="8" t="s">
        <v>107</v>
      </c>
      <c r="X44" s="6" t="s">
        <v>475</v>
      </c>
      <c r="Y44" s="6" t="s">
        <v>853</v>
      </c>
      <c r="Z44" s="44" t="s">
        <v>97</v>
      </c>
      <c r="AA44" s="44" t="s">
        <v>962</v>
      </c>
      <c r="AB44" s="44" t="s">
        <v>97</v>
      </c>
      <c r="AC44" s="44" t="s">
        <v>97</v>
      </c>
      <c r="AD44" s="6" t="s">
        <v>110</v>
      </c>
      <c r="AE44" s="6">
        <v>8</v>
      </c>
      <c r="AF44" s="6"/>
      <c r="AG44" s="18">
        <v>3</v>
      </c>
      <c r="AH44" s="6"/>
      <c r="AI44" s="6" t="s">
        <v>97</v>
      </c>
      <c r="AJ44" s="6" t="s">
        <v>97</v>
      </c>
      <c r="AK44" s="6" t="s">
        <v>97</v>
      </c>
      <c r="AL44" s="6" t="s">
        <v>97</v>
      </c>
      <c r="AM44" s="6" t="s">
        <v>107</v>
      </c>
      <c r="AN44" s="6" t="s">
        <v>884</v>
      </c>
      <c r="AO44" s="6" t="s">
        <v>476</v>
      </c>
      <c r="AP44" s="8" t="s">
        <v>97</v>
      </c>
      <c r="AQ44" s="8" t="s">
        <v>97</v>
      </c>
      <c r="AR44" s="8" t="s">
        <v>107</v>
      </c>
      <c r="AS44" s="8" t="s">
        <v>107</v>
      </c>
      <c r="AT44" s="8" t="s">
        <v>107</v>
      </c>
      <c r="AU44" s="8" t="s">
        <v>107</v>
      </c>
      <c r="AV44" s="8" t="s">
        <v>107</v>
      </c>
      <c r="AW44" s="8" t="s">
        <v>107</v>
      </c>
      <c r="AX44" s="8" t="s">
        <v>107</v>
      </c>
      <c r="AY44" s="8"/>
      <c r="AZ44" s="8"/>
      <c r="BA44" s="14">
        <v>4</v>
      </c>
      <c r="BB44" s="6"/>
      <c r="BC44" s="8" t="s">
        <v>107</v>
      </c>
      <c r="BD44" s="8" t="s">
        <v>334</v>
      </c>
      <c r="BE44" s="8"/>
      <c r="BF44" s="10" t="s">
        <v>477</v>
      </c>
      <c r="BG44" s="10" t="s">
        <v>97</v>
      </c>
      <c r="BH44" s="10" t="s">
        <v>201</v>
      </c>
      <c r="BI44" s="10" t="s">
        <v>107</v>
      </c>
      <c r="BJ44" s="10"/>
      <c r="BK44" s="10" t="s">
        <v>478</v>
      </c>
      <c r="BL44" s="10" t="s">
        <v>143</v>
      </c>
      <c r="BM44" s="43">
        <v>1</v>
      </c>
      <c r="BN44" s="10" t="s">
        <v>128</v>
      </c>
      <c r="BO44" s="6" t="s">
        <v>97</v>
      </c>
      <c r="BP44" s="6" t="s">
        <v>97</v>
      </c>
      <c r="BQ44" s="6" t="s">
        <v>97</v>
      </c>
      <c r="BR44" s="6" t="s">
        <v>107</v>
      </c>
      <c r="BS44" s="6" t="s">
        <v>107</v>
      </c>
      <c r="BT44" s="6" t="s">
        <v>107</v>
      </c>
      <c r="BU44" s="6" t="s">
        <v>107</v>
      </c>
      <c r="BV44" s="6" t="s">
        <v>107</v>
      </c>
      <c r="BW44" s="6"/>
      <c r="BX44" s="6"/>
      <c r="BY44" s="6">
        <v>1</v>
      </c>
      <c r="BZ44" s="6"/>
      <c r="CA44" s="6">
        <v>1</v>
      </c>
      <c r="CB44" s="6"/>
      <c r="CC44" s="6" t="s">
        <v>97</v>
      </c>
      <c r="CD44" s="6" t="s">
        <v>97</v>
      </c>
      <c r="CE44" s="6" t="s">
        <v>97</v>
      </c>
      <c r="CF44" s="6" t="s">
        <v>107</v>
      </c>
      <c r="CG44" s="6" t="s">
        <v>107</v>
      </c>
      <c r="CH44" s="6" t="s">
        <v>107</v>
      </c>
      <c r="CI44" s="6" t="s">
        <v>107</v>
      </c>
      <c r="CJ44" s="6" t="s">
        <v>107</v>
      </c>
      <c r="CK44" s="6" t="s">
        <v>107</v>
      </c>
      <c r="CL44" s="6" t="s">
        <v>107</v>
      </c>
      <c r="CM44" s="6" t="s">
        <v>107</v>
      </c>
      <c r="CN44" s="6" t="s">
        <v>107</v>
      </c>
      <c r="CO44" s="6"/>
      <c r="CP44" s="6">
        <v>1</v>
      </c>
      <c r="CQ44" s="6" t="s">
        <v>479</v>
      </c>
      <c r="CR44" s="6" t="s">
        <v>107</v>
      </c>
      <c r="CS44" s="6" t="s">
        <v>97</v>
      </c>
      <c r="CT44" s="6" t="s">
        <v>868</v>
      </c>
      <c r="CU44" s="6" t="s">
        <v>868</v>
      </c>
      <c r="CV44" s="6" t="s">
        <v>914</v>
      </c>
      <c r="CW44" s="6" t="s">
        <v>480</v>
      </c>
      <c r="CX44" s="6">
        <v>4</v>
      </c>
      <c r="CY44" s="6" t="s">
        <v>97</v>
      </c>
      <c r="CZ44" s="6" t="s">
        <v>116</v>
      </c>
      <c r="DA44" s="6" t="s">
        <v>97</v>
      </c>
      <c r="DB44" s="6" t="s">
        <v>107</v>
      </c>
      <c r="DC44" s="6" t="s">
        <v>107</v>
      </c>
      <c r="DD44" s="6"/>
      <c r="DE44" s="6"/>
      <c r="DF44" s="6"/>
      <c r="DG44" s="6"/>
      <c r="DH44" s="6"/>
      <c r="DI44" s="6"/>
      <c r="DJ44" s="6" t="s">
        <v>97</v>
      </c>
      <c r="DK44" s="6" t="s">
        <v>97</v>
      </c>
      <c r="DL44" s="6" t="s">
        <v>107</v>
      </c>
      <c r="DM44" s="6" t="s">
        <v>107</v>
      </c>
      <c r="DN44" s="6" t="s">
        <v>107</v>
      </c>
      <c r="DO44" s="6" t="s">
        <v>107</v>
      </c>
      <c r="DP44" s="6" t="s">
        <v>107</v>
      </c>
      <c r="DQ44" s="6" t="s">
        <v>107</v>
      </c>
      <c r="DR44" s="6" t="s">
        <v>107</v>
      </c>
      <c r="DS44" s="6" t="s">
        <v>107</v>
      </c>
      <c r="DT44" s="6" t="s">
        <v>107</v>
      </c>
      <c r="DU44" s="6"/>
      <c r="DV44" s="6" t="s">
        <v>107</v>
      </c>
      <c r="DW44" s="6" t="s">
        <v>107</v>
      </c>
      <c r="DX44" s="6" t="s">
        <v>107</v>
      </c>
      <c r="DY44" s="6" t="s">
        <v>107</v>
      </c>
      <c r="DZ44" s="14" t="s">
        <v>107</v>
      </c>
      <c r="EA44" s="6"/>
      <c r="EB44" s="6" t="s">
        <v>107</v>
      </c>
      <c r="EC44" s="6" t="s">
        <v>117</v>
      </c>
      <c r="ED44" s="6" t="s">
        <v>97</v>
      </c>
      <c r="EE44" s="6" t="s">
        <v>97</v>
      </c>
      <c r="EF44" s="6" t="s">
        <v>97</v>
      </c>
      <c r="EG44" s="6" t="s">
        <v>97</v>
      </c>
      <c r="EH44" s="6" t="s">
        <v>97</v>
      </c>
      <c r="EI44" s="6" t="s">
        <v>216</v>
      </c>
      <c r="EJ44" s="6" t="s">
        <v>481</v>
      </c>
      <c r="EK44" s="6" t="s">
        <v>97</v>
      </c>
      <c r="EL44" s="6" t="s">
        <v>97</v>
      </c>
      <c r="EM44" s="6" t="s">
        <v>97</v>
      </c>
      <c r="EN44" s="6" t="s">
        <v>133</v>
      </c>
      <c r="EO44" s="6" t="s">
        <v>934</v>
      </c>
      <c r="EP44" s="13" t="s">
        <v>934</v>
      </c>
      <c r="EQ44" s="13" t="s">
        <v>934</v>
      </c>
      <c r="ER44" s="6">
        <v>1</v>
      </c>
      <c r="ES44" s="6" t="s">
        <v>97</v>
      </c>
      <c r="ET44" s="6" t="s">
        <v>107</v>
      </c>
      <c r="EU44" s="6" t="s">
        <v>97</v>
      </c>
      <c r="EV44" s="6" t="s">
        <v>97</v>
      </c>
      <c r="EW44" s="6" t="s">
        <v>97</v>
      </c>
      <c r="EX44" s="6"/>
    </row>
    <row r="45" spans="1:154" s="11" customFormat="1">
      <c r="A45" s="4">
        <v>41</v>
      </c>
      <c r="B45" s="3" t="s">
        <v>1009</v>
      </c>
      <c r="C45" s="3" t="s">
        <v>183</v>
      </c>
      <c r="D45" s="4">
        <v>0</v>
      </c>
      <c r="E45" s="4">
        <v>0</v>
      </c>
      <c r="F45" s="4">
        <v>0</v>
      </c>
      <c r="G45" s="3" t="s">
        <v>99</v>
      </c>
      <c r="H45" s="4">
        <v>0</v>
      </c>
      <c r="I45" s="3">
        <v>1</v>
      </c>
      <c r="J45" s="5">
        <v>42006</v>
      </c>
      <c r="K45" s="5" t="s">
        <v>100</v>
      </c>
      <c r="L45" s="3" t="s">
        <v>482</v>
      </c>
      <c r="M45" s="3">
        <v>4</v>
      </c>
      <c r="N45" s="3" t="s">
        <v>262</v>
      </c>
      <c r="O45" s="3" t="s">
        <v>465</v>
      </c>
      <c r="P45" s="67" t="s">
        <v>402</v>
      </c>
      <c r="Q45" s="3" t="s">
        <v>105</v>
      </c>
      <c r="R45" s="3" t="s">
        <v>105</v>
      </c>
      <c r="S45" s="3" t="s">
        <v>105</v>
      </c>
      <c r="T45" s="3" t="s">
        <v>151</v>
      </c>
      <c r="U45" s="6" t="s">
        <v>122</v>
      </c>
      <c r="V45" s="6">
        <v>1</v>
      </c>
      <c r="W45" s="8" t="s">
        <v>107</v>
      </c>
      <c r="X45" s="6" t="s">
        <v>466</v>
      </c>
      <c r="Y45" s="6" t="s">
        <v>853</v>
      </c>
      <c r="Z45" s="44" t="s">
        <v>97</v>
      </c>
      <c r="AA45" s="44" t="s">
        <v>962</v>
      </c>
      <c r="AB45" s="44" t="s">
        <v>97</v>
      </c>
      <c r="AC45" s="44" t="s">
        <v>97</v>
      </c>
      <c r="AD45" s="6" t="s">
        <v>110</v>
      </c>
      <c r="AE45" s="6">
        <v>8</v>
      </c>
      <c r="AF45" s="6"/>
      <c r="AG45" s="6">
        <v>1</v>
      </c>
      <c r="AH45" s="6" t="s">
        <v>483</v>
      </c>
      <c r="AI45" s="6" t="s">
        <v>97</v>
      </c>
      <c r="AJ45" s="6" t="s">
        <v>97</v>
      </c>
      <c r="AK45" s="6" t="s">
        <v>107</v>
      </c>
      <c r="AL45" s="6" t="s">
        <v>97</v>
      </c>
      <c r="AM45" s="6" t="s">
        <v>107</v>
      </c>
      <c r="AN45" s="6" t="s">
        <v>884</v>
      </c>
      <c r="AO45" s="6"/>
      <c r="AP45" s="8" t="s">
        <v>97</v>
      </c>
      <c r="AQ45" s="8" t="s">
        <v>97</v>
      </c>
      <c r="AR45" s="8" t="s">
        <v>97</v>
      </c>
      <c r="AS45" s="8" t="s">
        <v>107</v>
      </c>
      <c r="AT45" s="8" t="s">
        <v>107</v>
      </c>
      <c r="AU45" s="8" t="s">
        <v>107</v>
      </c>
      <c r="AV45" s="8" t="s">
        <v>107</v>
      </c>
      <c r="AW45" s="8" t="s">
        <v>107</v>
      </c>
      <c r="AX45" s="8" t="s">
        <v>107</v>
      </c>
      <c r="AY45" s="8"/>
      <c r="AZ45" s="8"/>
      <c r="BA45" s="14">
        <v>4</v>
      </c>
      <c r="BB45" s="6"/>
      <c r="BC45" s="8" t="s">
        <v>107</v>
      </c>
      <c r="BD45" s="8" t="s">
        <v>334</v>
      </c>
      <c r="BE45" s="8"/>
      <c r="BF45" s="10" t="s">
        <v>484</v>
      </c>
      <c r="BG45" s="10" t="s">
        <v>97</v>
      </c>
      <c r="BH45" s="10" t="s">
        <v>97</v>
      </c>
      <c r="BI45" s="10" t="s">
        <v>107</v>
      </c>
      <c r="BJ45" s="10"/>
      <c r="BK45" s="10"/>
      <c r="BL45" s="20" t="s">
        <v>97</v>
      </c>
      <c r="BM45" s="43">
        <v>1</v>
      </c>
      <c r="BN45" s="10" t="s">
        <v>128</v>
      </c>
      <c r="BO45" s="6" t="s">
        <v>97</v>
      </c>
      <c r="BP45" s="6" t="s">
        <v>97</v>
      </c>
      <c r="BQ45" s="6" t="s">
        <v>97</v>
      </c>
      <c r="BR45" s="6" t="s">
        <v>97</v>
      </c>
      <c r="BS45" s="6" t="s">
        <v>107</v>
      </c>
      <c r="BT45" s="6" t="s">
        <v>97</v>
      </c>
      <c r="BU45" s="6" t="s">
        <v>107</v>
      </c>
      <c r="BV45" s="6" t="s">
        <v>107</v>
      </c>
      <c r="BW45" s="6"/>
      <c r="BX45" s="6"/>
      <c r="BY45" s="6">
        <v>1</v>
      </c>
      <c r="BZ45" s="6"/>
      <c r="CA45" s="6">
        <v>1</v>
      </c>
      <c r="CB45" s="6"/>
      <c r="CC45" s="6" t="s">
        <v>97</v>
      </c>
      <c r="CD45" s="6" t="s">
        <v>97</v>
      </c>
      <c r="CE45" s="6" t="s">
        <v>107</v>
      </c>
      <c r="CF45" s="6" t="s">
        <v>107</v>
      </c>
      <c r="CG45" s="6" t="s">
        <v>107</v>
      </c>
      <c r="CH45" s="6" t="s">
        <v>107</v>
      </c>
      <c r="CI45" s="6" t="s">
        <v>107</v>
      </c>
      <c r="CJ45" s="6" t="s">
        <v>107</v>
      </c>
      <c r="CK45" s="6" t="s">
        <v>107</v>
      </c>
      <c r="CL45" s="6" t="s">
        <v>107</v>
      </c>
      <c r="CM45" s="6" t="s">
        <v>107</v>
      </c>
      <c r="CN45" s="6" t="s">
        <v>107</v>
      </c>
      <c r="CO45" s="6" t="s">
        <v>436</v>
      </c>
      <c r="CP45" s="6">
        <v>1</v>
      </c>
      <c r="CQ45" s="6"/>
      <c r="CR45" s="6" t="s">
        <v>97</v>
      </c>
      <c r="CS45" s="6" t="s">
        <v>97</v>
      </c>
      <c r="CT45" s="6" t="s">
        <v>868</v>
      </c>
      <c r="CU45" s="6" t="s">
        <v>868</v>
      </c>
      <c r="CV45" s="6" t="s">
        <v>914</v>
      </c>
      <c r="CW45" s="30">
        <v>16422</v>
      </c>
      <c r="CX45" s="6">
        <v>39</v>
      </c>
      <c r="CY45" s="6" t="s">
        <v>97</v>
      </c>
      <c r="CZ45" s="6" t="s">
        <v>116</v>
      </c>
      <c r="DA45" s="6" t="s">
        <v>97</v>
      </c>
      <c r="DB45" s="6" t="s">
        <v>97</v>
      </c>
      <c r="DC45" s="6" t="s">
        <v>97</v>
      </c>
      <c r="DD45" s="6"/>
      <c r="DE45" s="6"/>
      <c r="DF45" s="6" t="s">
        <v>97</v>
      </c>
      <c r="DG45" s="6" t="s">
        <v>97</v>
      </c>
      <c r="DH45" s="6" t="s">
        <v>97</v>
      </c>
      <c r="DI45" s="6"/>
      <c r="DJ45" s="6" t="s">
        <v>97</v>
      </c>
      <c r="DK45" s="6" t="s">
        <v>97</v>
      </c>
      <c r="DL45" s="6" t="s">
        <v>107</v>
      </c>
      <c r="DM45" s="6" t="s">
        <v>107</v>
      </c>
      <c r="DN45" s="6" t="s">
        <v>107</v>
      </c>
      <c r="DO45" s="6" t="s">
        <v>107</v>
      </c>
      <c r="DP45" s="6" t="s">
        <v>107</v>
      </c>
      <c r="DQ45" s="6" t="s">
        <v>107</v>
      </c>
      <c r="DR45" s="6" t="s">
        <v>107</v>
      </c>
      <c r="DS45" s="6" t="s">
        <v>107</v>
      </c>
      <c r="DT45" s="6" t="s">
        <v>107</v>
      </c>
      <c r="DU45" s="6"/>
      <c r="DV45" s="6" t="s">
        <v>97</v>
      </c>
      <c r="DW45" s="6" t="s">
        <v>97</v>
      </c>
      <c r="DX45" s="6" t="s">
        <v>97</v>
      </c>
      <c r="DY45" s="6" t="s">
        <v>97</v>
      </c>
      <c r="DZ45" s="14" t="s">
        <v>107</v>
      </c>
      <c r="EA45" s="6"/>
      <c r="EB45" s="6" t="s">
        <v>107</v>
      </c>
      <c r="EC45" s="6" t="s">
        <v>117</v>
      </c>
      <c r="ED45" s="6" t="s">
        <v>97</v>
      </c>
      <c r="EE45" s="6" t="s">
        <v>97</v>
      </c>
      <c r="EF45" s="6" t="s">
        <v>107</v>
      </c>
      <c r="EG45" s="6" t="s">
        <v>107</v>
      </c>
      <c r="EH45" s="6" t="s">
        <v>97</v>
      </c>
      <c r="EI45" s="6" t="s">
        <v>216</v>
      </c>
      <c r="EJ45" s="68" t="s">
        <v>485</v>
      </c>
      <c r="EK45" s="6" t="s">
        <v>97</v>
      </c>
      <c r="EL45" s="6" t="s">
        <v>97</v>
      </c>
      <c r="EM45" s="6" t="s">
        <v>97</v>
      </c>
      <c r="EN45" s="6" t="s">
        <v>97</v>
      </c>
      <c r="EO45" s="6">
        <v>18</v>
      </c>
      <c r="EP45" s="6" t="s">
        <v>97</v>
      </c>
      <c r="EQ45" s="6" t="s">
        <v>97</v>
      </c>
      <c r="ER45" s="6">
        <v>1</v>
      </c>
      <c r="ES45" s="6" t="s">
        <v>97</v>
      </c>
      <c r="ET45" s="6" t="s">
        <v>97</v>
      </c>
      <c r="EU45" s="6" t="s">
        <v>97</v>
      </c>
      <c r="EV45" s="6" t="s">
        <v>97</v>
      </c>
      <c r="EW45" s="6" t="s">
        <v>97</v>
      </c>
      <c r="EX45" s="6"/>
    </row>
    <row r="46" spans="1:154" s="11" customFormat="1">
      <c r="A46" s="4">
        <v>42</v>
      </c>
      <c r="B46" s="3" t="s">
        <v>1010</v>
      </c>
      <c r="C46" s="3" t="s">
        <v>148</v>
      </c>
      <c r="D46" s="4">
        <v>0</v>
      </c>
      <c r="E46" s="3" t="s">
        <v>99</v>
      </c>
      <c r="F46" s="4">
        <v>0</v>
      </c>
      <c r="G46" s="4">
        <v>0</v>
      </c>
      <c r="H46" s="4">
        <v>0</v>
      </c>
      <c r="I46" s="3">
        <v>1</v>
      </c>
      <c r="J46" s="5">
        <v>42006</v>
      </c>
      <c r="K46" s="5" t="s">
        <v>100</v>
      </c>
      <c r="L46" s="3" t="s">
        <v>486</v>
      </c>
      <c r="M46" s="3">
        <v>4</v>
      </c>
      <c r="N46" s="3" t="s">
        <v>119</v>
      </c>
      <c r="O46" s="3" t="s">
        <v>487</v>
      </c>
      <c r="P46" s="22" t="s">
        <v>104</v>
      </c>
      <c r="Q46" s="3" t="s">
        <v>105</v>
      </c>
      <c r="R46" s="3" t="s">
        <v>105</v>
      </c>
      <c r="S46" s="3" t="s">
        <v>105</v>
      </c>
      <c r="T46" s="3" t="s">
        <v>105</v>
      </c>
      <c r="U46" s="6" t="s">
        <v>122</v>
      </c>
      <c r="V46" s="6">
        <v>1</v>
      </c>
      <c r="W46" s="8" t="s">
        <v>97</v>
      </c>
      <c r="X46" s="6" t="s">
        <v>488</v>
      </c>
      <c r="Y46" s="6" t="s">
        <v>853</v>
      </c>
      <c r="Z46" s="44" t="s">
        <v>97</v>
      </c>
      <c r="AA46" s="44" t="s">
        <v>962</v>
      </c>
      <c r="AB46" s="44" t="s">
        <v>97</v>
      </c>
      <c r="AC46" s="44" t="s">
        <v>97</v>
      </c>
      <c r="AD46" s="6" t="s">
        <v>110</v>
      </c>
      <c r="AE46" s="6">
        <v>8</v>
      </c>
      <c r="AF46" s="6"/>
      <c r="AG46" s="6">
        <v>1</v>
      </c>
      <c r="AH46" s="6" t="s">
        <v>489</v>
      </c>
      <c r="AI46" s="6" t="s">
        <v>97</v>
      </c>
      <c r="AJ46" s="6" t="s">
        <v>97</v>
      </c>
      <c r="AK46" s="6" t="s">
        <v>107</v>
      </c>
      <c r="AL46" s="6" t="s">
        <v>97</v>
      </c>
      <c r="AM46" s="6" t="s">
        <v>107</v>
      </c>
      <c r="AN46" s="6" t="s">
        <v>884</v>
      </c>
      <c r="AO46" s="6"/>
      <c r="AP46" s="8" t="s">
        <v>97</v>
      </c>
      <c r="AQ46" s="8" t="s">
        <v>97</v>
      </c>
      <c r="AR46" s="8" t="s">
        <v>107</v>
      </c>
      <c r="AS46" s="8" t="s">
        <v>107</v>
      </c>
      <c r="AT46" s="8" t="s">
        <v>107</v>
      </c>
      <c r="AU46" s="8" t="s">
        <v>107</v>
      </c>
      <c r="AV46" s="8" t="s">
        <v>107</v>
      </c>
      <c r="AW46" s="8" t="s">
        <v>107</v>
      </c>
      <c r="AX46" s="8" t="s">
        <v>107</v>
      </c>
      <c r="AY46" s="8"/>
      <c r="AZ46" s="8"/>
      <c r="BA46" s="6">
        <v>1</v>
      </c>
      <c r="BB46" s="6"/>
      <c r="BC46" s="8" t="s">
        <v>97</v>
      </c>
      <c r="BD46" s="8">
        <v>4</v>
      </c>
      <c r="BE46" s="8"/>
      <c r="BF46" s="10" t="s">
        <v>490</v>
      </c>
      <c r="BG46" s="10" t="s">
        <v>97</v>
      </c>
      <c r="BH46" s="10" t="s">
        <v>97</v>
      </c>
      <c r="BI46" s="10" t="s">
        <v>97</v>
      </c>
      <c r="BJ46" s="10"/>
      <c r="BK46" s="10" t="s">
        <v>478</v>
      </c>
      <c r="BL46" s="20" t="s">
        <v>107</v>
      </c>
      <c r="BM46" s="43">
        <v>1</v>
      </c>
      <c r="BN46" s="10" t="s">
        <v>128</v>
      </c>
      <c r="BO46" s="6" t="s">
        <v>97</v>
      </c>
      <c r="BP46" s="6" t="s">
        <v>97</v>
      </c>
      <c r="BQ46" s="6" t="s">
        <v>97</v>
      </c>
      <c r="BR46" s="6" t="s">
        <v>107</v>
      </c>
      <c r="BS46" s="6" t="s">
        <v>97</v>
      </c>
      <c r="BT46" s="6" t="s">
        <v>97</v>
      </c>
      <c r="BU46" s="6" t="s">
        <v>107</v>
      </c>
      <c r="BV46" s="6" t="s">
        <v>107</v>
      </c>
      <c r="BW46" s="6" t="s">
        <v>491</v>
      </c>
      <c r="BX46" s="6"/>
      <c r="BY46" s="6">
        <v>1</v>
      </c>
      <c r="BZ46" s="6"/>
      <c r="CA46" s="6">
        <v>1</v>
      </c>
      <c r="CB46" s="6"/>
      <c r="CC46" s="6" t="s">
        <v>97</v>
      </c>
      <c r="CD46" s="6" t="s">
        <v>97</v>
      </c>
      <c r="CE46" s="6" t="s">
        <v>97</v>
      </c>
      <c r="CF46" s="6" t="s">
        <v>107</v>
      </c>
      <c r="CG46" s="6" t="s">
        <v>107</v>
      </c>
      <c r="CH46" s="6" t="s">
        <v>107</v>
      </c>
      <c r="CI46" s="6" t="s">
        <v>107</v>
      </c>
      <c r="CJ46" s="6" t="s">
        <v>107</v>
      </c>
      <c r="CK46" s="6" t="s">
        <v>107</v>
      </c>
      <c r="CL46" s="6" t="s">
        <v>107</v>
      </c>
      <c r="CM46" s="6" t="s">
        <v>107</v>
      </c>
      <c r="CN46" s="6" t="s">
        <v>107</v>
      </c>
      <c r="CO46" s="6" t="s">
        <v>492</v>
      </c>
      <c r="CP46" s="6">
        <v>1</v>
      </c>
      <c r="CQ46" s="6"/>
      <c r="CR46" s="6" t="s">
        <v>97</v>
      </c>
      <c r="CS46" s="6" t="s">
        <v>97</v>
      </c>
      <c r="CT46" s="6" t="s">
        <v>868</v>
      </c>
      <c r="CU46" s="6" t="s">
        <v>868</v>
      </c>
      <c r="CV46" s="6" t="s">
        <v>914</v>
      </c>
      <c r="CW46" s="30">
        <v>20249</v>
      </c>
      <c r="CX46" s="6">
        <v>12</v>
      </c>
      <c r="CY46" s="6" t="s">
        <v>97</v>
      </c>
      <c r="CZ46" s="6" t="s">
        <v>116</v>
      </c>
      <c r="DA46" s="6" t="s">
        <v>97</v>
      </c>
      <c r="DB46" s="6" t="s">
        <v>97</v>
      </c>
      <c r="DC46" s="6" t="s">
        <v>97</v>
      </c>
      <c r="DD46" s="6"/>
      <c r="DE46" s="6"/>
      <c r="DF46" s="6"/>
      <c r="DG46" s="6" t="s">
        <v>97</v>
      </c>
      <c r="DH46" s="6" t="s">
        <v>97</v>
      </c>
      <c r="DI46" s="6"/>
      <c r="DJ46" s="6" t="s">
        <v>97</v>
      </c>
      <c r="DK46" s="6" t="s">
        <v>97</v>
      </c>
      <c r="DL46" s="6" t="s">
        <v>107</v>
      </c>
      <c r="DM46" s="6" t="s">
        <v>107</v>
      </c>
      <c r="DN46" s="6" t="s">
        <v>107</v>
      </c>
      <c r="DO46" s="6" t="s">
        <v>107</v>
      </c>
      <c r="DP46" s="6" t="s">
        <v>107</v>
      </c>
      <c r="DQ46" s="6" t="s">
        <v>107</v>
      </c>
      <c r="DR46" s="6" t="s">
        <v>107</v>
      </c>
      <c r="DS46" s="6" t="s">
        <v>107</v>
      </c>
      <c r="DT46" s="6" t="s">
        <v>107</v>
      </c>
      <c r="DU46" s="6"/>
      <c r="DV46" s="6" t="s">
        <v>97</v>
      </c>
      <c r="DW46" s="6" t="s">
        <v>97</v>
      </c>
      <c r="DX46" s="6" t="s">
        <v>97</v>
      </c>
      <c r="DY46" s="6" t="s">
        <v>107</v>
      </c>
      <c r="DZ46" s="14" t="s">
        <v>107</v>
      </c>
      <c r="EA46" s="6"/>
      <c r="EB46" s="6" t="s">
        <v>107</v>
      </c>
      <c r="EC46" s="6" t="s">
        <v>117</v>
      </c>
      <c r="ED46" s="6" t="s">
        <v>97</v>
      </c>
      <c r="EE46" s="6" t="s">
        <v>97</v>
      </c>
      <c r="EF46" s="6" t="s">
        <v>107</v>
      </c>
      <c r="EG46" s="6" t="s">
        <v>97</v>
      </c>
      <c r="EH46" s="6" t="s">
        <v>97</v>
      </c>
      <c r="EI46" s="6" t="s">
        <v>134</v>
      </c>
      <c r="EJ46" s="6"/>
      <c r="EK46" s="6" t="s">
        <v>97</v>
      </c>
      <c r="EL46" s="6" t="s">
        <v>97</v>
      </c>
      <c r="EM46" s="6" t="s">
        <v>97</v>
      </c>
      <c r="EN46" s="6" t="s">
        <v>97</v>
      </c>
      <c r="EO46" s="6">
        <v>10</v>
      </c>
      <c r="EP46" s="6" t="s">
        <v>97</v>
      </c>
      <c r="EQ46" s="6" t="s">
        <v>97</v>
      </c>
      <c r="ER46" s="6">
        <v>1</v>
      </c>
      <c r="ES46" s="6" t="s">
        <v>97</v>
      </c>
      <c r="ET46" s="6" t="s">
        <v>97</v>
      </c>
      <c r="EU46" s="6" t="s">
        <v>97</v>
      </c>
      <c r="EV46" s="6" t="s">
        <v>97</v>
      </c>
      <c r="EW46" s="6" t="s">
        <v>97</v>
      </c>
      <c r="EX46" s="6"/>
    </row>
    <row r="47" spans="1:154" s="11" customFormat="1">
      <c r="A47" s="4">
        <v>43</v>
      </c>
      <c r="B47" s="3" t="s">
        <v>1011</v>
      </c>
      <c r="C47" s="3" t="s">
        <v>226</v>
      </c>
      <c r="D47" s="4">
        <v>0</v>
      </c>
      <c r="E47" s="4">
        <v>0</v>
      </c>
      <c r="F47" s="4">
        <v>0</v>
      </c>
      <c r="G47" s="3" t="s">
        <v>99</v>
      </c>
      <c r="H47" s="4">
        <v>0</v>
      </c>
      <c r="I47" s="3">
        <v>1</v>
      </c>
      <c r="J47" s="5">
        <v>42006</v>
      </c>
      <c r="K47" s="5" t="s">
        <v>100</v>
      </c>
      <c r="L47" s="3" t="s">
        <v>493</v>
      </c>
      <c r="M47" s="3">
        <v>2</v>
      </c>
      <c r="N47" s="3" t="s">
        <v>102</v>
      </c>
      <c r="O47" s="3" t="s">
        <v>494</v>
      </c>
      <c r="P47" s="22" t="s">
        <v>104</v>
      </c>
      <c r="Q47" s="3" t="s">
        <v>105</v>
      </c>
      <c r="R47" s="3" t="s">
        <v>105</v>
      </c>
      <c r="S47" s="3" t="s">
        <v>105</v>
      </c>
      <c r="T47" s="3" t="s">
        <v>105</v>
      </c>
      <c r="U47" s="6" t="s">
        <v>122</v>
      </c>
      <c r="V47" s="6">
        <v>1</v>
      </c>
      <c r="W47" s="8" t="s">
        <v>97</v>
      </c>
      <c r="X47" s="6" t="s">
        <v>495</v>
      </c>
      <c r="Y47" s="6" t="s">
        <v>853</v>
      </c>
      <c r="Z47" s="44" t="s">
        <v>97</v>
      </c>
      <c r="AA47" s="44" t="s">
        <v>962</v>
      </c>
      <c r="AB47" s="44" t="s">
        <v>97</v>
      </c>
      <c r="AC47" s="44" t="s">
        <v>97</v>
      </c>
      <c r="AD47" s="6" t="s">
        <v>110</v>
      </c>
      <c r="AE47" s="6">
        <v>8</v>
      </c>
      <c r="AF47" s="6"/>
      <c r="AG47" s="6">
        <v>2</v>
      </c>
      <c r="AH47" s="6" t="s">
        <v>496</v>
      </c>
      <c r="AI47" s="6" t="s">
        <v>97</v>
      </c>
      <c r="AJ47" s="6" t="s">
        <v>97</v>
      </c>
      <c r="AK47" s="6" t="s">
        <v>107</v>
      </c>
      <c r="AL47" s="6" t="s">
        <v>97</v>
      </c>
      <c r="AM47" s="6" t="s">
        <v>107</v>
      </c>
      <c r="AN47" s="6" t="s">
        <v>884</v>
      </c>
      <c r="AO47" s="6"/>
      <c r="AP47" s="8" t="s">
        <v>97</v>
      </c>
      <c r="AQ47" s="8" t="s">
        <v>97</v>
      </c>
      <c r="AR47" s="8" t="s">
        <v>97</v>
      </c>
      <c r="AS47" s="8" t="s">
        <v>107</v>
      </c>
      <c r="AT47" s="8" t="s">
        <v>107</v>
      </c>
      <c r="AU47" s="8" t="s">
        <v>107</v>
      </c>
      <c r="AV47" s="8" t="s">
        <v>107</v>
      </c>
      <c r="AW47" s="8" t="s">
        <v>107</v>
      </c>
      <c r="AX47" s="8" t="s">
        <v>107</v>
      </c>
      <c r="AY47" s="8"/>
      <c r="AZ47" s="8"/>
      <c r="BA47" s="14">
        <v>4</v>
      </c>
      <c r="BB47" s="6"/>
      <c r="BC47" s="8" t="s">
        <v>107</v>
      </c>
      <c r="BD47" s="8" t="s">
        <v>334</v>
      </c>
      <c r="BE47" s="8"/>
      <c r="BF47" s="10" t="s">
        <v>497</v>
      </c>
      <c r="BG47" s="10" t="s">
        <v>97</v>
      </c>
      <c r="BH47" s="10" t="s">
        <v>97</v>
      </c>
      <c r="BI47" s="10" t="s">
        <v>107</v>
      </c>
      <c r="BJ47" s="10"/>
      <c r="BK47" s="10"/>
      <c r="BL47" s="20" t="s">
        <v>107</v>
      </c>
      <c r="BM47" s="43">
        <v>1</v>
      </c>
      <c r="BN47" s="10" t="s">
        <v>128</v>
      </c>
      <c r="BO47" s="6" t="s">
        <v>97</v>
      </c>
      <c r="BP47" s="6" t="s">
        <v>97</v>
      </c>
      <c r="BQ47" s="6" t="s">
        <v>97</v>
      </c>
      <c r="BR47" s="6" t="s">
        <v>97</v>
      </c>
      <c r="BS47" s="6" t="s">
        <v>107</v>
      </c>
      <c r="BT47" s="6" t="s">
        <v>97</v>
      </c>
      <c r="BU47" s="6" t="s">
        <v>107</v>
      </c>
      <c r="BV47" s="6" t="s">
        <v>107</v>
      </c>
      <c r="BW47" s="6"/>
      <c r="BX47" s="6"/>
      <c r="BY47" s="6">
        <v>1</v>
      </c>
      <c r="BZ47" s="6"/>
      <c r="CA47" s="6">
        <v>1</v>
      </c>
      <c r="CB47" s="6"/>
      <c r="CC47" s="6" t="s">
        <v>97</v>
      </c>
      <c r="CD47" s="6" t="s">
        <v>97</v>
      </c>
      <c r="CE47" s="6" t="s">
        <v>97</v>
      </c>
      <c r="CF47" s="6" t="s">
        <v>107</v>
      </c>
      <c r="CG47" s="6" t="s">
        <v>107</v>
      </c>
      <c r="CH47" s="6" t="s">
        <v>107</v>
      </c>
      <c r="CI47" s="6" t="s">
        <v>107</v>
      </c>
      <c r="CJ47" s="6" t="s">
        <v>107</v>
      </c>
      <c r="CK47" s="6" t="s">
        <v>107</v>
      </c>
      <c r="CL47" s="6" t="s">
        <v>107</v>
      </c>
      <c r="CM47" s="6" t="s">
        <v>107</v>
      </c>
      <c r="CN47" s="6" t="s">
        <v>107</v>
      </c>
      <c r="CO47" s="6" t="s">
        <v>498</v>
      </c>
      <c r="CP47" s="6">
        <v>1</v>
      </c>
      <c r="CQ47" s="6"/>
      <c r="CR47" s="6" t="s">
        <v>107</v>
      </c>
      <c r="CS47" s="6" t="s">
        <v>97</v>
      </c>
      <c r="CT47" s="6" t="s">
        <v>868</v>
      </c>
      <c r="CU47" s="6" t="s">
        <v>868</v>
      </c>
      <c r="CV47" s="6" t="s">
        <v>914</v>
      </c>
      <c r="CW47" s="30">
        <v>9260</v>
      </c>
      <c r="CX47" s="6">
        <v>0</v>
      </c>
      <c r="CY47" s="6" t="s">
        <v>97</v>
      </c>
      <c r="CZ47" s="6" t="s">
        <v>328</v>
      </c>
      <c r="DA47" s="6" t="s">
        <v>97</v>
      </c>
      <c r="DB47" s="6" t="s">
        <v>97</v>
      </c>
      <c r="DC47" s="6" t="s">
        <v>107</v>
      </c>
      <c r="DD47" s="6"/>
      <c r="DE47" s="6"/>
      <c r="DF47" s="6"/>
      <c r="DG47" s="6"/>
      <c r="DH47" s="6"/>
      <c r="DI47" s="6"/>
      <c r="DJ47" s="6" t="s">
        <v>97</v>
      </c>
      <c r="DK47" s="14" t="s">
        <v>107</v>
      </c>
      <c r="DL47" s="6" t="s">
        <v>107</v>
      </c>
      <c r="DM47" s="6" t="s">
        <v>107</v>
      </c>
      <c r="DN47" s="6" t="s">
        <v>107</v>
      </c>
      <c r="DO47" s="6" t="s">
        <v>107</v>
      </c>
      <c r="DP47" s="6" t="s">
        <v>107</v>
      </c>
      <c r="DQ47" s="6" t="s">
        <v>107</v>
      </c>
      <c r="DR47" s="6" t="s">
        <v>107</v>
      </c>
      <c r="DS47" s="6" t="s">
        <v>107</v>
      </c>
      <c r="DT47" s="6" t="s">
        <v>107</v>
      </c>
      <c r="DU47" s="6"/>
      <c r="DV47" s="6" t="s">
        <v>97</v>
      </c>
      <c r="DW47" s="6" t="s">
        <v>97</v>
      </c>
      <c r="DX47" s="6" t="s">
        <v>97</v>
      </c>
      <c r="DY47" s="6" t="s">
        <v>107</v>
      </c>
      <c r="DZ47" s="14" t="s">
        <v>107</v>
      </c>
      <c r="EA47" s="6"/>
      <c r="EB47" s="6" t="s">
        <v>107</v>
      </c>
      <c r="EC47" s="14" t="s">
        <v>365</v>
      </c>
      <c r="ED47" s="6" t="s">
        <v>328</v>
      </c>
      <c r="EE47" s="6" t="s">
        <v>328</v>
      </c>
      <c r="EF47" s="6" t="s">
        <v>328</v>
      </c>
      <c r="EG47" s="6" t="s">
        <v>328</v>
      </c>
      <c r="EH47" s="6" t="s">
        <v>328</v>
      </c>
      <c r="EI47" s="6" t="s">
        <v>328</v>
      </c>
      <c r="EJ47" s="6" t="s">
        <v>328</v>
      </c>
      <c r="EK47" s="13" t="s">
        <v>934</v>
      </c>
      <c r="EL47" s="13" t="s">
        <v>934</v>
      </c>
      <c r="EM47" s="13" t="s">
        <v>934</v>
      </c>
      <c r="EN47" s="6" t="s">
        <v>365</v>
      </c>
      <c r="EO47" s="6" t="s">
        <v>934</v>
      </c>
      <c r="EP47" s="13" t="s">
        <v>934</v>
      </c>
      <c r="EQ47" s="13" t="s">
        <v>934</v>
      </c>
      <c r="ER47" s="6">
        <v>2</v>
      </c>
      <c r="ES47" s="6" t="s">
        <v>97</v>
      </c>
      <c r="ET47" s="6" t="s">
        <v>97</v>
      </c>
      <c r="EU47" s="13" t="s">
        <v>934</v>
      </c>
      <c r="EV47" s="6" t="s">
        <v>97</v>
      </c>
      <c r="EW47" s="6" t="s">
        <v>97</v>
      </c>
      <c r="EX47" s="13"/>
    </row>
    <row r="48" spans="1:154" s="11" customFormat="1">
      <c r="A48" s="4">
        <v>44</v>
      </c>
      <c r="B48" s="3" t="s">
        <v>1012</v>
      </c>
      <c r="C48" s="3" t="s">
        <v>226</v>
      </c>
      <c r="D48" s="4">
        <v>0</v>
      </c>
      <c r="E48" s="4">
        <v>0</v>
      </c>
      <c r="F48" s="4">
        <v>0</v>
      </c>
      <c r="G48" s="3" t="s">
        <v>99</v>
      </c>
      <c r="H48" s="4">
        <v>0</v>
      </c>
      <c r="I48" s="3">
        <v>1</v>
      </c>
      <c r="J48" s="5">
        <v>42006</v>
      </c>
      <c r="K48" s="5" t="s">
        <v>100</v>
      </c>
      <c r="L48" s="3" t="s">
        <v>499</v>
      </c>
      <c r="M48" s="3">
        <v>6</v>
      </c>
      <c r="N48" s="3" t="s">
        <v>262</v>
      </c>
      <c r="O48" s="3" t="s">
        <v>465</v>
      </c>
      <c r="P48" s="67" t="s">
        <v>402</v>
      </c>
      <c r="Q48" s="3" t="s">
        <v>105</v>
      </c>
      <c r="R48" s="3" t="s">
        <v>105</v>
      </c>
      <c r="S48" s="3" t="s">
        <v>105</v>
      </c>
      <c r="T48" s="3" t="s">
        <v>105</v>
      </c>
      <c r="U48" s="6" t="s">
        <v>122</v>
      </c>
      <c r="V48" s="6">
        <v>1</v>
      </c>
      <c r="W48" s="8" t="s">
        <v>107</v>
      </c>
      <c r="X48" s="6" t="s">
        <v>466</v>
      </c>
      <c r="Y48" s="6" t="s">
        <v>853</v>
      </c>
      <c r="Z48" s="44" t="s">
        <v>97</v>
      </c>
      <c r="AA48" s="44" t="s">
        <v>962</v>
      </c>
      <c r="AB48" s="44" t="s">
        <v>97</v>
      </c>
      <c r="AC48" s="44" t="s">
        <v>97</v>
      </c>
      <c r="AD48" s="6" t="s">
        <v>110</v>
      </c>
      <c r="AE48" s="6">
        <v>8</v>
      </c>
      <c r="AF48" s="6"/>
      <c r="AG48" s="6">
        <v>1</v>
      </c>
      <c r="AH48" s="6" t="s">
        <v>500</v>
      </c>
      <c r="AI48" s="6" t="s">
        <v>97</v>
      </c>
      <c r="AJ48" s="6" t="s">
        <v>97</v>
      </c>
      <c r="AK48" s="6" t="s">
        <v>97</v>
      </c>
      <c r="AL48" s="6" t="s">
        <v>97</v>
      </c>
      <c r="AM48" s="6" t="s">
        <v>97</v>
      </c>
      <c r="AN48" s="6" t="s">
        <v>884</v>
      </c>
      <c r="AO48" s="6"/>
      <c r="AP48" s="8" t="s">
        <v>97</v>
      </c>
      <c r="AQ48" s="8" t="s">
        <v>97</v>
      </c>
      <c r="AR48" s="8" t="s">
        <v>97</v>
      </c>
      <c r="AS48" s="8" t="s">
        <v>107</v>
      </c>
      <c r="AT48" s="8" t="s">
        <v>107</v>
      </c>
      <c r="AU48" s="8" t="s">
        <v>107</v>
      </c>
      <c r="AV48" s="8" t="s">
        <v>107</v>
      </c>
      <c r="AW48" s="8" t="s">
        <v>107</v>
      </c>
      <c r="AX48" s="8" t="s">
        <v>107</v>
      </c>
      <c r="AY48" s="8"/>
      <c r="AZ48" s="8"/>
      <c r="BA48" s="14">
        <v>4</v>
      </c>
      <c r="BB48" s="6"/>
      <c r="BC48" s="8" t="s">
        <v>107</v>
      </c>
      <c r="BD48" s="8" t="s">
        <v>334</v>
      </c>
      <c r="BE48" s="8"/>
      <c r="BF48" s="10" t="s">
        <v>501</v>
      </c>
      <c r="BG48" s="10" t="s">
        <v>97</v>
      </c>
      <c r="BH48" s="10" t="s">
        <v>97</v>
      </c>
      <c r="BI48" s="10" t="s">
        <v>107</v>
      </c>
      <c r="BJ48" s="10"/>
      <c r="BK48" s="10"/>
      <c r="BL48" s="20" t="s">
        <v>97</v>
      </c>
      <c r="BM48" s="43">
        <v>1</v>
      </c>
      <c r="BN48" s="10" t="s">
        <v>128</v>
      </c>
      <c r="BO48" s="6" t="s">
        <v>97</v>
      </c>
      <c r="BP48" s="6" t="s">
        <v>97</v>
      </c>
      <c r="BQ48" s="6" t="s">
        <v>97</v>
      </c>
      <c r="BR48" s="6" t="s">
        <v>97</v>
      </c>
      <c r="BS48" s="6" t="s">
        <v>107</v>
      </c>
      <c r="BT48" s="6" t="s">
        <v>97</v>
      </c>
      <c r="BU48" s="6" t="s">
        <v>107</v>
      </c>
      <c r="BV48" s="6" t="s">
        <v>107</v>
      </c>
      <c r="BW48" s="6"/>
      <c r="BX48" s="6"/>
      <c r="BY48" s="6">
        <v>1</v>
      </c>
      <c r="BZ48" s="6"/>
      <c r="CA48" s="6">
        <v>1</v>
      </c>
      <c r="CB48" s="6"/>
      <c r="CC48" s="6" t="s">
        <v>97</v>
      </c>
      <c r="CD48" s="6" t="s">
        <v>97</v>
      </c>
      <c r="CE48" s="6" t="s">
        <v>107</v>
      </c>
      <c r="CF48" s="6" t="s">
        <v>107</v>
      </c>
      <c r="CG48" s="6" t="s">
        <v>107</v>
      </c>
      <c r="CH48" s="6" t="s">
        <v>107</v>
      </c>
      <c r="CI48" s="6" t="s">
        <v>107</v>
      </c>
      <c r="CJ48" s="6" t="s">
        <v>107</v>
      </c>
      <c r="CK48" s="6" t="s">
        <v>107</v>
      </c>
      <c r="CL48" s="6" t="s">
        <v>107</v>
      </c>
      <c r="CM48" s="6" t="s">
        <v>107</v>
      </c>
      <c r="CN48" s="6" t="s">
        <v>107</v>
      </c>
      <c r="CO48" s="6" t="s">
        <v>436</v>
      </c>
      <c r="CP48" s="6">
        <v>1</v>
      </c>
      <c r="CQ48" s="6"/>
      <c r="CR48" s="6" t="s">
        <v>97</v>
      </c>
      <c r="CS48" s="6" t="s">
        <v>97</v>
      </c>
      <c r="CT48" s="6" t="s">
        <v>868</v>
      </c>
      <c r="CU48" s="6" t="s">
        <v>868</v>
      </c>
      <c r="CV48" s="6" t="s">
        <v>914</v>
      </c>
      <c r="CW48" s="30">
        <v>18514</v>
      </c>
      <c r="CX48" s="6">
        <v>7</v>
      </c>
      <c r="CY48" s="6" t="s">
        <v>97</v>
      </c>
      <c r="CZ48" s="6" t="s">
        <v>116</v>
      </c>
      <c r="DA48" s="6" t="s">
        <v>97</v>
      </c>
      <c r="DB48" s="6" t="s">
        <v>97</v>
      </c>
      <c r="DC48" s="6" t="s">
        <v>97</v>
      </c>
      <c r="DD48" s="6"/>
      <c r="DE48" s="6"/>
      <c r="DF48" s="6" t="s">
        <v>97</v>
      </c>
      <c r="DG48" s="6" t="s">
        <v>97</v>
      </c>
      <c r="DH48" s="6" t="s">
        <v>97</v>
      </c>
      <c r="DI48" s="6"/>
      <c r="DJ48" s="6" t="s">
        <v>97</v>
      </c>
      <c r="DK48" s="6" t="s">
        <v>97</v>
      </c>
      <c r="DL48" s="6" t="s">
        <v>107</v>
      </c>
      <c r="DM48" s="6" t="s">
        <v>107</v>
      </c>
      <c r="DN48" s="6" t="s">
        <v>107</v>
      </c>
      <c r="DO48" s="6" t="s">
        <v>107</v>
      </c>
      <c r="DP48" s="6" t="s">
        <v>107</v>
      </c>
      <c r="DQ48" s="6" t="s">
        <v>107</v>
      </c>
      <c r="DR48" s="6" t="s">
        <v>107</v>
      </c>
      <c r="DS48" s="6" t="s">
        <v>107</v>
      </c>
      <c r="DT48" s="6" t="s">
        <v>107</v>
      </c>
      <c r="DU48" s="6"/>
      <c r="DV48" s="6" t="s">
        <v>97</v>
      </c>
      <c r="DW48" s="6" t="s">
        <v>97</v>
      </c>
      <c r="DX48" s="6" t="s">
        <v>97</v>
      </c>
      <c r="DY48" s="6" t="s">
        <v>97</v>
      </c>
      <c r="DZ48" s="14" t="s">
        <v>107</v>
      </c>
      <c r="EA48" s="6"/>
      <c r="EB48" s="6" t="s">
        <v>97</v>
      </c>
      <c r="EC48" s="6" t="s">
        <v>117</v>
      </c>
      <c r="ED48" s="6" t="s">
        <v>97</v>
      </c>
      <c r="EE48" s="6" t="s">
        <v>97</v>
      </c>
      <c r="EF48" s="6" t="s">
        <v>97</v>
      </c>
      <c r="EG48" s="6" t="s">
        <v>97</v>
      </c>
      <c r="EH48" s="6" t="s">
        <v>97</v>
      </c>
      <c r="EI48" s="6" t="s">
        <v>216</v>
      </c>
      <c r="EJ48" s="6"/>
      <c r="EK48" s="6" t="s">
        <v>97</v>
      </c>
      <c r="EL48" s="6" t="s">
        <v>97</v>
      </c>
      <c r="EM48" s="6" t="s">
        <v>97</v>
      </c>
      <c r="EN48" s="6" t="s">
        <v>97</v>
      </c>
      <c r="EO48" s="6">
        <v>4</v>
      </c>
      <c r="EP48" s="6" t="s">
        <v>97</v>
      </c>
      <c r="EQ48" s="6" t="s">
        <v>97</v>
      </c>
      <c r="ER48" s="6">
        <v>1</v>
      </c>
      <c r="ES48" s="6" t="s">
        <v>97</v>
      </c>
      <c r="ET48" s="6" t="s">
        <v>97</v>
      </c>
      <c r="EU48" s="6" t="s">
        <v>97</v>
      </c>
      <c r="EV48" s="6" t="s">
        <v>97</v>
      </c>
      <c r="EW48" s="6" t="s">
        <v>97</v>
      </c>
      <c r="EX48" s="6"/>
    </row>
    <row r="49" spans="1:154" s="11" customFormat="1">
      <c r="A49" s="4">
        <v>45</v>
      </c>
      <c r="B49" s="3" t="s">
        <v>1013</v>
      </c>
      <c r="C49" s="3" t="s">
        <v>205</v>
      </c>
      <c r="D49" s="3" t="s">
        <v>99</v>
      </c>
      <c r="E49" s="4">
        <v>0</v>
      </c>
      <c r="F49" s="4">
        <v>0</v>
      </c>
      <c r="G49" s="4">
        <v>0</v>
      </c>
      <c r="H49" s="4">
        <v>0</v>
      </c>
      <c r="I49" s="3">
        <v>1</v>
      </c>
      <c r="J49" s="5">
        <v>42006</v>
      </c>
      <c r="K49" s="5" t="s">
        <v>100</v>
      </c>
      <c r="L49" s="3" t="s">
        <v>502</v>
      </c>
      <c r="M49" s="3">
        <v>3</v>
      </c>
      <c r="N49" s="3" t="s">
        <v>503</v>
      </c>
      <c r="O49" s="3" t="s">
        <v>504</v>
      </c>
      <c r="P49" s="4" t="s">
        <v>505</v>
      </c>
      <c r="Q49" s="3" t="s">
        <v>151</v>
      </c>
      <c r="R49" s="3" t="s">
        <v>105</v>
      </c>
      <c r="S49" s="3" t="s">
        <v>105</v>
      </c>
      <c r="T49" s="3" t="s">
        <v>105</v>
      </c>
      <c r="U49" s="6" t="s">
        <v>106</v>
      </c>
      <c r="V49" s="6">
        <v>1</v>
      </c>
      <c r="W49" s="8" t="s">
        <v>107</v>
      </c>
      <c r="X49" s="6" t="s">
        <v>506</v>
      </c>
      <c r="Y49" s="6" t="s">
        <v>853</v>
      </c>
      <c r="Z49" s="44" t="s">
        <v>97</v>
      </c>
      <c r="AA49" s="44" t="s">
        <v>109</v>
      </c>
      <c r="AB49" s="44" t="s">
        <v>97</v>
      </c>
      <c r="AC49" s="44" t="s">
        <v>97</v>
      </c>
      <c r="AD49" s="6" t="s">
        <v>110</v>
      </c>
      <c r="AE49" s="6">
        <v>8</v>
      </c>
      <c r="AF49" s="6"/>
      <c r="AG49" s="6">
        <v>2</v>
      </c>
      <c r="AH49" s="6" t="s">
        <v>507</v>
      </c>
      <c r="AI49" s="6" t="s">
        <v>97</v>
      </c>
      <c r="AJ49" s="6" t="s">
        <v>97</v>
      </c>
      <c r="AK49" s="6" t="s">
        <v>97</v>
      </c>
      <c r="AL49" s="6" t="s">
        <v>97</v>
      </c>
      <c r="AM49" s="6" t="s">
        <v>97</v>
      </c>
      <c r="AN49" s="6" t="s">
        <v>884</v>
      </c>
      <c r="AO49" s="6"/>
      <c r="AP49" s="8" t="s">
        <v>97</v>
      </c>
      <c r="AQ49" s="8" t="s">
        <v>97</v>
      </c>
      <c r="AR49" s="8" t="s">
        <v>97</v>
      </c>
      <c r="AS49" s="8" t="s">
        <v>107</v>
      </c>
      <c r="AT49" s="8" t="s">
        <v>107</v>
      </c>
      <c r="AU49" s="8" t="s">
        <v>107</v>
      </c>
      <c r="AV49" s="8" t="s">
        <v>107</v>
      </c>
      <c r="AW49" s="8" t="s">
        <v>107</v>
      </c>
      <c r="AX49" s="8" t="s">
        <v>107</v>
      </c>
      <c r="AY49" s="8" t="s">
        <v>309</v>
      </c>
      <c r="AZ49" s="8"/>
      <c r="BA49" s="14">
        <v>4</v>
      </c>
      <c r="BB49" s="6"/>
      <c r="BC49" s="8" t="s">
        <v>107</v>
      </c>
      <c r="BD49" s="8" t="s">
        <v>334</v>
      </c>
      <c r="BE49" s="8"/>
      <c r="BF49" s="10" t="s">
        <v>310</v>
      </c>
      <c r="BG49" s="10" t="s">
        <v>97</v>
      </c>
      <c r="BH49" s="10" t="s">
        <v>107</v>
      </c>
      <c r="BI49" s="10" t="s">
        <v>107</v>
      </c>
      <c r="BJ49" s="10"/>
      <c r="BK49" s="10"/>
      <c r="BL49" s="20" t="s">
        <v>107</v>
      </c>
      <c r="BM49" s="65">
        <v>2</v>
      </c>
      <c r="BN49" s="10" t="s">
        <v>128</v>
      </c>
      <c r="BO49" s="6" t="s">
        <v>97</v>
      </c>
      <c r="BP49" s="6" t="s">
        <v>97</v>
      </c>
      <c r="BQ49" s="6" t="s">
        <v>97</v>
      </c>
      <c r="BR49" s="6" t="s">
        <v>97</v>
      </c>
      <c r="BS49" s="6" t="s">
        <v>107</v>
      </c>
      <c r="BT49" s="6" t="s">
        <v>107</v>
      </c>
      <c r="BU49" s="6" t="s">
        <v>107</v>
      </c>
      <c r="BV49" s="6" t="s">
        <v>107</v>
      </c>
      <c r="BW49" s="6"/>
      <c r="BX49" s="6"/>
      <c r="BY49" s="6">
        <v>7</v>
      </c>
      <c r="BZ49" s="6"/>
      <c r="CA49" s="6">
        <v>5</v>
      </c>
      <c r="CB49" s="6"/>
      <c r="CC49" s="6" t="s">
        <v>107</v>
      </c>
      <c r="CD49" s="6" t="s">
        <v>107</v>
      </c>
      <c r="CE49" s="6" t="s">
        <v>107</v>
      </c>
      <c r="CF49" s="6" t="s">
        <v>107</v>
      </c>
      <c r="CG49" s="6" t="s">
        <v>107</v>
      </c>
      <c r="CH49" s="6" t="s">
        <v>107</v>
      </c>
      <c r="CI49" s="6" t="s">
        <v>107</v>
      </c>
      <c r="CJ49" s="6" t="s">
        <v>107</v>
      </c>
      <c r="CK49" s="6" t="s">
        <v>107</v>
      </c>
      <c r="CL49" s="6" t="s">
        <v>107</v>
      </c>
      <c r="CM49" s="6" t="s">
        <v>107</v>
      </c>
      <c r="CN49" s="6" t="s">
        <v>107</v>
      </c>
      <c r="CO49" s="6"/>
      <c r="CP49" s="6">
        <v>6</v>
      </c>
      <c r="CQ49" s="6"/>
      <c r="CR49" s="6" t="s">
        <v>107</v>
      </c>
      <c r="CS49" s="6" t="s">
        <v>107</v>
      </c>
      <c r="CT49" s="6" t="s">
        <v>868</v>
      </c>
      <c r="CU49" s="6" t="s">
        <v>868</v>
      </c>
      <c r="CV49" s="6" t="s">
        <v>914</v>
      </c>
      <c r="CW49" s="6">
        <v>3297</v>
      </c>
      <c r="CX49" s="6">
        <v>64</v>
      </c>
      <c r="CY49" s="6" t="s">
        <v>107</v>
      </c>
      <c r="CZ49" s="6" t="s">
        <v>116</v>
      </c>
      <c r="DA49" s="6" t="s">
        <v>97</v>
      </c>
      <c r="DB49" s="6" t="s">
        <v>97</v>
      </c>
      <c r="DC49" s="6" t="s">
        <v>107</v>
      </c>
      <c r="DD49" s="6" t="s">
        <v>107</v>
      </c>
      <c r="DE49" s="6" t="s">
        <v>107</v>
      </c>
      <c r="DF49" s="6" t="s">
        <v>97</v>
      </c>
      <c r="DG49" s="6" t="s">
        <v>107</v>
      </c>
      <c r="DH49" s="6" t="s">
        <v>107</v>
      </c>
      <c r="DI49" s="6"/>
      <c r="DJ49" s="14" t="s">
        <v>107</v>
      </c>
      <c r="DK49" s="14" t="s">
        <v>107</v>
      </c>
      <c r="DL49" s="6" t="s">
        <v>107</v>
      </c>
      <c r="DM49" s="6" t="s">
        <v>107</v>
      </c>
      <c r="DN49" s="6" t="s">
        <v>107</v>
      </c>
      <c r="DO49" s="6" t="s">
        <v>107</v>
      </c>
      <c r="DP49" s="6" t="s">
        <v>107</v>
      </c>
      <c r="DQ49" s="6" t="s">
        <v>107</v>
      </c>
      <c r="DR49" s="6" t="s">
        <v>107</v>
      </c>
      <c r="DS49" s="6" t="s">
        <v>107</v>
      </c>
      <c r="DT49" s="6" t="s">
        <v>107</v>
      </c>
      <c r="DU49" s="6"/>
      <c r="DV49" s="6" t="s">
        <v>107</v>
      </c>
      <c r="DW49" s="6" t="s">
        <v>107</v>
      </c>
      <c r="DX49" s="6" t="s">
        <v>107</v>
      </c>
      <c r="DY49" s="6" t="s">
        <v>107</v>
      </c>
      <c r="DZ49" s="14" t="s">
        <v>107</v>
      </c>
      <c r="EA49" s="6"/>
      <c r="EB49" s="6" t="s">
        <v>107</v>
      </c>
      <c r="EC49" s="6" t="s">
        <v>117</v>
      </c>
      <c r="ED49" s="6" t="s">
        <v>97</v>
      </c>
      <c r="EE49" s="6" t="s">
        <v>97</v>
      </c>
      <c r="EF49" s="6" t="s">
        <v>97</v>
      </c>
      <c r="EG49" s="6" t="s">
        <v>97</v>
      </c>
      <c r="EH49" s="6" t="s">
        <v>97</v>
      </c>
      <c r="EI49" s="6" t="s">
        <v>216</v>
      </c>
      <c r="EJ49" s="6" t="s">
        <v>399</v>
      </c>
      <c r="EK49" s="6" t="s">
        <v>107</v>
      </c>
      <c r="EL49" s="6" t="s">
        <v>97</v>
      </c>
      <c r="EM49" s="6" t="s">
        <v>97</v>
      </c>
      <c r="EN49" s="14" t="s">
        <v>97</v>
      </c>
      <c r="EO49" s="6">
        <v>64</v>
      </c>
      <c r="EP49" s="6" t="s">
        <v>107</v>
      </c>
      <c r="EQ49" s="14" t="s">
        <v>107</v>
      </c>
      <c r="ER49" s="6">
        <v>2</v>
      </c>
      <c r="ES49" s="6" t="s">
        <v>180</v>
      </c>
      <c r="ET49" s="6" t="s">
        <v>97</v>
      </c>
      <c r="EU49" s="6" t="s">
        <v>107</v>
      </c>
      <c r="EV49" s="6" t="s">
        <v>97</v>
      </c>
      <c r="EW49" s="6" t="s">
        <v>107</v>
      </c>
      <c r="EX49" s="6"/>
    </row>
    <row r="50" spans="1:154" s="11" customFormat="1">
      <c r="A50" s="4">
        <v>46</v>
      </c>
      <c r="B50" s="3" t="s">
        <v>1014</v>
      </c>
      <c r="C50" s="3" t="s">
        <v>12</v>
      </c>
      <c r="D50" s="4">
        <v>0</v>
      </c>
      <c r="E50" s="4">
        <v>0</v>
      </c>
      <c r="F50" s="3" t="s">
        <v>99</v>
      </c>
      <c r="G50" s="4">
        <v>0</v>
      </c>
      <c r="H50" s="4">
        <v>0</v>
      </c>
      <c r="I50" s="3">
        <v>1</v>
      </c>
      <c r="J50" s="5">
        <v>41992</v>
      </c>
      <c r="K50" s="5" t="s">
        <v>100</v>
      </c>
      <c r="L50" s="3" t="s">
        <v>508</v>
      </c>
      <c r="M50" s="3">
        <v>5</v>
      </c>
      <c r="N50" s="3" t="s">
        <v>119</v>
      </c>
      <c r="O50" s="3" t="s">
        <v>509</v>
      </c>
      <c r="P50" s="27" t="s">
        <v>510</v>
      </c>
      <c r="Q50" s="3" t="s">
        <v>105</v>
      </c>
      <c r="R50" s="3" t="s">
        <v>105</v>
      </c>
      <c r="S50" s="3" t="s">
        <v>105</v>
      </c>
      <c r="T50" s="3" t="s">
        <v>151</v>
      </c>
      <c r="U50" s="6" t="s">
        <v>122</v>
      </c>
      <c r="V50" s="6">
        <v>1</v>
      </c>
      <c r="W50" s="8" t="s">
        <v>107</v>
      </c>
      <c r="X50" s="31" t="s">
        <v>511</v>
      </c>
      <c r="Y50" s="6" t="s">
        <v>853</v>
      </c>
      <c r="Z50" s="44" t="s">
        <v>97</v>
      </c>
      <c r="AA50" s="44" t="s">
        <v>109</v>
      </c>
      <c r="AB50" s="44" t="s">
        <v>97</v>
      </c>
      <c r="AC50" s="44" t="s">
        <v>97</v>
      </c>
      <c r="AD50" s="6" t="s">
        <v>110</v>
      </c>
      <c r="AE50" s="6">
        <v>8</v>
      </c>
      <c r="AF50" s="6"/>
      <c r="AG50" s="6">
        <v>2</v>
      </c>
      <c r="AH50" s="6" t="s">
        <v>512</v>
      </c>
      <c r="AI50" s="6" t="s">
        <v>97</v>
      </c>
      <c r="AJ50" s="6" t="s">
        <v>97</v>
      </c>
      <c r="AK50" s="6" t="s">
        <v>107</v>
      </c>
      <c r="AL50" s="6" t="s">
        <v>97</v>
      </c>
      <c r="AM50" s="6" t="s">
        <v>97</v>
      </c>
      <c r="AN50" s="6" t="s">
        <v>884</v>
      </c>
      <c r="AO50" s="6"/>
      <c r="AP50" s="8" t="s">
        <v>97</v>
      </c>
      <c r="AQ50" s="8" t="s">
        <v>97</v>
      </c>
      <c r="AR50" s="8" t="s">
        <v>107</v>
      </c>
      <c r="AS50" s="8" t="s">
        <v>107</v>
      </c>
      <c r="AT50" s="8" t="s">
        <v>107</v>
      </c>
      <c r="AU50" s="8" t="s">
        <v>107</v>
      </c>
      <c r="AV50" s="8" t="s">
        <v>107</v>
      </c>
      <c r="AW50" s="8" t="s">
        <v>107</v>
      </c>
      <c r="AX50" s="8" t="s">
        <v>107</v>
      </c>
      <c r="AY50" s="8" t="s">
        <v>309</v>
      </c>
      <c r="AZ50" s="8"/>
      <c r="BA50" s="14">
        <v>4</v>
      </c>
      <c r="BB50" s="6"/>
      <c r="BC50" s="8" t="s">
        <v>107</v>
      </c>
      <c r="BD50" s="8" t="s">
        <v>334</v>
      </c>
      <c r="BE50" s="8"/>
      <c r="BF50" s="10" t="s">
        <v>310</v>
      </c>
      <c r="BG50" s="10" t="s">
        <v>97</v>
      </c>
      <c r="BH50" s="10" t="s">
        <v>107</v>
      </c>
      <c r="BI50" s="10" t="s">
        <v>107</v>
      </c>
      <c r="BJ50" s="10"/>
      <c r="BK50" s="10"/>
      <c r="BL50" s="20" t="s">
        <v>107</v>
      </c>
      <c r="BM50" s="43">
        <v>1</v>
      </c>
      <c r="BN50" s="10" t="s">
        <v>128</v>
      </c>
      <c r="BO50" s="6" t="s">
        <v>97</v>
      </c>
      <c r="BP50" s="6" t="s">
        <v>97</v>
      </c>
      <c r="BQ50" s="6" t="s">
        <v>97</v>
      </c>
      <c r="BR50" s="6" t="s">
        <v>97</v>
      </c>
      <c r="BS50" s="6" t="s">
        <v>107</v>
      </c>
      <c r="BT50" s="6" t="s">
        <v>97</v>
      </c>
      <c r="BU50" s="6" t="s">
        <v>107</v>
      </c>
      <c r="BV50" s="6" t="s">
        <v>107</v>
      </c>
      <c r="BW50" s="6"/>
      <c r="BX50" s="6"/>
      <c r="BY50" s="6">
        <v>1</v>
      </c>
      <c r="BZ50" s="6"/>
      <c r="CA50" s="6">
        <v>1</v>
      </c>
      <c r="CB50" s="6"/>
      <c r="CC50" s="6" t="s">
        <v>97</v>
      </c>
      <c r="CD50" s="6" t="s">
        <v>97</v>
      </c>
      <c r="CE50" s="6" t="s">
        <v>107</v>
      </c>
      <c r="CF50" s="6" t="s">
        <v>107</v>
      </c>
      <c r="CG50" s="6" t="s">
        <v>97</v>
      </c>
      <c r="CH50" s="6" t="s">
        <v>107</v>
      </c>
      <c r="CI50" s="6" t="s">
        <v>107</v>
      </c>
      <c r="CJ50" s="6" t="s">
        <v>107</v>
      </c>
      <c r="CK50" s="6" t="s">
        <v>107</v>
      </c>
      <c r="CL50" s="6" t="s">
        <v>107</v>
      </c>
      <c r="CM50" s="6" t="s">
        <v>107</v>
      </c>
      <c r="CN50" s="6" t="s">
        <v>107</v>
      </c>
      <c r="CO50" s="6" t="s">
        <v>513</v>
      </c>
      <c r="CP50" s="6">
        <v>6</v>
      </c>
      <c r="CQ50" s="6"/>
      <c r="CR50" s="6" t="s">
        <v>107</v>
      </c>
      <c r="CS50" s="6" t="s">
        <v>107</v>
      </c>
      <c r="CT50" s="6" t="s">
        <v>868</v>
      </c>
      <c r="CU50" s="6" t="s">
        <v>868</v>
      </c>
      <c r="CV50" s="6" t="s">
        <v>914</v>
      </c>
      <c r="CW50" s="6">
        <v>3297</v>
      </c>
      <c r="CX50" s="6">
        <v>64</v>
      </c>
      <c r="CY50" s="6" t="s">
        <v>97</v>
      </c>
      <c r="CZ50" s="6" t="s">
        <v>116</v>
      </c>
      <c r="DA50" s="6" t="s">
        <v>97</v>
      </c>
      <c r="DB50" s="6" t="s">
        <v>97</v>
      </c>
      <c r="DC50" s="6" t="s">
        <v>107</v>
      </c>
      <c r="DD50" s="6" t="s">
        <v>107</v>
      </c>
      <c r="DE50" s="6" t="s">
        <v>107</v>
      </c>
      <c r="DF50" s="6" t="s">
        <v>107</v>
      </c>
      <c r="DG50" s="6" t="s">
        <v>107</v>
      </c>
      <c r="DH50" s="6" t="s">
        <v>107</v>
      </c>
      <c r="DI50" s="6"/>
      <c r="DJ50" s="6" t="s">
        <v>97</v>
      </c>
      <c r="DK50" s="14" t="s">
        <v>107</v>
      </c>
      <c r="DL50" s="6" t="s">
        <v>107</v>
      </c>
      <c r="DM50" s="6" t="s">
        <v>107</v>
      </c>
      <c r="DN50" s="6" t="s">
        <v>107</v>
      </c>
      <c r="DO50" s="6" t="s">
        <v>107</v>
      </c>
      <c r="DP50" s="6" t="s">
        <v>107</v>
      </c>
      <c r="DQ50" s="6" t="s">
        <v>107</v>
      </c>
      <c r="DR50" s="6" t="s">
        <v>107</v>
      </c>
      <c r="DS50" s="6" t="s">
        <v>107</v>
      </c>
      <c r="DT50" s="6" t="s">
        <v>107</v>
      </c>
      <c r="DU50" s="6"/>
      <c r="DV50" s="6" t="s">
        <v>97</v>
      </c>
      <c r="DW50" s="6" t="s">
        <v>107</v>
      </c>
      <c r="DX50" s="6" t="s">
        <v>107</v>
      </c>
      <c r="DY50" s="6" t="s">
        <v>97</v>
      </c>
      <c r="DZ50" s="14" t="s">
        <v>107</v>
      </c>
      <c r="EA50" s="6"/>
      <c r="EB50" s="6" t="s">
        <v>107</v>
      </c>
      <c r="EC50" s="6" t="s">
        <v>117</v>
      </c>
      <c r="ED50" s="6" t="s">
        <v>97</v>
      </c>
      <c r="EE50" s="6" t="s">
        <v>97</v>
      </c>
      <c r="EF50" s="6" t="s">
        <v>328</v>
      </c>
      <c r="EG50" s="6" t="s">
        <v>97</v>
      </c>
      <c r="EH50" s="6" t="s">
        <v>97</v>
      </c>
      <c r="EI50" s="6" t="s">
        <v>107</v>
      </c>
      <c r="EJ50" s="6" t="s">
        <v>514</v>
      </c>
      <c r="EK50" s="6" t="s">
        <v>97</v>
      </c>
      <c r="EL50" s="6" t="s">
        <v>97</v>
      </c>
      <c r="EM50" s="6" t="s">
        <v>97</v>
      </c>
      <c r="EN50" s="6" t="s">
        <v>133</v>
      </c>
      <c r="EO50" s="6" t="s">
        <v>934</v>
      </c>
      <c r="EP50" s="13" t="s">
        <v>934</v>
      </c>
      <c r="EQ50" s="13" t="s">
        <v>934</v>
      </c>
      <c r="ER50" s="6">
        <v>2</v>
      </c>
      <c r="ES50" s="6" t="s">
        <v>97</v>
      </c>
      <c r="ET50" s="6" t="s">
        <v>97</v>
      </c>
      <c r="EU50" s="6" t="s">
        <v>107</v>
      </c>
      <c r="EV50" s="6" t="s">
        <v>97</v>
      </c>
      <c r="EW50" s="6" t="s">
        <v>97</v>
      </c>
      <c r="EX50" s="6"/>
    </row>
    <row r="51" spans="1:154" s="73" customFormat="1" ht="15.5" customHeight="1">
      <c r="A51" s="4">
        <v>47</v>
      </c>
      <c r="B51" s="23" t="s">
        <v>1015</v>
      </c>
      <c r="C51" s="23" t="s">
        <v>218</v>
      </c>
      <c r="D51" s="4">
        <v>0</v>
      </c>
      <c r="E51" s="4">
        <v>0</v>
      </c>
      <c r="F51" s="23" t="s">
        <v>99</v>
      </c>
      <c r="G51" s="4">
        <v>0</v>
      </c>
      <c r="H51" s="4">
        <v>0</v>
      </c>
      <c r="I51" s="23">
        <v>1</v>
      </c>
      <c r="J51" s="24">
        <v>41992</v>
      </c>
      <c r="K51" s="5" t="s">
        <v>100</v>
      </c>
      <c r="L51" s="23" t="s">
        <v>515</v>
      </c>
      <c r="M51" s="23">
        <v>5</v>
      </c>
      <c r="N51" s="23" t="s">
        <v>119</v>
      </c>
      <c r="O51" s="23" t="s">
        <v>509</v>
      </c>
      <c r="P51" s="22" t="s">
        <v>121</v>
      </c>
      <c r="Q51" s="23" t="s">
        <v>151</v>
      </c>
      <c r="R51" s="23" t="s">
        <v>151</v>
      </c>
      <c r="S51" s="23" t="s">
        <v>105</v>
      </c>
      <c r="T51" s="23" t="s">
        <v>105</v>
      </c>
      <c r="U51" s="8" t="s">
        <v>122</v>
      </c>
      <c r="V51" s="8">
        <v>1</v>
      </c>
      <c r="W51" s="8" t="s">
        <v>107</v>
      </c>
      <c r="X51" s="8" t="s">
        <v>516</v>
      </c>
      <c r="Y51" s="6" t="s">
        <v>853</v>
      </c>
      <c r="Z51" s="44" t="s">
        <v>97</v>
      </c>
      <c r="AA51" s="44" t="s">
        <v>109</v>
      </c>
      <c r="AB51" s="44" t="s">
        <v>97</v>
      </c>
      <c r="AC51" s="44" t="s">
        <v>97</v>
      </c>
      <c r="AD51" s="6" t="s">
        <v>110</v>
      </c>
      <c r="AE51" s="6">
        <v>8</v>
      </c>
      <c r="AF51" s="6"/>
      <c r="AG51" s="9">
        <v>1</v>
      </c>
      <c r="AH51" s="6" t="s">
        <v>512</v>
      </c>
      <c r="AI51" s="6" t="s">
        <v>97</v>
      </c>
      <c r="AJ51" s="6" t="s">
        <v>97</v>
      </c>
      <c r="AK51" s="6" t="s">
        <v>97</v>
      </c>
      <c r="AL51" s="6" t="s">
        <v>97</v>
      </c>
      <c r="AM51" s="6" t="s">
        <v>107</v>
      </c>
      <c r="AN51" s="6" t="s">
        <v>884</v>
      </c>
      <c r="AO51" s="6"/>
      <c r="AP51" s="8" t="s">
        <v>97</v>
      </c>
      <c r="AQ51" s="8" t="s">
        <v>97</v>
      </c>
      <c r="AR51" s="8" t="s">
        <v>107</v>
      </c>
      <c r="AS51" s="8" t="s">
        <v>107</v>
      </c>
      <c r="AT51" s="8" t="s">
        <v>107</v>
      </c>
      <c r="AU51" s="8" t="s">
        <v>107</v>
      </c>
      <c r="AV51" s="8" t="s">
        <v>107</v>
      </c>
      <c r="AW51" s="8" t="s">
        <v>107</v>
      </c>
      <c r="AX51" s="8" t="s">
        <v>107</v>
      </c>
      <c r="AY51" s="8"/>
      <c r="AZ51" s="8"/>
      <c r="BA51" s="14">
        <v>4</v>
      </c>
      <c r="BB51" s="6"/>
      <c r="BC51" s="8" t="s">
        <v>107</v>
      </c>
      <c r="BD51" s="8" t="s">
        <v>334</v>
      </c>
      <c r="BE51" s="8"/>
      <c r="BF51" s="10" t="s">
        <v>517</v>
      </c>
      <c r="BG51" s="10" t="s">
        <v>107</v>
      </c>
      <c r="BH51" s="10" t="s">
        <v>107</v>
      </c>
      <c r="BI51" s="10" t="s">
        <v>107</v>
      </c>
      <c r="BJ51" s="10"/>
      <c r="BK51" s="10"/>
      <c r="BL51" s="10" t="s">
        <v>143</v>
      </c>
      <c r="BM51" s="43">
        <v>1</v>
      </c>
      <c r="BN51" s="10" t="s">
        <v>128</v>
      </c>
      <c r="BO51" s="6" t="s">
        <v>97</v>
      </c>
      <c r="BP51" s="6" t="s">
        <v>107</v>
      </c>
      <c r="BQ51" s="6" t="s">
        <v>97</v>
      </c>
      <c r="BR51" s="6" t="s">
        <v>97</v>
      </c>
      <c r="BS51" s="6" t="s">
        <v>107</v>
      </c>
      <c r="BT51" s="6" t="s">
        <v>107</v>
      </c>
      <c r="BU51" s="6" t="s">
        <v>107</v>
      </c>
      <c r="BV51" s="6" t="s">
        <v>107</v>
      </c>
      <c r="BW51" s="6"/>
      <c r="BX51" s="6"/>
      <c r="BY51" s="6">
        <v>1</v>
      </c>
      <c r="BZ51" s="6"/>
      <c r="CA51" s="6">
        <v>6</v>
      </c>
      <c r="CB51" s="6"/>
      <c r="CC51" s="6" t="s">
        <v>97</v>
      </c>
      <c r="CD51" s="6" t="s">
        <v>97</v>
      </c>
      <c r="CE51" s="6" t="s">
        <v>107</v>
      </c>
      <c r="CF51" s="6" t="s">
        <v>107</v>
      </c>
      <c r="CG51" s="6" t="s">
        <v>97</v>
      </c>
      <c r="CH51" s="6" t="s">
        <v>107</v>
      </c>
      <c r="CI51" s="6" t="s">
        <v>107</v>
      </c>
      <c r="CJ51" s="6" t="s">
        <v>107</v>
      </c>
      <c r="CK51" s="6" t="s">
        <v>107</v>
      </c>
      <c r="CL51" s="6" t="s">
        <v>107</v>
      </c>
      <c r="CM51" s="6" t="s">
        <v>107</v>
      </c>
      <c r="CN51" s="6" t="s">
        <v>107</v>
      </c>
      <c r="CO51" s="6" t="s">
        <v>513</v>
      </c>
      <c r="CP51" s="6">
        <v>6</v>
      </c>
      <c r="CQ51" s="6"/>
      <c r="CR51" s="6" t="s">
        <v>97</v>
      </c>
      <c r="CS51" s="6" t="s">
        <v>107</v>
      </c>
      <c r="CT51" s="6" t="s">
        <v>868</v>
      </c>
      <c r="CU51" s="6" t="s">
        <v>868</v>
      </c>
      <c r="CV51" s="6" t="s">
        <v>914</v>
      </c>
      <c r="CW51" s="6">
        <v>1382</v>
      </c>
      <c r="CX51" s="6">
        <v>11</v>
      </c>
      <c r="CY51" s="6" t="s">
        <v>97</v>
      </c>
      <c r="CZ51" s="6" t="s">
        <v>132</v>
      </c>
      <c r="DA51" s="6" t="s">
        <v>107</v>
      </c>
      <c r="DB51" s="6" t="s">
        <v>97</v>
      </c>
      <c r="DC51" s="6" t="s">
        <v>97</v>
      </c>
      <c r="DD51" s="6" t="s">
        <v>107</v>
      </c>
      <c r="DE51" s="6" t="s">
        <v>107</v>
      </c>
      <c r="DF51" s="6" t="s">
        <v>107</v>
      </c>
      <c r="DG51" s="6" t="s">
        <v>97</v>
      </c>
      <c r="DH51" s="6" t="s">
        <v>107</v>
      </c>
      <c r="DI51" s="6"/>
      <c r="DJ51" s="6" t="s">
        <v>97</v>
      </c>
      <c r="DK51" s="14" t="s">
        <v>107</v>
      </c>
      <c r="DL51" s="6" t="s">
        <v>107</v>
      </c>
      <c r="DM51" s="6" t="s">
        <v>107</v>
      </c>
      <c r="DN51" s="6" t="s">
        <v>107</v>
      </c>
      <c r="DO51" s="6" t="s">
        <v>107</v>
      </c>
      <c r="DP51" s="6" t="s">
        <v>107</v>
      </c>
      <c r="DQ51" s="6" t="s">
        <v>107</v>
      </c>
      <c r="DR51" s="6" t="s">
        <v>107</v>
      </c>
      <c r="DS51" s="6" t="s">
        <v>107</v>
      </c>
      <c r="DT51" s="6" t="s">
        <v>107</v>
      </c>
      <c r="DU51" s="6"/>
      <c r="DV51" s="14" t="s">
        <v>107</v>
      </c>
      <c r="DW51" s="6" t="s">
        <v>107</v>
      </c>
      <c r="DX51" s="6" t="s">
        <v>107</v>
      </c>
      <c r="DY51" s="6" t="s">
        <v>107</v>
      </c>
      <c r="DZ51" s="14" t="s">
        <v>107</v>
      </c>
      <c r="EA51" s="66"/>
      <c r="EB51" s="6" t="s">
        <v>107</v>
      </c>
      <c r="EC51" s="6" t="s">
        <v>117</v>
      </c>
      <c r="ED51" s="6" t="s">
        <v>97</v>
      </c>
      <c r="EE51" s="6" t="s">
        <v>97</v>
      </c>
      <c r="EF51" s="6" t="s">
        <v>328</v>
      </c>
      <c r="EG51" s="6" t="s">
        <v>97</v>
      </c>
      <c r="EH51" s="6" t="s">
        <v>107</v>
      </c>
      <c r="EI51" s="6" t="s">
        <v>134</v>
      </c>
      <c r="EJ51" s="13"/>
      <c r="EK51" s="6" t="s">
        <v>97</v>
      </c>
      <c r="EL51" s="6" t="s">
        <v>97</v>
      </c>
      <c r="EM51" s="6" t="s">
        <v>97</v>
      </c>
      <c r="EN51" s="14" t="s">
        <v>97</v>
      </c>
      <c r="EO51" s="6">
        <v>5</v>
      </c>
      <c r="EP51" s="13" t="s">
        <v>934</v>
      </c>
      <c r="EQ51" s="14" t="s">
        <v>107</v>
      </c>
      <c r="ER51" s="6">
        <v>1</v>
      </c>
      <c r="ES51" s="6" t="s">
        <v>107</v>
      </c>
      <c r="ET51" s="6" t="s">
        <v>97</v>
      </c>
      <c r="EU51" s="6" t="s">
        <v>107</v>
      </c>
      <c r="EV51" s="6" t="s">
        <v>97</v>
      </c>
      <c r="EW51" s="6" t="s">
        <v>97</v>
      </c>
      <c r="EX51" s="6"/>
    </row>
    <row r="52" spans="1:154" s="73" customFormat="1">
      <c r="A52" s="4">
        <v>48</v>
      </c>
      <c r="B52" s="23" t="s">
        <v>1016</v>
      </c>
      <c r="C52" s="23" t="s">
        <v>192</v>
      </c>
      <c r="D52" s="4">
        <v>0</v>
      </c>
      <c r="E52" s="23" t="s">
        <v>99</v>
      </c>
      <c r="F52" s="4">
        <v>0</v>
      </c>
      <c r="G52" s="4">
        <v>0</v>
      </c>
      <c r="H52" s="4">
        <v>0</v>
      </c>
      <c r="I52" s="23">
        <v>1</v>
      </c>
      <c r="J52" s="24">
        <v>41946</v>
      </c>
      <c r="K52" s="5" t="s">
        <v>100</v>
      </c>
      <c r="L52" s="23" t="s">
        <v>518</v>
      </c>
      <c r="M52" s="23">
        <v>4</v>
      </c>
      <c r="N52" s="23" t="s">
        <v>119</v>
      </c>
      <c r="O52" s="23" t="s">
        <v>519</v>
      </c>
      <c r="P52" s="22" t="s">
        <v>121</v>
      </c>
      <c r="Q52" s="23" t="s">
        <v>105</v>
      </c>
      <c r="R52" s="23" t="s">
        <v>105</v>
      </c>
      <c r="S52" s="23" t="s">
        <v>105</v>
      </c>
      <c r="T52" s="23" t="s">
        <v>105</v>
      </c>
      <c r="U52" s="8" t="s">
        <v>122</v>
      </c>
      <c r="V52" s="8">
        <v>1</v>
      </c>
      <c r="W52" s="8" t="s">
        <v>107</v>
      </c>
      <c r="X52" s="8" t="s">
        <v>520</v>
      </c>
      <c r="Y52" s="6" t="s">
        <v>853</v>
      </c>
      <c r="Z52" s="44" t="s">
        <v>97</v>
      </c>
      <c r="AA52" s="44" t="s">
        <v>109</v>
      </c>
      <c r="AB52" s="44" t="s">
        <v>97</v>
      </c>
      <c r="AC52" s="44" t="s">
        <v>97</v>
      </c>
      <c r="AD52" s="6" t="s">
        <v>110</v>
      </c>
      <c r="AE52" s="6">
        <v>8</v>
      </c>
      <c r="AF52" s="6"/>
      <c r="AG52" s="6">
        <v>1</v>
      </c>
      <c r="AH52" s="6" t="s">
        <v>521</v>
      </c>
      <c r="AI52" s="6" t="s">
        <v>97</v>
      </c>
      <c r="AJ52" s="6" t="s">
        <v>97</v>
      </c>
      <c r="AK52" s="6" t="s">
        <v>107</v>
      </c>
      <c r="AL52" s="6" t="s">
        <v>97</v>
      </c>
      <c r="AM52" s="6" t="s">
        <v>97</v>
      </c>
      <c r="AN52" s="6" t="s">
        <v>884</v>
      </c>
      <c r="AO52" s="6"/>
      <c r="AP52" s="8" t="s">
        <v>97</v>
      </c>
      <c r="AQ52" s="8" t="s">
        <v>97</v>
      </c>
      <c r="AR52" s="8" t="s">
        <v>97</v>
      </c>
      <c r="AS52" s="8" t="s">
        <v>107</v>
      </c>
      <c r="AT52" s="8" t="s">
        <v>107</v>
      </c>
      <c r="AU52" s="8" t="s">
        <v>107</v>
      </c>
      <c r="AV52" s="8" t="s">
        <v>107</v>
      </c>
      <c r="AW52" s="8" t="s">
        <v>107</v>
      </c>
      <c r="AX52" s="8" t="s">
        <v>107</v>
      </c>
      <c r="AY52" s="8"/>
      <c r="AZ52" s="8"/>
      <c r="BA52" s="14">
        <v>4</v>
      </c>
      <c r="BB52" s="6"/>
      <c r="BC52" s="8" t="s">
        <v>97</v>
      </c>
      <c r="BD52" s="8">
        <v>4</v>
      </c>
      <c r="BE52" s="8"/>
      <c r="BF52" s="10" t="s">
        <v>523</v>
      </c>
      <c r="BG52" s="10" t="s">
        <v>97</v>
      </c>
      <c r="BH52" s="10" t="s">
        <v>107</v>
      </c>
      <c r="BI52" s="10" t="s">
        <v>107</v>
      </c>
      <c r="BJ52" s="10"/>
      <c r="BK52" s="10" t="s">
        <v>524</v>
      </c>
      <c r="BL52" s="10" t="s">
        <v>107</v>
      </c>
      <c r="BM52" s="65">
        <v>2</v>
      </c>
      <c r="BN52" s="10" t="s">
        <v>128</v>
      </c>
      <c r="BO52" s="6" t="s">
        <v>97</v>
      </c>
      <c r="BP52" s="6" t="s">
        <v>97</v>
      </c>
      <c r="BQ52" s="6" t="s">
        <v>97</v>
      </c>
      <c r="BR52" s="6" t="s">
        <v>97</v>
      </c>
      <c r="BS52" s="6" t="s">
        <v>107</v>
      </c>
      <c r="BT52" s="6" t="s">
        <v>107</v>
      </c>
      <c r="BU52" s="6" t="s">
        <v>107</v>
      </c>
      <c r="BV52" s="6" t="s">
        <v>107</v>
      </c>
      <c r="BW52" s="6"/>
      <c r="BX52" s="6"/>
      <c r="BY52" s="6">
        <v>1</v>
      </c>
      <c r="BZ52" s="6"/>
      <c r="CA52" s="6">
        <v>1</v>
      </c>
      <c r="CB52" s="6"/>
      <c r="CC52" s="6" t="s">
        <v>97</v>
      </c>
      <c r="CD52" s="6" t="s">
        <v>97</v>
      </c>
      <c r="CE52" s="6" t="s">
        <v>97</v>
      </c>
      <c r="CF52" s="6" t="s">
        <v>107</v>
      </c>
      <c r="CG52" s="6" t="s">
        <v>107</v>
      </c>
      <c r="CH52" s="6" t="s">
        <v>107</v>
      </c>
      <c r="CI52" s="6" t="s">
        <v>107</v>
      </c>
      <c r="CJ52" s="6" t="s">
        <v>107</v>
      </c>
      <c r="CK52" s="6" t="s">
        <v>107</v>
      </c>
      <c r="CL52" s="6" t="s">
        <v>107</v>
      </c>
      <c r="CM52" s="6" t="s">
        <v>107</v>
      </c>
      <c r="CN52" s="6" t="s">
        <v>107</v>
      </c>
      <c r="CO52" s="6"/>
      <c r="CP52" s="6">
        <v>1</v>
      </c>
      <c r="CQ52" s="6"/>
      <c r="CR52" s="6" t="s">
        <v>97</v>
      </c>
      <c r="CS52" s="6" t="s">
        <v>97</v>
      </c>
      <c r="CT52" s="6" t="s">
        <v>868</v>
      </c>
      <c r="CU52" s="6" t="s">
        <v>868</v>
      </c>
      <c r="CV52" s="6" t="s">
        <v>914</v>
      </c>
      <c r="CW52" s="6">
        <v>1608</v>
      </c>
      <c r="CX52" s="6">
        <v>28</v>
      </c>
      <c r="CY52" s="6" t="s">
        <v>97</v>
      </c>
      <c r="CZ52" s="6" t="s">
        <v>132</v>
      </c>
      <c r="DA52" s="6" t="s">
        <v>97</v>
      </c>
      <c r="DB52" s="6" t="s">
        <v>97</v>
      </c>
      <c r="DC52" s="6" t="s">
        <v>97</v>
      </c>
      <c r="DD52" s="6" t="s">
        <v>107</v>
      </c>
      <c r="DE52" s="6" t="s">
        <v>107</v>
      </c>
      <c r="DF52" s="6" t="s">
        <v>97</v>
      </c>
      <c r="DG52" s="6" t="s">
        <v>97</v>
      </c>
      <c r="DH52" s="6" t="s">
        <v>107</v>
      </c>
      <c r="DI52" s="6"/>
      <c r="DJ52" s="6" t="s">
        <v>97</v>
      </c>
      <c r="DK52" s="6" t="s">
        <v>97</v>
      </c>
      <c r="DL52" s="6" t="s">
        <v>107</v>
      </c>
      <c r="DM52" s="6" t="s">
        <v>97</v>
      </c>
      <c r="DN52" s="6" t="s">
        <v>107</v>
      </c>
      <c r="DO52" s="6" t="s">
        <v>107</v>
      </c>
      <c r="DP52" s="6" t="s">
        <v>107</v>
      </c>
      <c r="DQ52" s="6" t="s">
        <v>107</v>
      </c>
      <c r="DR52" s="6" t="s">
        <v>107</v>
      </c>
      <c r="DS52" s="6" t="s">
        <v>107</v>
      </c>
      <c r="DT52" s="6" t="s">
        <v>107</v>
      </c>
      <c r="DU52" s="6"/>
      <c r="DV52" s="14" t="s">
        <v>97</v>
      </c>
      <c r="DW52" s="6" t="s">
        <v>107</v>
      </c>
      <c r="DX52" s="6" t="s">
        <v>97</v>
      </c>
      <c r="DY52" s="6" t="s">
        <v>107</v>
      </c>
      <c r="DZ52" s="14" t="s">
        <v>107</v>
      </c>
      <c r="EA52" s="66"/>
      <c r="EB52" s="6" t="s">
        <v>107</v>
      </c>
      <c r="EC52" s="6" t="s">
        <v>117</v>
      </c>
      <c r="ED52" s="6" t="s">
        <v>97</v>
      </c>
      <c r="EE52" s="6" t="s">
        <v>97</v>
      </c>
      <c r="EF52" s="6" t="s">
        <v>97</v>
      </c>
      <c r="EG52" s="6" t="s">
        <v>97</v>
      </c>
      <c r="EH52" s="6" t="s">
        <v>97</v>
      </c>
      <c r="EI52" s="6" t="s">
        <v>134</v>
      </c>
      <c r="EJ52" s="6"/>
      <c r="EK52" s="6" t="s">
        <v>97</v>
      </c>
      <c r="EL52" s="6" t="s">
        <v>97</v>
      </c>
      <c r="EM52" s="6" t="s">
        <v>97</v>
      </c>
      <c r="EN52" s="14" t="s">
        <v>97</v>
      </c>
      <c r="EO52" s="6">
        <v>11</v>
      </c>
      <c r="EP52" s="6" t="s">
        <v>97</v>
      </c>
      <c r="EQ52" s="6" t="s">
        <v>97</v>
      </c>
      <c r="ER52" s="6">
        <v>1</v>
      </c>
      <c r="ES52" s="6" t="s">
        <v>97</v>
      </c>
      <c r="ET52" s="6" t="s">
        <v>97</v>
      </c>
      <c r="EU52" s="6" t="s">
        <v>107</v>
      </c>
      <c r="EV52" s="6" t="s">
        <v>97</v>
      </c>
      <c r="EW52" s="6" t="s">
        <v>97</v>
      </c>
      <c r="EX52" s="6"/>
    </row>
    <row r="53" spans="1:154" s="73" customFormat="1">
      <c r="A53" s="4">
        <v>49</v>
      </c>
      <c r="B53" s="23" t="s">
        <v>1017</v>
      </c>
      <c r="C53" s="23" t="s">
        <v>11</v>
      </c>
      <c r="D53" s="4">
        <v>0</v>
      </c>
      <c r="E53" s="23" t="s">
        <v>99</v>
      </c>
      <c r="F53" s="4">
        <v>0</v>
      </c>
      <c r="G53" s="4">
        <v>0</v>
      </c>
      <c r="H53" s="4">
        <v>0</v>
      </c>
      <c r="I53" s="23">
        <v>1</v>
      </c>
      <c r="J53" s="24">
        <v>41946</v>
      </c>
      <c r="K53" s="5" t="s">
        <v>100</v>
      </c>
      <c r="L53" s="23" t="s">
        <v>525</v>
      </c>
      <c r="M53" s="23">
        <v>4</v>
      </c>
      <c r="N53" s="23" t="s">
        <v>526</v>
      </c>
      <c r="O53" s="23" t="s">
        <v>527</v>
      </c>
      <c r="P53" s="22" t="s">
        <v>121</v>
      </c>
      <c r="Q53" s="23" t="s">
        <v>151</v>
      </c>
      <c r="R53" s="23" t="s">
        <v>151</v>
      </c>
      <c r="S53" s="23" t="s">
        <v>105</v>
      </c>
      <c r="T53" s="23" t="s">
        <v>151</v>
      </c>
      <c r="U53" s="8" t="s">
        <v>122</v>
      </c>
      <c r="V53" s="8">
        <v>1</v>
      </c>
      <c r="W53" s="8" t="s">
        <v>107</v>
      </c>
      <c r="X53" s="8" t="s">
        <v>528</v>
      </c>
      <c r="Y53" s="6" t="s">
        <v>853</v>
      </c>
      <c r="Z53" s="44" t="s">
        <v>97</v>
      </c>
      <c r="AA53" s="44" t="s">
        <v>109</v>
      </c>
      <c r="AB53" s="44" t="s">
        <v>97</v>
      </c>
      <c r="AC53" s="44" t="s">
        <v>97</v>
      </c>
      <c r="AD53" s="6" t="s">
        <v>110</v>
      </c>
      <c r="AE53" s="6">
        <v>8</v>
      </c>
      <c r="AF53" s="6"/>
      <c r="AG53" s="6">
        <v>2</v>
      </c>
      <c r="AH53" s="6" t="s">
        <v>529</v>
      </c>
      <c r="AI53" s="6" t="s">
        <v>97</v>
      </c>
      <c r="AJ53" s="6" t="s">
        <v>97</v>
      </c>
      <c r="AK53" s="6" t="s">
        <v>97</v>
      </c>
      <c r="AL53" s="6" t="s">
        <v>97</v>
      </c>
      <c r="AM53" s="6" t="s">
        <v>107</v>
      </c>
      <c r="AN53" s="6" t="s">
        <v>885</v>
      </c>
      <c r="AO53" s="6"/>
      <c r="AP53" s="8" t="s">
        <v>97</v>
      </c>
      <c r="AQ53" s="8" t="s">
        <v>97</v>
      </c>
      <c r="AR53" s="8" t="s">
        <v>97</v>
      </c>
      <c r="AS53" s="8" t="s">
        <v>107</v>
      </c>
      <c r="AT53" s="8" t="s">
        <v>107</v>
      </c>
      <c r="AU53" s="8" t="s">
        <v>107</v>
      </c>
      <c r="AV53" s="8" t="s">
        <v>107</v>
      </c>
      <c r="AW53" s="8" t="s">
        <v>107</v>
      </c>
      <c r="AX53" s="8" t="s">
        <v>107</v>
      </c>
      <c r="AY53" s="8"/>
      <c r="AZ53" s="8"/>
      <c r="BA53" s="6">
        <v>1</v>
      </c>
      <c r="BB53" s="6"/>
      <c r="BC53" s="8" t="s">
        <v>97</v>
      </c>
      <c r="BD53" s="8">
        <v>4</v>
      </c>
      <c r="BE53" s="8"/>
      <c r="BF53" s="10" t="s">
        <v>530</v>
      </c>
      <c r="BG53" s="10" t="s">
        <v>97</v>
      </c>
      <c r="BH53" s="10" t="s">
        <v>107</v>
      </c>
      <c r="BI53" s="10" t="s">
        <v>107</v>
      </c>
      <c r="BJ53" s="10"/>
      <c r="BK53" s="10" t="s">
        <v>524</v>
      </c>
      <c r="BL53" s="10" t="s">
        <v>97</v>
      </c>
      <c r="BM53" s="43">
        <v>1</v>
      </c>
      <c r="BN53" s="10" t="s">
        <v>114</v>
      </c>
      <c r="BO53" s="6" t="s">
        <v>97</v>
      </c>
      <c r="BP53" s="6" t="s">
        <v>97</v>
      </c>
      <c r="BQ53" s="6" t="s">
        <v>97</v>
      </c>
      <c r="BR53" s="6" t="s">
        <v>107</v>
      </c>
      <c r="BS53" s="6" t="s">
        <v>107</v>
      </c>
      <c r="BT53" s="6" t="s">
        <v>97</v>
      </c>
      <c r="BU53" s="6" t="s">
        <v>107</v>
      </c>
      <c r="BV53" s="6" t="s">
        <v>107</v>
      </c>
      <c r="BW53" s="6"/>
      <c r="BX53" s="6"/>
      <c r="BY53" s="6">
        <v>1</v>
      </c>
      <c r="BZ53" s="6"/>
      <c r="CA53" s="6">
        <v>1</v>
      </c>
      <c r="CB53" s="6"/>
      <c r="CC53" s="6" t="s">
        <v>97</v>
      </c>
      <c r="CD53" s="6" t="s">
        <v>97</v>
      </c>
      <c r="CE53" s="6" t="s">
        <v>97</v>
      </c>
      <c r="CF53" s="6" t="s">
        <v>107</v>
      </c>
      <c r="CG53" s="6" t="s">
        <v>107</v>
      </c>
      <c r="CH53" s="6" t="s">
        <v>107</v>
      </c>
      <c r="CI53" s="6" t="s">
        <v>107</v>
      </c>
      <c r="CJ53" s="6" t="s">
        <v>107</v>
      </c>
      <c r="CK53" s="6" t="s">
        <v>107</v>
      </c>
      <c r="CL53" s="6" t="s">
        <v>107</v>
      </c>
      <c r="CM53" s="6" t="s">
        <v>107</v>
      </c>
      <c r="CN53" s="6" t="s">
        <v>107</v>
      </c>
      <c r="CO53" s="6" t="s">
        <v>531</v>
      </c>
      <c r="CP53" s="6">
        <v>1</v>
      </c>
      <c r="CQ53" s="6"/>
      <c r="CR53" s="6" t="s">
        <v>97</v>
      </c>
      <c r="CS53" s="6" t="s">
        <v>97</v>
      </c>
      <c r="CT53" s="6" t="s">
        <v>868</v>
      </c>
      <c r="CU53" s="6" t="s">
        <v>868</v>
      </c>
      <c r="CV53" s="6" t="s">
        <v>914</v>
      </c>
      <c r="CW53" s="6">
        <v>9820</v>
      </c>
      <c r="CX53" s="6">
        <v>5</v>
      </c>
      <c r="CY53" s="6" t="s">
        <v>97</v>
      </c>
      <c r="CZ53" s="6" t="s">
        <v>132</v>
      </c>
      <c r="DA53" s="6" t="s">
        <v>97</v>
      </c>
      <c r="DB53" s="6" t="s">
        <v>97</v>
      </c>
      <c r="DC53" s="6" t="s">
        <v>97</v>
      </c>
      <c r="DD53" s="6" t="s">
        <v>107</v>
      </c>
      <c r="DE53" s="6" t="s">
        <v>107</v>
      </c>
      <c r="DF53" s="6" t="s">
        <v>97</v>
      </c>
      <c r="DG53" s="6" t="s">
        <v>97</v>
      </c>
      <c r="DH53" s="6" t="s">
        <v>97</v>
      </c>
      <c r="DI53" s="6"/>
      <c r="DJ53" s="6" t="s">
        <v>97</v>
      </c>
      <c r="DK53" s="14" t="s">
        <v>107</v>
      </c>
      <c r="DL53" s="6" t="s">
        <v>107</v>
      </c>
      <c r="DM53" s="6" t="s">
        <v>107</v>
      </c>
      <c r="DN53" s="6" t="s">
        <v>107</v>
      </c>
      <c r="DO53" s="6" t="s">
        <v>107</v>
      </c>
      <c r="DP53" s="6" t="s">
        <v>107</v>
      </c>
      <c r="DQ53" s="6" t="s">
        <v>107</v>
      </c>
      <c r="DR53" s="6" t="s">
        <v>107</v>
      </c>
      <c r="DS53" s="6" t="s">
        <v>107</v>
      </c>
      <c r="DT53" s="6" t="s">
        <v>107</v>
      </c>
      <c r="DU53" s="6"/>
      <c r="DV53" s="14" t="s">
        <v>97</v>
      </c>
      <c r="DW53" s="6" t="s">
        <v>97</v>
      </c>
      <c r="DX53" s="6" t="s">
        <v>97</v>
      </c>
      <c r="DY53" s="6" t="s">
        <v>107</v>
      </c>
      <c r="DZ53" s="14" t="s">
        <v>107</v>
      </c>
      <c r="EA53" s="66"/>
      <c r="EB53" s="6" t="s">
        <v>97</v>
      </c>
      <c r="EC53" s="6" t="s">
        <v>117</v>
      </c>
      <c r="ED53" s="6" t="s">
        <v>97</v>
      </c>
      <c r="EE53" s="6" t="s">
        <v>97</v>
      </c>
      <c r="EF53" s="6" t="s">
        <v>97</v>
      </c>
      <c r="EG53" s="6" t="s">
        <v>97</v>
      </c>
      <c r="EH53" s="6" t="s">
        <v>97</v>
      </c>
      <c r="EI53" s="6" t="s">
        <v>134</v>
      </c>
      <c r="EJ53" s="6"/>
      <c r="EK53" s="6" t="s">
        <v>97</v>
      </c>
      <c r="EL53" s="6" t="s">
        <v>97</v>
      </c>
      <c r="EM53" s="6" t="s">
        <v>97</v>
      </c>
      <c r="EN53" s="14" t="s">
        <v>97</v>
      </c>
      <c r="EO53" s="6">
        <v>4</v>
      </c>
      <c r="EP53" s="13" t="s">
        <v>934</v>
      </c>
      <c r="EQ53" s="13" t="s">
        <v>934</v>
      </c>
      <c r="ER53" s="6">
        <v>2</v>
      </c>
      <c r="ES53" s="6" t="s">
        <v>97</v>
      </c>
      <c r="ET53" s="6" t="s">
        <v>97</v>
      </c>
      <c r="EU53" s="6" t="s">
        <v>97</v>
      </c>
      <c r="EV53" s="6" t="s">
        <v>97</v>
      </c>
      <c r="EW53" s="6" t="s">
        <v>97</v>
      </c>
      <c r="EX53" s="6"/>
    </row>
    <row r="54" spans="1:154" s="73" customFormat="1">
      <c r="A54" s="4">
        <v>50</v>
      </c>
      <c r="B54" s="23" t="s">
        <v>1018</v>
      </c>
      <c r="C54" s="23" t="s">
        <v>532</v>
      </c>
      <c r="D54" s="4">
        <v>0</v>
      </c>
      <c r="E54" s="4">
        <v>0</v>
      </c>
      <c r="F54" s="23" t="s">
        <v>99</v>
      </c>
      <c r="G54" s="4">
        <v>0</v>
      </c>
      <c r="H54" s="4">
        <v>0</v>
      </c>
      <c r="I54" s="23">
        <v>1</v>
      </c>
      <c r="J54" s="24">
        <v>41946</v>
      </c>
      <c r="K54" s="5" t="s">
        <v>100</v>
      </c>
      <c r="L54" s="23" t="s">
        <v>533</v>
      </c>
      <c r="M54" s="23">
        <v>11</v>
      </c>
      <c r="N54" s="23" t="s">
        <v>534</v>
      </c>
      <c r="O54" s="23" t="s">
        <v>535</v>
      </c>
      <c r="P54" s="22" t="s">
        <v>536</v>
      </c>
      <c r="Q54" s="23" t="s">
        <v>105</v>
      </c>
      <c r="R54" s="23" t="s">
        <v>105</v>
      </c>
      <c r="S54" s="23" t="s">
        <v>105</v>
      </c>
      <c r="T54" s="23" t="s">
        <v>151</v>
      </c>
      <c r="U54" s="8" t="s">
        <v>122</v>
      </c>
      <c r="V54" s="8">
        <v>1</v>
      </c>
      <c r="W54" s="8" t="s">
        <v>107</v>
      </c>
      <c r="X54" s="8" t="s">
        <v>537</v>
      </c>
      <c r="Y54" s="6" t="s">
        <v>854</v>
      </c>
      <c r="Z54" s="44" t="s">
        <v>97</v>
      </c>
      <c r="AA54" s="44" t="s">
        <v>109</v>
      </c>
      <c r="AB54" s="44" t="s">
        <v>97</v>
      </c>
      <c r="AC54" s="44" t="s">
        <v>97</v>
      </c>
      <c r="AD54" s="6" t="s">
        <v>110</v>
      </c>
      <c r="AE54" s="6">
        <v>8</v>
      </c>
      <c r="AF54" s="6"/>
      <c r="AG54" s="6">
        <v>2</v>
      </c>
      <c r="AH54" s="6" t="s">
        <v>538</v>
      </c>
      <c r="AI54" s="6" t="s">
        <v>97</v>
      </c>
      <c r="AJ54" s="6" t="s">
        <v>97</v>
      </c>
      <c r="AK54" s="6" t="s">
        <v>97</v>
      </c>
      <c r="AL54" s="6" t="s">
        <v>97</v>
      </c>
      <c r="AM54" s="14" t="s">
        <v>97</v>
      </c>
      <c r="AN54" s="6" t="s">
        <v>884</v>
      </c>
      <c r="AO54" s="6"/>
      <c r="AP54" s="18" t="s">
        <v>97</v>
      </c>
      <c r="AQ54" s="18" t="s">
        <v>97</v>
      </c>
      <c r="AR54" s="18" t="s">
        <v>107</v>
      </c>
      <c r="AS54" s="8" t="s">
        <v>107</v>
      </c>
      <c r="AT54" s="8" t="s">
        <v>107</v>
      </c>
      <c r="AU54" s="8" t="s">
        <v>107</v>
      </c>
      <c r="AV54" s="8" t="s">
        <v>107</v>
      </c>
      <c r="AW54" s="8" t="s">
        <v>107</v>
      </c>
      <c r="AX54" s="8" t="s">
        <v>107</v>
      </c>
      <c r="AY54" s="8"/>
      <c r="AZ54" s="8"/>
      <c r="BA54" s="6">
        <v>1</v>
      </c>
      <c r="BB54" s="6"/>
      <c r="BC54" s="8" t="s">
        <v>97</v>
      </c>
      <c r="BD54" s="8">
        <v>4</v>
      </c>
      <c r="BE54" s="8"/>
      <c r="BF54" s="10" t="s">
        <v>539</v>
      </c>
      <c r="BG54" s="10" t="s">
        <v>97</v>
      </c>
      <c r="BH54" s="10" t="s">
        <v>107</v>
      </c>
      <c r="BI54" s="10" t="s">
        <v>107</v>
      </c>
      <c r="BJ54" s="10"/>
      <c r="BK54" s="10"/>
      <c r="BL54" s="10" t="s">
        <v>97</v>
      </c>
      <c r="BM54" s="43">
        <v>1</v>
      </c>
      <c r="BN54" s="10" t="s">
        <v>128</v>
      </c>
      <c r="BO54" s="6" t="s">
        <v>97</v>
      </c>
      <c r="BP54" s="6" t="s">
        <v>97</v>
      </c>
      <c r="BQ54" s="6" t="s">
        <v>97</v>
      </c>
      <c r="BR54" s="14" t="s">
        <v>97</v>
      </c>
      <c r="BS54" s="14" t="s">
        <v>107</v>
      </c>
      <c r="BT54" s="6" t="s">
        <v>97</v>
      </c>
      <c r="BU54" s="6" t="s">
        <v>107</v>
      </c>
      <c r="BV54" s="6" t="s">
        <v>107</v>
      </c>
      <c r="BW54" s="6"/>
      <c r="BX54" s="6"/>
      <c r="BY54" s="6">
        <v>1</v>
      </c>
      <c r="BZ54" s="6"/>
      <c r="CA54" s="6">
        <v>1</v>
      </c>
      <c r="CB54" s="6"/>
      <c r="CC54" s="6" t="s">
        <v>97</v>
      </c>
      <c r="CD54" s="6" t="s">
        <v>97</v>
      </c>
      <c r="CE54" s="6" t="s">
        <v>97</v>
      </c>
      <c r="CF54" s="6" t="s">
        <v>107</v>
      </c>
      <c r="CG54" s="6" t="s">
        <v>107</v>
      </c>
      <c r="CH54" s="6" t="s">
        <v>107</v>
      </c>
      <c r="CI54" s="6" t="s">
        <v>107</v>
      </c>
      <c r="CJ54" s="6" t="s">
        <v>107</v>
      </c>
      <c r="CK54" s="6" t="s">
        <v>107</v>
      </c>
      <c r="CL54" s="6" t="s">
        <v>107</v>
      </c>
      <c r="CM54" s="6" t="s">
        <v>107</v>
      </c>
      <c r="CN54" s="6" t="s">
        <v>97</v>
      </c>
      <c r="CO54" s="6" t="s">
        <v>540</v>
      </c>
      <c r="CP54" s="6">
        <v>1</v>
      </c>
      <c r="CQ54" s="6"/>
      <c r="CR54" s="6" t="s">
        <v>97</v>
      </c>
      <c r="CS54" s="6" t="s">
        <v>107</v>
      </c>
      <c r="CT54" s="6" t="s">
        <v>868</v>
      </c>
      <c r="CU54" s="6" t="s">
        <v>868</v>
      </c>
      <c r="CV54" s="6" t="s">
        <v>914</v>
      </c>
      <c r="CW54" s="6">
        <v>6000</v>
      </c>
      <c r="CX54" s="6">
        <v>29</v>
      </c>
      <c r="CY54" s="6" t="s">
        <v>97</v>
      </c>
      <c r="CZ54" s="6" t="s">
        <v>132</v>
      </c>
      <c r="DA54" s="6" t="s">
        <v>107</v>
      </c>
      <c r="DB54" s="6" t="s">
        <v>97</v>
      </c>
      <c r="DC54" s="6" t="s">
        <v>97</v>
      </c>
      <c r="DD54" s="6" t="s">
        <v>107</v>
      </c>
      <c r="DE54" s="6" t="s">
        <v>107</v>
      </c>
      <c r="DF54" s="6" t="s">
        <v>97</v>
      </c>
      <c r="DG54" s="6" t="s">
        <v>97</v>
      </c>
      <c r="DH54" s="6" t="s">
        <v>97</v>
      </c>
      <c r="DI54" s="6"/>
      <c r="DJ54" s="6" t="s">
        <v>97</v>
      </c>
      <c r="DK54" s="6" t="s">
        <v>97</v>
      </c>
      <c r="DL54" s="6" t="s">
        <v>107</v>
      </c>
      <c r="DM54" s="6" t="s">
        <v>107</v>
      </c>
      <c r="DN54" s="6" t="s">
        <v>107</v>
      </c>
      <c r="DO54" s="6" t="s">
        <v>107</v>
      </c>
      <c r="DP54" s="6" t="s">
        <v>107</v>
      </c>
      <c r="DQ54" s="6" t="s">
        <v>107</v>
      </c>
      <c r="DR54" s="6" t="s">
        <v>107</v>
      </c>
      <c r="DS54" s="6" t="s">
        <v>107</v>
      </c>
      <c r="DT54" s="6" t="s">
        <v>107</v>
      </c>
      <c r="DU54" s="6"/>
      <c r="DV54" s="14" t="s">
        <v>97</v>
      </c>
      <c r="DW54" s="6" t="s">
        <v>107</v>
      </c>
      <c r="DX54" s="6" t="s">
        <v>97</v>
      </c>
      <c r="DY54" s="6" t="s">
        <v>107</v>
      </c>
      <c r="DZ54" s="14" t="s">
        <v>107</v>
      </c>
      <c r="EA54" s="66"/>
      <c r="EB54" s="6" t="s">
        <v>97</v>
      </c>
      <c r="EC54" s="6" t="s">
        <v>117</v>
      </c>
      <c r="ED54" s="6" t="s">
        <v>97</v>
      </c>
      <c r="EE54" s="6" t="s">
        <v>97</v>
      </c>
      <c r="EF54" s="6" t="s">
        <v>107</v>
      </c>
      <c r="EG54" s="6" t="s">
        <v>97</v>
      </c>
      <c r="EH54" s="6" t="s">
        <v>97</v>
      </c>
      <c r="EI54" s="6" t="s">
        <v>134</v>
      </c>
      <c r="EJ54" s="6"/>
      <c r="EK54" s="6" t="s">
        <v>97</v>
      </c>
      <c r="EL54" s="6" t="s">
        <v>97</v>
      </c>
      <c r="EM54" s="6" t="s">
        <v>97</v>
      </c>
      <c r="EN54" s="14" t="s">
        <v>97</v>
      </c>
      <c r="EO54" s="6">
        <v>16</v>
      </c>
      <c r="EP54" s="6" t="s">
        <v>97</v>
      </c>
      <c r="EQ54" s="6" t="s">
        <v>97</v>
      </c>
      <c r="ER54" s="6">
        <v>1</v>
      </c>
      <c r="ES54" s="6" t="s">
        <v>97</v>
      </c>
      <c r="ET54" s="6" t="s">
        <v>97</v>
      </c>
      <c r="EU54" s="6" t="s">
        <v>97</v>
      </c>
      <c r="EV54" s="6" t="s">
        <v>97</v>
      </c>
      <c r="EW54" s="6" t="s">
        <v>97</v>
      </c>
      <c r="EX54" s="6"/>
    </row>
    <row r="55" spans="1:154" s="73" customFormat="1">
      <c r="A55" s="4">
        <v>51</v>
      </c>
      <c r="B55" s="23" t="s">
        <v>1019</v>
      </c>
      <c r="C55" s="23" t="s">
        <v>541</v>
      </c>
      <c r="D55" s="4">
        <v>0</v>
      </c>
      <c r="E55" s="23" t="s">
        <v>99</v>
      </c>
      <c r="F55" s="23" t="s">
        <v>99</v>
      </c>
      <c r="G55" s="4">
        <v>0</v>
      </c>
      <c r="H55" s="4">
        <v>0</v>
      </c>
      <c r="I55" s="23">
        <v>2</v>
      </c>
      <c r="J55" s="24">
        <v>41883</v>
      </c>
      <c r="K55" s="24" t="s">
        <v>542</v>
      </c>
      <c r="L55" s="23" t="s">
        <v>543</v>
      </c>
      <c r="M55" s="23">
        <v>6</v>
      </c>
      <c r="N55" s="23" t="s">
        <v>102</v>
      </c>
      <c r="O55" s="23" t="s">
        <v>544</v>
      </c>
      <c r="P55" s="22" t="s">
        <v>545</v>
      </c>
      <c r="Q55" s="23" t="s">
        <v>105</v>
      </c>
      <c r="R55" s="23" t="s">
        <v>105</v>
      </c>
      <c r="S55" s="23" t="s">
        <v>105</v>
      </c>
      <c r="T55" s="23" t="s">
        <v>105</v>
      </c>
      <c r="U55" s="8" t="s">
        <v>122</v>
      </c>
      <c r="V55" s="8">
        <v>1</v>
      </c>
      <c r="W55" s="8" t="s">
        <v>107</v>
      </c>
      <c r="X55" s="8" t="s">
        <v>546</v>
      </c>
      <c r="Y55" s="6" t="s">
        <v>853</v>
      </c>
      <c r="Z55" s="44" t="s">
        <v>97</v>
      </c>
      <c r="AA55" s="44" t="s">
        <v>109</v>
      </c>
      <c r="AB55" s="44" t="s">
        <v>97</v>
      </c>
      <c r="AC55" s="44" t="s">
        <v>97</v>
      </c>
      <c r="AD55" s="6" t="s">
        <v>110</v>
      </c>
      <c r="AE55" s="6">
        <v>8</v>
      </c>
      <c r="AF55" s="6"/>
      <c r="AG55" s="6">
        <v>1</v>
      </c>
      <c r="AH55" s="69" t="s">
        <v>547</v>
      </c>
      <c r="AI55" s="6" t="s">
        <v>97</v>
      </c>
      <c r="AJ55" s="6" t="s">
        <v>97</v>
      </c>
      <c r="AK55" s="6" t="s">
        <v>107</v>
      </c>
      <c r="AL55" s="6" t="s">
        <v>97</v>
      </c>
      <c r="AM55" s="14" t="s">
        <v>97</v>
      </c>
      <c r="AN55" s="6" t="s">
        <v>884</v>
      </c>
      <c r="AO55" s="6"/>
      <c r="AP55" s="18" t="s">
        <v>97</v>
      </c>
      <c r="AQ55" s="18" t="s">
        <v>97</v>
      </c>
      <c r="AR55" s="18" t="s">
        <v>107</v>
      </c>
      <c r="AS55" s="8" t="s">
        <v>107</v>
      </c>
      <c r="AT55" s="8" t="s">
        <v>107</v>
      </c>
      <c r="AU55" s="8" t="s">
        <v>107</v>
      </c>
      <c r="AV55" s="8" t="s">
        <v>107</v>
      </c>
      <c r="AW55" s="8" t="s">
        <v>107</v>
      </c>
      <c r="AX55" s="8" t="s">
        <v>107</v>
      </c>
      <c r="AY55" s="8"/>
      <c r="AZ55" s="8"/>
      <c r="BA55" s="6">
        <v>1</v>
      </c>
      <c r="BB55" s="6"/>
      <c r="BC55" s="8" t="s">
        <v>107</v>
      </c>
      <c r="BD55" s="8" t="s">
        <v>334</v>
      </c>
      <c r="BE55" s="8"/>
      <c r="BF55" s="10" t="s">
        <v>548</v>
      </c>
      <c r="BG55" s="10" t="s">
        <v>97</v>
      </c>
      <c r="BH55" s="10" t="s">
        <v>107</v>
      </c>
      <c r="BI55" s="10" t="s">
        <v>107</v>
      </c>
      <c r="BJ55" s="10"/>
      <c r="BK55" s="10"/>
      <c r="BL55" s="10" t="s">
        <v>97</v>
      </c>
      <c r="BM55" s="43">
        <v>1</v>
      </c>
      <c r="BN55" s="10" t="s">
        <v>114</v>
      </c>
      <c r="BO55" s="6" t="s">
        <v>97</v>
      </c>
      <c r="BP55" s="6" t="s">
        <v>97</v>
      </c>
      <c r="BQ55" s="6" t="s">
        <v>97</v>
      </c>
      <c r="BR55" s="14" t="s">
        <v>97</v>
      </c>
      <c r="BS55" s="14" t="s">
        <v>107</v>
      </c>
      <c r="BT55" s="6" t="s">
        <v>97</v>
      </c>
      <c r="BU55" s="6" t="s">
        <v>107</v>
      </c>
      <c r="BV55" s="6" t="s">
        <v>107</v>
      </c>
      <c r="BW55" s="6"/>
      <c r="BX55" s="6"/>
      <c r="BY55" s="6">
        <v>1</v>
      </c>
      <c r="BZ55" s="6"/>
      <c r="CA55" s="14">
        <v>5</v>
      </c>
      <c r="CB55" s="6" t="s">
        <v>549</v>
      </c>
      <c r="CC55" s="6" t="s">
        <v>107</v>
      </c>
      <c r="CD55" s="6" t="s">
        <v>97</v>
      </c>
      <c r="CE55" s="6" t="s">
        <v>107</v>
      </c>
      <c r="CF55" s="6" t="s">
        <v>107</v>
      </c>
      <c r="CG55" s="6" t="s">
        <v>107</v>
      </c>
      <c r="CH55" s="6" t="s">
        <v>107</v>
      </c>
      <c r="CI55" s="6" t="s">
        <v>107</v>
      </c>
      <c r="CJ55" s="6" t="s">
        <v>107</v>
      </c>
      <c r="CK55" s="6" t="s">
        <v>107</v>
      </c>
      <c r="CL55" s="6" t="s">
        <v>107</v>
      </c>
      <c r="CM55" s="6" t="s">
        <v>107</v>
      </c>
      <c r="CN55" s="6" t="s">
        <v>107</v>
      </c>
      <c r="CO55" s="6" t="s">
        <v>550</v>
      </c>
      <c r="CP55" s="6">
        <v>1</v>
      </c>
      <c r="CQ55" s="6"/>
      <c r="CR55" s="6" t="s">
        <v>97</v>
      </c>
      <c r="CS55" s="6" t="s">
        <v>107</v>
      </c>
      <c r="CT55" s="6" t="s">
        <v>868</v>
      </c>
      <c r="CU55" s="6" t="s">
        <v>868</v>
      </c>
      <c r="CV55" s="6" t="s">
        <v>914</v>
      </c>
      <c r="CW55" s="6">
        <v>28156</v>
      </c>
      <c r="CX55" s="6">
        <v>71</v>
      </c>
      <c r="CY55" s="6" t="s">
        <v>97</v>
      </c>
      <c r="CZ55" s="6" t="s">
        <v>132</v>
      </c>
      <c r="DA55" s="6" t="s">
        <v>107</v>
      </c>
      <c r="DB55" s="6" t="s">
        <v>97</v>
      </c>
      <c r="DC55" s="6" t="s">
        <v>97</v>
      </c>
      <c r="DD55" s="6" t="s">
        <v>107</v>
      </c>
      <c r="DE55" s="6" t="s">
        <v>107</v>
      </c>
      <c r="DF55" s="6" t="s">
        <v>97</v>
      </c>
      <c r="DG55" s="6" t="s">
        <v>97</v>
      </c>
      <c r="DH55" s="6" t="s">
        <v>107</v>
      </c>
      <c r="DI55" s="6"/>
      <c r="DJ55" s="6" t="s">
        <v>97</v>
      </c>
      <c r="DK55" s="6" t="s">
        <v>97</v>
      </c>
      <c r="DL55" s="6" t="s">
        <v>107</v>
      </c>
      <c r="DM55" s="6" t="s">
        <v>107</v>
      </c>
      <c r="DN55" s="6" t="s">
        <v>97</v>
      </c>
      <c r="DO55" s="6" t="s">
        <v>107</v>
      </c>
      <c r="DP55" s="6" t="s">
        <v>107</v>
      </c>
      <c r="DQ55" s="6" t="s">
        <v>107</v>
      </c>
      <c r="DR55" s="6" t="s">
        <v>107</v>
      </c>
      <c r="DS55" s="6" t="s">
        <v>107</v>
      </c>
      <c r="DT55" s="6" t="s">
        <v>107</v>
      </c>
      <c r="DU55" s="6"/>
      <c r="DV55" s="14" t="s">
        <v>97</v>
      </c>
      <c r="DW55" s="6" t="s">
        <v>107</v>
      </c>
      <c r="DX55" s="6" t="s">
        <v>107</v>
      </c>
      <c r="DY55" s="6" t="s">
        <v>97</v>
      </c>
      <c r="DZ55" s="14" t="s">
        <v>924</v>
      </c>
      <c r="EA55" s="66"/>
      <c r="EB55" s="6" t="s">
        <v>107</v>
      </c>
      <c r="EC55" s="6" t="s">
        <v>117</v>
      </c>
      <c r="ED55" s="6" t="s">
        <v>97</v>
      </c>
      <c r="EE55" s="6" t="s">
        <v>97</v>
      </c>
      <c r="EF55" s="6" t="s">
        <v>328</v>
      </c>
      <c r="EG55" s="6" t="s">
        <v>97</v>
      </c>
      <c r="EH55" s="6" t="s">
        <v>97</v>
      </c>
      <c r="EI55" s="6" t="s">
        <v>134</v>
      </c>
      <c r="EJ55" s="13"/>
      <c r="EK55" s="6" t="s">
        <v>97</v>
      </c>
      <c r="EL55" s="6" t="s">
        <v>97</v>
      </c>
      <c r="EM55" s="6" t="s">
        <v>97</v>
      </c>
      <c r="EN55" s="14" t="s">
        <v>97</v>
      </c>
      <c r="EO55" s="6">
        <v>35</v>
      </c>
      <c r="EP55" s="6" t="s">
        <v>97</v>
      </c>
      <c r="EQ55" s="6" t="s">
        <v>97</v>
      </c>
      <c r="ER55" s="6">
        <v>1</v>
      </c>
      <c r="ES55" s="6" t="s">
        <v>97</v>
      </c>
      <c r="ET55" s="6" t="s">
        <v>97</v>
      </c>
      <c r="EU55" s="6" t="s">
        <v>97</v>
      </c>
      <c r="EV55" s="6" t="s">
        <v>97</v>
      </c>
      <c r="EW55" s="6" t="s">
        <v>97</v>
      </c>
      <c r="EX55" s="6"/>
    </row>
    <row r="56" spans="1:154" s="73" customFormat="1">
      <c r="A56" s="4">
        <v>52</v>
      </c>
      <c r="B56" s="23" t="s">
        <v>1020</v>
      </c>
      <c r="C56" s="23" t="s">
        <v>13</v>
      </c>
      <c r="D56" s="4">
        <v>0</v>
      </c>
      <c r="E56" s="4">
        <v>0</v>
      </c>
      <c r="F56" s="4">
        <v>0</v>
      </c>
      <c r="G56" s="23" t="s">
        <v>99</v>
      </c>
      <c r="H56" s="4">
        <v>0</v>
      </c>
      <c r="I56" s="23">
        <v>1</v>
      </c>
      <c r="J56" s="24">
        <v>41760</v>
      </c>
      <c r="K56" s="24" t="s">
        <v>542</v>
      </c>
      <c r="L56" s="23" t="s">
        <v>551</v>
      </c>
      <c r="M56" s="23">
        <v>6</v>
      </c>
      <c r="N56" s="23" t="s">
        <v>102</v>
      </c>
      <c r="O56" s="23" t="s">
        <v>552</v>
      </c>
      <c r="P56" s="22" t="s">
        <v>553</v>
      </c>
      <c r="Q56" s="23" t="s">
        <v>105</v>
      </c>
      <c r="R56" s="23" t="s">
        <v>105</v>
      </c>
      <c r="S56" s="23" t="s">
        <v>105</v>
      </c>
      <c r="T56" s="23" t="s">
        <v>105</v>
      </c>
      <c r="U56" s="8" t="s">
        <v>122</v>
      </c>
      <c r="V56" s="8">
        <v>1</v>
      </c>
      <c r="W56" s="8" t="s">
        <v>107</v>
      </c>
      <c r="X56" s="8" t="s">
        <v>554</v>
      </c>
      <c r="Y56" s="6" t="s">
        <v>853</v>
      </c>
      <c r="Z56" s="44" t="s">
        <v>97</v>
      </c>
      <c r="AA56" s="44" t="s">
        <v>109</v>
      </c>
      <c r="AB56" s="44" t="s">
        <v>97</v>
      </c>
      <c r="AC56" s="44" t="s">
        <v>97</v>
      </c>
      <c r="AD56" s="6" t="s">
        <v>110</v>
      </c>
      <c r="AE56" s="6">
        <v>8</v>
      </c>
      <c r="AF56" s="6"/>
      <c r="AG56" s="6">
        <v>2</v>
      </c>
      <c r="AH56" s="6" t="s">
        <v>555</v>
      </c>
      <c r="AI56" s="6" t="s">
        <v>97</v>
      </c>
      <c r="AJ56" s="6" t="s">
        <v>97</v>
      </c>
      <c r="AK56" s="6" t="s">
        <v>107</v>
      </c>
      <c r="AL56" s="6" t="s">
        <v>97</v>
      </c>
      <c r="AM56" s="14" t="s">
        <v>107</v>
      </c>
      <c r="AN56" s="6" t="s">
        <v>884</v>
      </c>
      <c r="AO56" s="6"/>
      <c r="AP56" s="8" t="s">
        <v>97</v>
      </c>
      <c r="AQ56" s="8" t="s">
        <v>107</v>
      </c>
      <c r="AR56" s="8" t="s">
        <v>97</v>
      </c>
      <c r="AS56" s="8" t="s">
        <v>107</v>
      </c>
      <c r="AT56" s="8" t="s">
        <v>107</v>
      </c>
      <c r="AU56" s="8" t="s">
        <v>107</v>
      </c>
      <c r="AV56" s="8" t="s">
        <v>107</v>
      </c>
      <c r="AW56" s="8" t="s">
        <v>107</v>
      </c>
      <c r="AX56" s="8" t="s">
        <v>107</v>
      </c>
      <c r="AY56" s="8"/>
      <c r="AZ56" s="8"/>
      <c r="BA56" s="6">
        <v>1</v>
      </c>
      <c r="BB56" s="6"/>
      <c r="BC56" s="8" t="s">
        <v>97</v>
      </c>
      <c r="BD56" s="8">
        <v>4</v>
      </c>
      <c r="BE56" s="8"/>
      <c r="BF56" s="10" t="s">
        <v>556</v>
      </c>
      <c r="BG56" s="10" t="s">
        <v>97</v>
      </c>
      <c r="BH56" s="10" t="s">
        <v>107</v>
      </c>
      <c r="BI56" s="10" t="s">
        <v>107</v>
      </c>
      <c r="BJ56" s="10"/>
      <c r="BK56" s="10"/>
      <c r="BL56" s="10" t="s">
        <v>97</v>
      </c>
      <c r="BM56" s="43">
        <v>1</v>
      </c>
      <c r="BN56" s="10" t="s">
        <v>114</v>
      </c>
      <c r="BO56" s="6" t="s">
        <v>97</v>
      </c>
      <c r="BP56" s="6" t="s">
        <v>97</v>
      </c>
      <c r="BQ56" s="6" t="s">
        <v>97</v>
      </c>
      <c r="BR56" s="6" t="s">
        <v>107</v>
      </c>
      <c r="BS56" s="6" t="s">
        <v>107</v>
      </c>
      <c r="BT56" s="14" t="s">
        <v>97</v>
      </c>
      <c r="BU56" s="6" t="s">
        <v>107</v>
      </c>
      <c r="BV56" s="6" t="s">
        <v>107</v>
      </c>
      <c r="BW56" s="6"/>
      <c r="BX56" s="6"/>
      <c r="BY56" s="6">
        <v>1</v>
      </c>
      <c r="BZ56" s="6"/>
      <c r="CA56" s="14">
        <v>1</v>
      </c>
      <c r="CB56" s="6"/>
      <c r="CC56" s="6" t="s">
        <v>97</v>
      </c>
      <c r="CD56" s="6" t="s">
        <v>97</v>
      </c>
      <c r="CE56" s="6" t="s">
        <v>97</v>
      </c>
      <c r="CF56" s="6" t="s">
        <v>107</v>
      </c>
      <c r="CG56" s="6" t="s">
        <v>107</v>
      </c>
      <c r="CH56" s="6" t="s">
        <v>107</v>
      </c>
      <c r="CI56" s="6" t="s">
        <v>107</v>
      </c>
      <c r="CJ56" s="6" t="s">
        <v>107</v>
      </c>
      <c r="CK56" s="6" t="s">
        <v>107</v>
      </c>
      <c r="CL56" s="6" t="s">
        <v>107</v>
      </c>
      <c r="CM56" s="6" t="s">
        <v>107</v>
      </c>
      <c r="CN56" s="6" t="s">
        <v>107</v>
      </c>
      <c r="CO56" s="6"/>
      <c r="CP56" s="6">
        <v>1</v>
      </c>
      <c r="CQ56" s="6"/>
      <c r="CR56" s="6" t="s">
        <v>97</v>
      </c>
      <c r="CS56" s="14" t="s">
        <v>97</v>
      </c>
      <c r="CT56" s="6" t="s">
        <v>868</v>
      </c>
      <c r="CU56" s="6" t="s">
        <v>868</v>
      </c>
      <c r="CV56" s="6" t="s">
        <v>914</v>
      </c>
      <c r="CW56" s="6">
        <v>18784</v>
      </c>
      <c r="CX56" s="6">
        <v>64</v>
      </c>
      <c r="CY56" s="6" t="s">
        <v>97</v>
      </c>
      <c r="CZ56" s="6" t="s">
        <v>132</v>
      </c>
      <c r="DA56" s="6" t="s">
        <v>107</v>
      </c>
      <c r="DB56" s="6" t="s">
        <v>97</v>
      </c>
      <c r="DC56" s="6" t="s">
        <v>97</v>
      </c>
      <c r="DD56" s="6" t="s">
        <v>107</v>
      </c>
      <c r="DE56" s="6" t="s">
        <v>107</v>
      </c>
      <c r="DF56" s="6" t="s">
        <v>97</v>
      </c>
      <c r="DG56" s="6" t="s">
        <v>97</v>
      </c>
      <c r="DH56" s="6" t="s">
        <v>107</v>
      </c>
      <c r="DI56" s="6"/>
      <c r="DJ56" s="6" t="s">
        <v>97</v>
      </c>
      <c r="DK56" s="6" t="s">
        <v>97</v>
      </c>
      <c r="DL56" s="6" t="s">
        <v>107</v>
      </c>
      <c r="DM56" s="6" t="s">
        <v>107</v>
      </c>
      <c r="DN56" s="6" t="s">
        <v>107</v>
      </c>
      <c r="DO56" s="6" t="s">
        <v>107</v>
      </c>
      <c r="DP56" s="6" t="s">
        <v>107</v>
      </c>
      <c r="DQ56" s="6" t="s">
        <v>107</v>
      </c>
      <c r="DR56" s="6" t="s">
        <v>107</v>
      </c>
      <c r="DS56" s="6" t="s">
        <v>107</v>
      </c>
      <c r="DT56" s="6" t="s">
        <v>107</v>
      </c>
      <c r="DU56" s="6"/>
      <c r="DV56" s="14" t="s">
        <v>97</v>
      </c>
      <c r="DW56" s="6" t="s">
        <v>97</v>
      </c>
      <c r="DX56" s="6" t="s">
        <v>107</v>
      </c>
      <c r="DY56" s="6" t="s">
        <v>107</v>
      </c>
      <c r="DZ56" s="14" t="s">
        <v>107</v>
      </c>
      <c r="EA56" s="66"/>
      <c r="EB56" s="6" t="s">
        <v>97</v>
      </c>
      <c r="EC56" s="6" t="s">
        <v>117</v>
      </c>
      <c r="ED56" s="6" t="s">
        <v>107</v>
      </c>
      <c r="EE56" s="6" t="s">
        <v>97</v>
      </c>
      <c r="EF56" s="6" t="s">
        <v>107</v>
      </c>
      <c r="EG56" s="6" t="s">
        <v>97</v>
      </c>
      <c r="EH56" s="6" t="s">
        <v>97</v>
      </c>
      <c r="EI56" s="6" t="s">
        <v>216</v>
      </c>
      <c r="EJ56" s="6"/>
      <c r="EK56" s="6" t="s">
        <v>97</v>
      </c>
      <c r="EL56" s="6" t="s">
        <v>97</v>
      </c>
      <c r="EM56" s="6" t="s">
        <v>97</v>
      </c>
      <c r="EN56" s="14" t="s">
        <v>97</v>
      </c>
      <c r="EO56" s="6">
        <v>25</v>
      </c>
      <c r="EP56" s="6" t="s">
        <v>97</v>
      </c>
      <c r="EQ56" s="6" t="s">
        <v>97</v>
      </c>
      <c r="ER56" s="6">
        <v>1</v>
      </c>
      <c r="ES56" s="6" t="s">
        <v>97</v>
      </c>
      <c r="ET56" s="6" t="s">
        <v>97</v>
      </c>
      <c r="EU56" s="6" t="s">
        <v>97</v>
      </c>
      <c r="EV56" s="6" t="s">
        <v>97</v>
      </c>
      <c r="EW56" s="6" t="s">
        <v>97</v>
      </c>
      <c r="EX56" s="6"/>
    </row>
    <row r="57" spans="1:154" s="73" customFormat="1">
      <c r="A57" s="4">
        <v>53</v>
      </c>
      <c r="B57" s="23" t="s">
        <v>1021</v>
      </c>
      <c r="C57" s="23" t="s">
        <v>10</v>
      </c>
      <c r="D57" s="23" t="s">
        <v>99</v>
      </c>
      <c r="E57" s="4">
        <v>0</v>
      </c>
      <c r="F57" s="4">
        <v>0</v>
      </c>
      <c r="G57" s="4">
        <v>0</v>
      </c>
      <c r="H57" s="4">
        <v>0</v>
      </c>
      <c r="I57" s="23">
        <v>1</v>
      </c>
      <c r="J57" s="24">
        <v>41760</v>
      </c>
      <c r="K57" s="24" t="s">
        <v>542</v>
      </c>
      <c r="L57" s="23" t="s">
        <v>557</v>
      </c>
      <c r="M57" s="23">
        <v>2</v>
      </c>
      <c r="N57" s="23" t="s">
        <v>526</v>
      </c>
      <c r="O57" s="23" t="s">
        <v>558</v>
      </c>
      <c r="P57" s="22" t="s">
        <v>104</v>
      </c>
      <c r="Q57" s="23" t="s">
        <v>151</v>
      </c>
      <c r="R57" s="23" t="s">
        <v>151</v>
      </c>
      <c r="S57" s="23" t="s">
        <v>105</v>
      </c>
      <c r="T57" s="23" t="s">
        <v>151</v>
      </c>
      <c r="U57" s="8" t="s">
        <v>122</v>
      </c>
      <c r="V57" s="8">
        <v>5</v>
      </c>
      <c r="W57" s="8" t="s">
        <v>97</v>
      </c>
      <c r="X57" s="8" t="s">
        <v>559</v>
      </c>
      <c r="Y57" s="6" t="s">
        <v>853</v>
      </c>
      <c r="Z57" s="44" t="s">
        <v>97</v>
      </c>
      <c r="AA57" s="44" t="s">
        <v>109</v>
      </c>
      <c r="AB57" s="44" t="s">
        <v>97</v>
      </c>
      <c r="AC57" s="44" t="s">
        <v>97</v>
      </c>
      <c r="AD57" s="6" t="s">
        <v>110</v>
      </c>
      <c r="AE57" s="6">
        <v>8</v>
      </c>
      <c r="AF57" s="6"/>
      <c r="AG57" s="18">
        <v>3</v>
      </c>
      <c r="AH57" s="6"/>
      <c r="AI57" s="6" t="s">
        <v>97</v>
      </c>
      <c r="AJ57" s="6" t="s">
        <v>97</v>
      </c>
      <c r="AK57" s="6" t="s">
        <v>107</v>
      </c>
      <c r="AL57" s="6" t="s">
        <v>97</v>
      </c>
      <c r="AM57" s="14" t="s">
        <v>97</v>
      </c>
      <c r="AN57" s="6" t="s">
        <v>884</v>
      </c>
      <c r="AO57" s="6"/>
      <c r="AP57" s="8" t="s">
        <v>97</v>
      </c>
      <c r="AQ57" s="8" t="s">
        <v>97</v>
      </c>
      <c r="AR57" s="8" t="s">
        <v>107</v>
      </c>
      <c r="AS57" s="8" t="s">
        <v>97</v>
      </c>
      <c r="AT57" s="8" t="s">
        <v>107</v>
      </c>
      <c r="AU57" s="8" t="s">
        <v>107</v>
      </c>
      <c r="AV57" s="8" t="s">
        <v>107</v>
      </c>
      <c r="AW57" s="8" t="s">
        <v>107</v>
      </c>
      <c r="AX57" s="8" t="s">
        <v>107</v>
      </c>
      <c r="AY57" s="8"/>
      <c r="AZ57" s="8"/>
      <c r="BA57" s="6">
        <v>1</v>
      </c>
      <c r="BB57" s="6"/>
      <c r="BC57" s="8" t="s">
        <v>97</v>
      </c>
      <c r="BD57" s="8">
        <v>4</v>
      </c>
      <c r="BE57" s="8"/>
      <c r="BF57" s="10" t="s">
        <v>560</v>
      </c>
      <c r="BG57" s="10" t="s">
        <v>97</v>
      </c>
      <c r="BH57" s="10" t="s">
        <v>107</v>
      </c>
      <c r="BI57" s="10" t="s">
        <v>107</v>
      </c>
      <c r="BJ57" s="10"/>
      <c r="BK57" s="10"/>
      <c r="BL57" s="10" t="s">
        <v>143</v>
      </c>
      <c r="BM57" s="43">
        <v>1</v>
      </c>
      <c r="BN57" s="10" t="s">
        <v>114</v>
      </c>
      <c r="BO57" s="6" t="s">
        <v>97</v>
      </c>
      <c r="BP57" s="6" t="s">
        <v>97</v>
      </c>
      <c r="BQ57" s="6" t="s">
        <v>107</v>
      </c>
      <c r="BR57" s="6" t="s">
        <v>107</v>
      </c>
      <c r="BS57" s="6" t="s">
        <v>107</v>
      </c>
      <c r="BT57" s="14" t="s">
        <v>97</v>
      </c>
      <c r="BU57" s="6" t="s">
        <v>107</v>
      </c>
      <c r="BV57" s="6" t="s">
        <v>107</v>
      </c>
      <c r="BW57" s="6"/>
      <c r="BX57" s="6"/>
      <c r="BY57" s="6">
        <v>1</v>
      </c>
      <c r="BZ57" s="6"/>
      <c r="CA57" s="14">
        <v>1</v>
      </c>
      <c r="CB57" s="6"/>
      <c r="CC57" s="6" t="s">
        <v>97</v>
      </c>
      <c r="CD57" s="6" t="s">
        <v>97</v>
      </c>
      <c r="CE57" s="6" t="s">
        <v>97</v>
      </c>
      <c r="CF57" s="6" t="s">
        <v>107</v>
      </c>
      <c r="CG57" s="6" t="s">
        <v>107</v>
      </c>
      <c r="CH57" s="6" t="s">
        <v>107</v>
      </c>
      <c r="CI57" s="6" t="s">
        <v>107</v>
      </c>
      <c r="CJ57" s="6" t="s">
        <v>107</v>
      </c>
      <c r="CK57" s="6" t="s">
        <v>107</v>
      </c>
      <c r="CL57" s="6" t="s">
        <v>107</v>
      </c>
      <c r="CM57" s="6" t="s">
        <v>107</v>
      </c>
      <c r="CN57" s="6" t="s">
        <v>107</v>
      </c>
      <c r="CO57" s="6"/>
      <c r="CP57" s="6">
        <v>1</v>
      </c>
      <c r="CQ57" s="6"/>
      <c r="CR57" s="6" t="s">
        <v>97</v>
      </c>
      <c r="CS57" s="14" t="s">
        <v>97</v>
      </c>
      <c r="CT57" s="6" t="s">
        <v>868</v>
      </c>
      <c r="CU57" s="6" t="s">
        <v>868</v>
      </c>
      <c r="CV57" s="6" t="s">
        <v>914</v>
      </c>
      <c r="CW57" s="6" t="s">
        <v>522</v>
      </c>
      <c r="CX57" s="6">
        <v>8</v>
      </c>
      <c r="CY57" s="6" t="s">
        <v>97</v>
      </c>
      <c r="CZ57" s="6">
        <v>2700</v>
      </c>
      <c r="DA57" s="6" t="s">
        <v>107</v>
      </c>
      <c r="DB57" s="6" t="s">
        <v>97</v>
      </c>
      <c r="DC57" s="6" t="s">
        <v>97</v>
      </c>
      <c r="DD57" s="6" t="s">
        <v>107</v>
      </c>
      <c r="DE57" s="6" t="s">
        <v>107</v>
      </c>
      <c r="DF57" s="6" t="s">
        <v>97</v>
      </c>
      <c r="DG57" s="6" t="s">
        <v>97</v>
      </c>
      <c r="DH57" s="6" t="s">
        <v>107</v>
      </c>
      <c r="DI57" s="6"/>
      <c r="DJ57" s="6" t="s">
        <v>97</v>
      </c>
      <c r="DK57" s="14" t="s">
        <v>107</v>
      </c>
      <c r="DL57" s="6" t="s">
        <v>107</v>
      </c>
      <c r="DM57" s="6" t="s">
        <v>107</v>
      </c>
      <c r="DN57" s="6" t="s">
        <v>107</v>
      </c>
      <c r="DO57" s="6" t="s">
        <v>107</v>
      </c>
      <c r="DP57" s="6" t="s">
        <v>107</v>
      </c>
      <c r="DQ57" s="6" t="s">
        <v>107</v>
      </c>
      <c r="DR57" s="6" t="s">
        <v>107</v>
      </c>
      <c r="DS57" s="6" t="s">
        <v>107</v>
      </c>
      <c r="DT57" s="6" t="s">
        <v>107</v>
      </c>
      <c r="DU57" s="6"/>
      <c r="DV57" s="14" t="s">
        <v>97</v>
      </c>
      <c r="DW57" s="6" t="s">
        <v>97</v>
      </c>
      <c r="DX57" s="6" t="s">
        <v>97</v>
      </c>
      <c r="DY57" s="6" t="s">
        <v>107</v>
      </c>
      <c r="DZ57" s="14" t="s">
        <v>107</v>
      </c>
      <c r="EA57" s="66"/>
      <c r="EB57" s="6" t="s">
        <v>97</v>
      </c>
      <c r="EC57" s="6" t="s">
        <v>117</v>
      </c>
      <c r="ED57" s="6" t="s">
        <v>97</v>
      </c>
      <c r="EE57" s="6" t="s">
        <v>97</v>
      </c>
      <c r="EF57" s="6" t="s">
        <v>97</v>
      </c>
      <c r="EG57" s="6" t="s">
        <v>97</v>
      </c>
      <c r="EH57" s="6" t="s">
        <v>97</v>
      </c>
      <c r="EI57" s="6" t="s">
        <v>107</v>
      </c>
      <c r="EJ57" s="6"/>
      <c r="EK57" s="6" t="s">
        <v>97</v>
      </c>
      <c r="EL57" s="6" t="s">
        <v>97</v>
      </c>
      <c r="EM57" s="6" t="s">
        <v>97</v>
      </c>
      <c r="EN57" s="14" t="s">
        <v>97</v>
      </c>
      <c r="EO57" s="6">
        <v>3</v>
      </c>
      <c r="EP57" s="6" t="s">
        <v>97</v>
      </c>
      <c r="EQ57" s="13" t="s">
        <v>934</v>
      </c>
      <c r="ER57" s="14">
        <v>4</v>
      </c>
      <c r="ES57" s="6" t="s">
        <v>97</v>
      </c>
      <c r="ET57" s="6" t="s">
        <v>97</v>
      </c>
      <c r="EU57" s="6" t="s">
        <v>97</v>
      </c>
      <c r="EV57" s="6" t="s">
        <v>97</v>
      </c>
      <c r="EW57" s="6" t="s">
        <v>97</v>
      </c>
      <c r="EX57" s="6"/>
    </row>
    <row r="58" spans="1:154" s="73" customFormat="1">
      <c r="A58" s="4">
        <v>54</v>
      </c>
      <c r="B58" s="23" t="s">
        <v>1022</v>
      </c>
      <c r="C58" s="23" t="s">
        <v>10</v>
      </c>
      <c r="D58" s="23" t="s">
        <v>99</v>
      </c>
      <c r="E58" s="4">
        <v>0</v>
      </c>
      <c r="F58" s="4">
        <v>0</v>
      </c>
      <c r="G58" s="4">
        <v>0</v>
      </c>
      <c r="H58" s="4">
        <v>0</v>
      </c>
      <c r="I58" s="23">
        <v>1</v>
      </c>
      <c r="J58" s="24">
        <v>41760</v>
      </c>
      <c r="K58" s="24" t="s">
        <v>542</v>
      </c>
      <c r="L58" s="23" t="s">
        <v>561</v>
      </c>
      <c r="M58" s="23">
        <v>6</v>
      </c>
      <c r="N58" s="23" t="s">
        <v>526</v>
      </c>
      <c r="O58" s="23"/>
      <c r="P58" s="22" t="s">
        <v>562</v>
      </c>
      <c r="Q58" s="23" t="s">
        <v>151</v>
      </c>
      <c r="R58" s="23" t="s">
        <v>105</v>
      </c>
      <c r="S58" s="23" t="s">
        <v>105</v>
      </c>
      <c r="T58" s="23" t="s">
        <v>105</v>
      </c>
      <c r="U58" s="8" t="s">
        <v>122</v>
      </c>
      <c r="V58" s="8">
        <v>6</v>
      </c>
      <c r="W58" s="8" t="s">
        <v>107</v>
      </c>
      <c r="X58" s="8" t="s">
        <v>323</v>
      </c>
      <c r="Y58" s="6" t="s">
        <v>853</v>
      </c>
      <c r="Z58" s="44" t="s">
        <v>97</v>
      </c>
      <c r="AA58" s="44" t="s">
        <v>109</v>
      </c>
      <c r="AB58" s="44" t="s">
        <v>97</v>
      </c>
      <c r="AC58" s="44" t="s">
        <v>97</v>
      </c>
      <c r="AD58" s="6" t="s">
        <v>110</v>
      </c>
      <c r="AE58" s="6">
        <v>8</v>
      </c>
      <c r="AF58" s="6"/>
      <c r="AG58" s="18">
        <v>3</v>
      </c>
      <c r="AH58" s="6"/>
      <c r="AI58" s="6" t="s">
        <v>97</v>
      </c>
      <c r="AJ58" s="6" t="s">
        <v>97</v>
      </c>
      <c r="AK58" s="14" t="s">
        <v>107</v>
      </c>
      <c r="AL58" s="6" t="s">
        <v>97</v>
      </c>
      <c r="AM58" s="6" t="s">
        <v>107</v>
      </c>
      <c r="AN58" s="6" t="s">
        <v>884</v>
      </c>
      <c r="AO58" s="6"/>
      <c r="AP58" s="8" t="s">
        <v>97</v>
      </c>
      <c r="AQ58" s="8" t="s">
        <v>107</v>
      </c>
      <c r="AR58" s="8" t="s">
        <v>107</v>
      </c>
      <c r="AS58" s="8" t="s">
        <v>107</v>
      </c>
      <c r="AT58" s="8" t="s">
        <v>107</v>
      </c>
      <c r="AU58" s="8" t="s">
        <v>107</v>
      </c>
      <c r="AV58" s="8" t="s">
        <v>107</v>
      </c>
      <c r="AW58" s="8" t="s">
        <v>107</v>
      </c>
      <c r="AX58" s="8" t="s">
        <v>107</v>
      </c>
      <c r="AY58" s="8"/>
      <c r="AZ58" s="8"/>
      <c r="BA58" s="6">
        <v>1</v>
      </c>
      <c r="BB58" s="6"/>
      <c r="BC58" s="8" t="s">
        <v>97</v>
      </c>
      <c r="BD58" s="8">
        <v>1</v>
      </c>
      <c r="BE58" s="8"/>
      <c r="BF58" s="10" t="s">
        <v>563</v>
      </c>
      <c r="BG58" s="10" t="s">
        <v>107</v>
      </c>
      <c r="BH58" s="10" t="s">
        <v>107</v>
      </c>
      <c r="BI58" s="10" t="s">
        <v>107</v>
      </c>
      <c r="BJ58" s="10"/>
      <c r="BK58" s="10" t="s">
        <v>300</v>
      </c>
      <c r="BL58" s="10" t="s">
        <v>97</v>
      </c>
      <c r="BM58" s="43">
        <v>1</v>
      </c>
      <c r="BN58" s="10" t="s">
        <v>128</v>
      </c>
      <c r="BO58" s="6" t="s">
        <v>97</v>
      </c>
      <c r="BP58" s="6" t="s">
        <v>97</v>
      </c>
      <c r="BQ58" s="6" t="s">
        <v>97</v>
      </c>
      <c r="BR58" s="6" t="s">
        <v>97</v>
      </c>
      <c r="BS58" s="6" t="s">
        <v>107</v>
      </c>
      <c r="BT58" s="6" t="s">
        <v>97</v>
      </c>
      <c r="BU58" s="6" t="s">
        <v>107</v>
      </c>
      <c r="BV58" s="6" t="s">
        <v>107</v>
      </c>
      <c r="BW58" s="6"/>
      <c r="BX58" s="6"/>
      <c r="BY58" s="6">
        <v>7</v>
      </c>
      <c r="BZ58" s="6"/>
      <c r="CA58" s="6">
        <v>1</v>
      </c>
      <c r="CB58" s="6"/>
      <c r="CC58" s="6" t="s">
        <v>97</v>
      </c>
      <c r="CD58" s="6" t="s">
        <v>107</v>
      </c>
      <c r="CE58" s="6" t="s">
        <v>97</v>
      </c>
      <c r="CF58" s="6" t="s">
        <v>107</v>
      </c>
      <c r="CG58" s="6" t="s">
        <v>107</v>
      </c>
      <c r="CH58" s="6" t="s">
        <v>107</v>
      </c>
      <c r="CI58" s="6" t="s">
        <v>107</v>
      </c>
      <c r="CJ58" s="6" t="s">
        <v>107</v>
      </c>
      <c r="CK58" s="6" t="s">
        <v>107</v>
      </c>
      <c r="CL58" s="6" t="s">
        <v>107</v>
      </c>
      <c r="CM58" s="6" t="s">
        <v>107</v>
      </c>
      <c r="CN58" s="6" t="s">
        <v>107</v>
      </c>
      <c r="CO58" s="6"/>
      <c r="CP58" s="6">
        <v>6</v>
      </c>
      <c r="CQ58" s="6"/>
      <c r="CR58" s="6" t="s">
        <v>97</v>
      </c>
      <c r="CS58" s="6" t="s">
        <v>107</v>
      </c>
      <c r="CT58" s="6" t="s">
        <v>868</v>
      </c>
      <c r="CU58" s="6" t="s">
        <v>868</v>
      </c>
      <c r="CV58" s="6" t="s">
        <v>914</v>
      </c>
      <c r="CW58" s="6" t="s">
        <v>522</v>
      </c>
      <c r="CX58" s="6">
        <v>23</v>
      </c>
      <c r="CY58" s="6" t="s">
        <v>97</v>
      </c>
      <c r="CZ58" s="6" t="s">
        <v>132</v>
      </c>
      <c r="DA58" s="6" t="s">
        <v>97</v>
      </c>
      <c r="DB58" s="6" t="s">
        <v>97</v>
      </c>
      <c r="DC58" s="6" t="s">
        <v>97</v>
      </c>
      <c r="DD58" s="6" t="s">
        <v>107</v>
      </c>
      <c r="DE58" s="6" t="s">
        <v>107</v>
      </c>
      <c r="DF58" s="6" t="s">
        <v>97</v>
      </c>
      <c r="DG58" s="6" t="s">
        <v>97</v>
      </c>
      <c r="DH58" s="6" t="s">
        <v>107</v>
      </c>
      <c r="DI58" s="6"/>
      <c r="DJ58" s="6" t="s">
        <v>107</v>
      </c>
      <c r="DK58" s="6" t="s">
        <v>97</v>
      </c>
      <c r="DL58" s="6" t="s">
        <v>107</v>
      </c>
      <c r="DM58" s="6" t="s">
        <v>107</v>
      </c>
      <c r="DN58" s="6" t="s">
        <v>107</v>
      </c>
      <c r="DO58" s="6" t="s">
        <v>107</v>
      </c>
      <c r="DP58" s="6" t="s">
        <v>107</v>
      </c>
      <c r="DQ58" s="6" t="s">
        <v>107</v>
      </c>
      <c r="DR58" s="6" t="s">
        <v>107</v>
      </c>
      <c r="DS58" s="6" t="s">
        <v>107</v>
      </c>
      <c r="DT58" s="6" t="s">
        <v>107</v>
      </c>
      <c r="DU58" s="6"/>
      <c r="DV58" s="14" t="s">
        <v>97</v>
      </c>
      <c r="DW58" s="6" t="s">
        <v>107</v>
      </c>
      <c r="DX58" s="6" t="s">
        <v>107</v>
      </c>
      <c r="DY58" s="6" t="s">
        <v>107</v>
      </c>
      <c r="DZ58" s="14" t="s">
        <v>924</v>
      </c>
      <c r="EA58" s="66"/>
      <c r="EB58" s="6" t="s">
        <v>107</v>
      </c>
      <c r="EC58" s="6" t="s">
        <v>117</v>
      </c>
      <c r="ED58" s="6" t="s">
        <v>97</v>
      </c>
      <c r="EE58" s="6" t="s">
        <v>97</v>
      </c>
      <c r="EF58" s="6" t="s">
        <v>328</v>
      </c>
      <c r="EG58" s="6" t="s">
        <v>107</v>
      </c>
      <c r="EH58" s="6" t="s">
        <v>97</v>
      </c>
      <c r="EI58" s="6" t="s">
        <v>107</v>
      </c>
      <c r="EJ58" s="6" t="s">
        <v>399</v>
      </c>
      <c r="EK58" s="6" t="s">
        <v>107</v>
      </c>
      <c r="EL58" s="6" t="s">
        <v>97</v>
      </c>
      <c r="EM58" s="6" t="s">
        <v>97</v>
      </c>
      <c r="EN58" s="14" t="s">
        <v>97</v>
      </c>
      <c r="EO58" s="6">
        <v>7</v>
      </c>
      <c r="EP58" s="6" t="s">
        <v>97</v>
      </c>
      <c r="EQ58" s="6" t="s">
        <v>97</v>
      </c>
      <c r="ER58" s="6">
        <v>1</v>
      </c>
      <c r="ES58" s="6" t="s">
        <v>97</v>
      </c>
      <c r="ET58" s="6" t="s">
        <v>97</v>
      </c>
      <c r="EU58" s="6" t="s">
        <v>97</v>
      </c>
      <c r="EV58" s="6" t="s">
        <v>97</v>
      </c>
      <c r="EW58" s="6" t="s">
        <v>97</v>
      </c>
      <c r="EX58" s="6"/>
    </row>
    <row r="59" spans="1:154" s="73" customFormat="1">
      <c r="A59" s="4">
        <v>55</v>
      </c>
      <c r="B59" s="23" t="s">
        <v>1023</v>
      </c>
      <c r="C59" s="23" t="s">
        <v>13</v>
      </c>
      <c r="D59" s="4">
        <v>0</v>
      </c>
      <c r="E59" s="4">
        <v>0</v>
      </c>
      <c r="F59" s="4">
        <v>0</v>
      </c>
      <c r="G59" s="23" t="s">
        <v>99</v>
      </c>
      <c r="H59" s="4">
        <v>0</v>
      </c>
      <c r="I59" s="23">
        <v>1</v>
      </c>
      <c r="J59" s="24">
        <v>41701</v>
      </c>
      <c r="K59" s="24" t="s">
        <v>542</v>
      </c>
      <c r="L59" s="23" t="s">
        <v>564</v>
      </c>
      <c r="M59" s="23">
        <v>3</v>
      </c>
      <c r="N59" s="23" t="s">
        <v>565</v>
      </c>
      <c r="O59" s="23" t="s">
        <v>566</v>
      </c>
      <c r="P59" s="22" t="s">
        <v>567</v>
      </c>
      <c r="Q59" s="23" t="s">
        <v>105</v>
      </c>
      <c r="R59" s="23" t="s">
        <v>105</v>
      </c>
      <c r="S59" s="23" t="s">
        <v>105</v>
      </c>
      <c r="T59" s="23" t="s">
        <v>105</v>
      </c>
      <c r="U59" s="8" t="s">
        <v>106</v>
      </c>
      <c r="V59" s="8">
        <v>1</v>
      </c>
      <c r="W59" s="8" t="s">
        <v>107</v>
      </c>
      <c r="X59" s="8" t="s">
        <v>568</v>
      </c>
      <c r="Y59" s="6" t="s">
        <v>853</v>
      </c>
      <c r="Z59" s="44" t="s">
        <v>97</v>
      </c>
      <c r="AA59" s="44" t="s">
        <v>109</v>
      </c>
      <c r="AB59" s="44" t="s">
        <v>97</v>
      </c>
      <c r="AC59" s="44" t="s">
        <v>97</v>
      </c>
      <c r="AD59" s="14" t="s">
        <v>153</v>
      </c>
      <c r="AE59" s="6">
        <v>8</v>
      </c>
      <c r="AF59" s="6"/>
      <c r="AG59" s="6">
        <v>2</v>
      </c>
      <c r="AH59" s="6" t="s">
        <v>569</v>
      </c>
      <c r="AI59" s="6" t="s">
        <v>97</v>
      </c>
      <c r="AJ59" s="6" t="s">
        <v>97</v>
      </c>
      <c r="AK59" s="14" t="s">
        <v>107</v>
      </c>
      <c r="AL59" s="6" t="s">
        <v>97</v>
      </c>
      <c r="AM59" s="6" t="s">
        <v>97</v>
      </c>
      <c r="AN59" s="6" t="s">
        <v>884</v>
      </c>
      <c r="AO59" s="6"/>
      <c r="AP59" s="8" t="s">
        <v>97</v>
      </c>
      <c r="AQ59" s="8" t="s">
        <v>97</v>
      </c>
      <c r="AR59" s="8" t="s">
        <v>107</v>
      </c>
      <c r="AS59" s="8" t="s">
        <v>107</v>
      </c>
      <c r="AT59" s="8" t="s">
        <v>107</v>
      </c>
      <c r="AU59" s="8" t="s">
        <v>107</v>
      </c>
      <c r="AV59" s="8" t="s">
        <v>107</v>
      </c>
      <c r="AW59" s="8" t="s">
        <v>107</v>
      </c>
      <c r="AX59" s="8" t="s">
        <v>107</v>
      </c>
      <c r="AY59" s="8"/>
      <c r="AZ59" s="8"/>
      <c r="BA59" s="14">
        <v>4</v>
      </c>
      <c r="BB59" s="6"/>
      <c r="BC59" s="8" t="s">
        <v>97</v>
      </c>
      <c r="BD59" s="8">
        <v>4</v>
      </c>
      <c r="BE59" s="8"/>
      <c r="BF59" s="10" t="s">
        <v>570</v>
      </c>
      <c r="BG59" s="10" t="s">
        <v>97</v>
      </c>
      <c r="BH59" s="10" t="s">
        <v>107</v>
      </c>
      <c r="BI59" s="10" t="s">
        <v>107</v>
      </c>
      <c r="BJ59" s="10"/>
      <c r="BK59" s="10"/>
      <c r="BL59" s="10" t="s">
        <v>97</v>
      </c>
      <c r="BM59" s="43">
        <v>1</v>
      </c>
      <c r="BN59" s="10" t="s">
        <v>114</v>
      </c>
      <c r="BO59" s="6" t="s">
        <v>97</v>
      </c>
      <c r="BP59" s="6" t="s">
        <v>107</v>
      </c>
      <c r="BQ59" s="6" t="s">
        <v>97</v>
      </c>
      <c r="BR59" s="6" t="s">
        <v>97</v>
      </c>
      <c r="BS59" s="6" t="s">
        <v>107</v>
      </c>
      <c r="BT59" s="6" t="s">
        <v>97</v>
      </c>
      <c r="BU59" s="6" t="s">
        <v>107</v>
      </c>
      <c r="BV59" s="6" t="s">
        <v>107</v>
      </c>
      <c r="BW59" s="6"/>
      <c r="BX59" s="6"/>
      <c r="BY59" s="6">
        <v>1</v>
      </c>
      <c r="BZ59" s="6"/>
      <c r="CA59" s="14">
        <v>1</v>
      </c>
      <c r="CB59" s="6"/>
      <c r="CC59" s="6" t="s">
        <v>107</v>
      </c>
      <c r="CD59" s="6" t="s">
        <v>97</v>
      </c>
      <c r="CE59" s="6" t="s">
        <v>97</v>
      </c>
      <c r="CF59" s="6" t="s">
        <v>107</v>
      </c>
      <c r="CG59" s="6" t="s">
        <v>107</v>
      </c>
      <c r="CH59" s="6" t="s">
        <v>107</v>
      </c>
      <c r="CI59" s="6" t="s">
        <v>107</v>
      </c>
      <c r="CJ59" s="6" t="s">
        <v>107</v>
      </c>
      <c r="CK59" s="6" t="s">
        <v>107</v>
      </c>
      <c r="CL59" s="6" t="s">
        <v>107</v>
      </c>
      <c r="CM59" s="6" t="s">
        <v>107</v>
      </c>
      <c r="CN59" s="6" t="s">
        <v>107</v>
      </c>
      <c r="CO59" s="6"/>
      <c r="CP59" s="6">
        <v>1</v>
      </c>
      <c r="CQ59" s="6"/>
      <c r="CR59" s="6" t="s">
        <v>97</v>
      </c>
      <c r="CS59" s="6" t="s">
        <v>107</v>
      </c>
      <c r="CT59" s="6" t="s">
        <v>868</v>
      </c>
      <c r="CU59" s="6" t="s">
        <v>868</v>
      </c>
      <c r="CV59" s="6" t="s">
        <v>914</v>
      </c>
      <c r="CW59" s="6" t="s">
        <v>571</v>
      </c>
      <c r="CX59" s="6">
        <v>71</v>
      </c>
      <c r="CY59" s="6" t="s">
        <v>97</v>
      </c>
      <c r="CZ59" s="6" t="s">
        <v>132</v>
      </c>
      <c r="DA59" s="6" t="s">
        <v>97</v>
      </c>
      <c r="DB59" s="6" t="s">
        <v>97</v>
      </c>
      <c r="DC59" s="6" t="s">
        <v>97</v>
      </c>
      <c r="DD59" s="6" t="s">
        <v>107</v>
      </c>
      <c r="DE59" s="6" t="s">
        <v>107</v>
      </c>
      <c r="DF59" s="6" t="s">
        <v>97</v>
      </c>
      <c r="DG59" s="6" t="s">
        <v>97</v>
      </c>
      <c r="DH59" s="6" t="s">
        <v>107</v>
      </c>
      <c r="DI59" s="6"/>
      <c r="DJ59" s="6" t="s">
        <v>97</v>
      </c>
      <c r="DK59" s="6" t="s">
        <v>97</v>
      </c>
      <c r="DL59" s="6" t="s">
        <v>107</v>
      </c>
      <c r="DM59" s="6" t="s">
        <v>107</v>
      </c>
      <c r="DN59" s="6" t="s">
        <v>107</v>
      </c>
      <c r="DO59" s="6" t="s">
        <v>107</v>
      </c>
      <c r="DP59" s="6" t="s">
        <v>107</v>
      </c>
      <c r="DQ59" s="6" t="s">
        <v>107</v>
      </c>
      <c r="DR59" s="6" t="s">
        <v>107</v>
      </c>
      <c r="DS59" s="6" t="s">
        <v>107</v>
      </c>
      <c r="DT59" s="6" t="s">
        <v>107</v>
      </c>
      <c r="DU59" s="6"/>
      <c r="DV59" s="14" t="s">
        <v>97</v>
      </c>
      <c r="DW59" s="6" t="s">
        <v>97</v>
      </c>
      <c r="DX59" s="6" t="s">
        <v>97</v>
      </c>
      <c r="DY59" s="6" t="s">
        <v>107</v>
      </c>
      <c r="DZ59" s="14" t="s">
        <v>107</v>
      </c>
      <c r="EA59" s="66"/>
      <c r="EB59" s="6" t="s">
        <v>107</v>
      </c>
      <c r="EC59" s="6" t="s">
        <v>117</v>
      </c>
      <c r="ED59" s="6" t="s">
        <v>97</v>
      </c>
      <c r="EE59" s="6" t="s">
        <v>107</v>
      </c>
      <c r="EF59" s="6" t="s">
        <v>107</v>
      </c>
      <c r="EG59" s="6" t="s">
        <v>107</v>
      </c>
      <c r="EH59" s="6" t="s">
        <v>97</v>
      </c>
      <c r="EI59" s="6" t="s">
        <v>97</v>
      </c>
      <c r="EJ59" s="6" t="s">
        <v>572</v>
      </c>
      <c r="EK59" s="6" t="s">
        <v>97</v>
      </c>
      <c r="EL59" s="6" t="s">
        <v>97</v>
      </c>
      <c r="EM59" s="6" t="s">
        <v>97</v>
      </c>
      <c r="EN59" s="14" t="s">
        <v>97</v>
      </c>
      <c r="EO59" s="6">
        <v>15</v>
      </c>
      <c r="EP59" s="6" t="s">
        <v>97</v>
      </c>
      <c r="EQ59" s="6" t="s">
        <v>97</v>
      </c>
      <c r="ER59" s="6">
        <v>1</v>
      </c>
      <c r="ES59" s="6" t="s">
        <v>97</v>
      </c>
      <c r="ET59" s="6" t="s">
        <v>97</v>
      </c>
      <c r="EU59" s="6" t="s">
        <v>97</v>
      </c>
      <c r="EV59" s="6" t="s">
        <v>97</v>
      </c>
      <c r="EW59" s="6" t="s">
        <v>97</v>
      </c>
      <c r="EX59" s="6"/>
    </row>
    <row r="60" spans="1:154" s="73" customFormat="1">
      <c r="A60" s="4">
        <v>56</v>
      </c>
      <c r="B60" s="23" t="s">
        <v>1024</v>
      </c>
      <c r="C60" s="23" t="s">
        <v>532</v>
      </c>
      <c r="D60" s="4">
        <v>0</v>
      </c>
      <c r="E60" s="4">
        <v>0</v>
      </c>
      <c r="F60" s="23" t="s">
        <v>99</v>
      </c>
      <c r="G60" s="4">
        <v>0</v>
      </c>
      <c r="H60" s="4">
        <v>0</v>
      </c>
      <c r="I60" s="23">
        <v>1</v>
      </c>
      <c r="J60" s="24">
        <v>41641</v>
      </c>
      <c r="K60" s="24" t="s">
        <v>542</v>
      </c>
      <c r="L60" s="23" t="s">
        <v>573</v>
      </c>
      <c r="M60" s="23">
        <v>6</v>
      </c>
      <c r="N60" s="23" t="s">
        <v>565</v>
      </c>
      <c r="O60" s="23" t="s">
        <v>574</v>
      </c>
      <c r="P60" s="22" t="s">
        <v>121</v>
      </c>
      <c r="Q60" s="23" t="s">
        <v>105</v>
      </c>
      <c r="R60" s="23" t="s">
        <v>105</v>
      </c>
      <c r="S60" s="23" t="s">
        <v>105</v>
      </c>
      <c r="T60" s="23" t="s">
        <v>105</v>
      </c>
      <c r="U60" s="8" t="s">
        <v>122</v>
      </c>
      <c r="V60" s="8">
        <v>1</v>
      </c>
      <c r="W60" s="8" t="s">
        <v>107</v>
      </c>
      <c r="X60" s="8" t="s">
        <v>575</v>
      </c>
      <c r="Y60" s="6" t="s">
        <v>853</v>
      </c>
      <c r="Z60" s="44" t="s">
        <v>97</v>
      </c>
      <c r="AA60" s="44" t="s">
        <v>576</v>
      </c>
      <c r="AB60" s="44" t="s">
        <v>97</v>
      </c>
      <c r="AC60" s="44" t="s">
        <v>97</v>
      </c>
      <c r="AD60" s="6" t="s">
        <v>110</v>
      </c>
      <c r="AE60" s="6">
        <v>8</v>
      </c>
      <c r="AF60" s="6"/>
      <c r="AG60" s="6">
        <v>2</v>
      </c>
      <c r="AH60" s="6" t="s">
        <v>873</v>
      </c>
      <c r="AI60" s="6" t="s">
        <v>97</v>
      </c>
      <c r="AJ60" s="6" t="s">
        <v>97</v>
      </c>
      <c r="AK60" s="14" t="s">
        <v>107</v>
      </c>
      <c r="AL60" s="6" t="s">
        <v>97</v>
      </c>
      <c r="AM60" s="6" t="s">
        <v>97</v>
      </c>
      <c r="AN60" s="6" t="s">
        <v>884</v>
      </c>
      <c r="AO60" s="6"/>
      <c r="AP60" s="8" t="s">
        <v>97</v>
      </c>
      <c r="AQ60" s="8" t="s">
        <v>97</v>
      </c>
      <c r="AR60" s="8" t="s">
        <v>97</v>
      </c>
      <c r="AS60" s="8" t="s">
        <v>107</v>
      </c>
      <c r="AT60" s="8" t="s">
        <v>107</v>
      </c>
      <c r="AU60" s="8" t="s">
        <v>107</v>
      </c>
      <c r="AV60" s="8" t="s">
        <v>107</v>
      </c>
      <c r="AW60" s="8" t="s">
        <v>107</v>
      </c>
      <c r="AX60" s="8" t="s">
        <v>107</v>
      </c>
      <c r="AY60" s="8"/>
      <c r="AZ60" s="8"/>
      <c r="BA60" s="14">
        <v>4</v>
      </c>
      <c r="BB60" s="6"/>
      <c r="BC60" s="8" t="s">
        <v>97</v>
      </c>
      <c r="BD60" s="8">
        <v>1</v>
      </c>
      <c r="BE60" s="8"/>
      <c r="BF60" s="10" t="s">
        <v>577</v>
      </c>
      <c r="BG60" s="10" t="s">
        <v>97</v>
      </c>
      <c r="BH60" s="10" t="s">
        <v>107</v>
      </c>
      <c r="BI60" s="10" t="s">
        <v>107</v>
      </c>
      <c r="BJ60" s="10"/>
      <c r="BK60" s="10"/>
      <c r="BL60" s="10" t="s">
        <v>143</v>
      </c>
      <c r="BM60" s="43">
        <v>1</v>
      </c>
      <c r="BN60" s="10" t="s">
        <v>114</v>
      </c>
      <c r="BO60" s="6" t="s">
        <v>97</v>
      </c>
      <c r="BP60" s="6" t="s">
        <v>97</v>
      </c>
      <c r="BQ60" s="6" t="s">
        <v>107</v>
      </c>
      <c r="BR60" s="6" t="s">
        <v>97</v>
      </c>
      <c r="BS60" s="14" t="s">
        <v>107</v>
      </c>
      <c r="BT60" s="6" t="s">
        <v>107</v>
      </c>
      <c r="BU60" s="6" t="s">
        <v>107</v>
      </c>
      <c r="BV60" s="6" t="s">
        <v>107</v>
      </c>
      <c r="BW60" s="6"/>
      <c r="BX60" s="6"/>
      <c r="BY60" s="6">
        <v>7</v>
      </c>
      <c r="BZ60" s="6"/>
      <c r="CA60" s="14">
        <v>1</v>
      </c>
      <c r="CB60" s="6"/>
      <c r="CC60" s="6" t="s">
        <v>97</v>
      </c>
      <c r="CD60" s="6" t="s">
        <v>97</v>
      </c>
      <c r="CE60" s="6" t="s">
        <v>107</v>
      </c>
      <c r="CF60" s="6" t="s">
        <v>107</v>
      </c>
      <c r="CG60" s="6" t="s">
        <v>107</v>
      </c>
      <c r="CH60" s="6" t="s">
        <v>107</v>
      </c>
      <c r="CI60" s="6" t="s">
        <v>107</v>
      </c>
      <c r="CJ60" s="6" t="s">
        <v>107</v>
      </c>
      <c r="CK60" s="6" t="s">
        <v>107</v>
      </c>
      <c r="CL60" s="6" t="s">
        <v>107</v>
      </c>
      <c r="CM60" s="6" t="s">
        <v>107</v>
      </c>
      <c r="CN60" s="6" t="s">
        <v>107</v>
      </c>
      <c r="CO60" s="6" t="s">
        <v>578</v>
      </c>
      <c r="CP60" s="6">
        <v>1</v>
      </c>
      <c r="CQ60" s="6"/>
      <c r="CR60" s="6" t="s">
        <v>107</v>
      </c>
      <c r="CS60" s="6" t="s">
        <v>97</v>
      </c>
      <c r="CT60" s="6" t="s">
        <v>868</v>
      </c>
      <c r="CU60" s="6" t="s">
        <v>868</v>
      </c>
      <c r="CV60" s="6" t="s">
        <v>914</v>
      </c>
      <c r="CW60" s="6">
        <v>27658</v>
      </c>
      <c r="CX60" s="6">
        <v>20</v>
      </c>
      <c r="CY60" s="6" t="s">
        <v>97</v>
      </c>
      <c r="CZ60" s="6" t="s">
        <v>132</v>
      </c>
      <c r="DA60" s="6" t="s">
        <v>107</v>
      </c>
      <c r="DB60" s="6" t="s">
        <v>97</v>
      </c>
      <c r="DC60" s="6" t="s">
        <v>97</v>
      </c>
      <c r="DD60" s="6" t="s">
        <v>107</v>
      </c>
      <c r="DE60" s="6" t="s">
        <v>107</v>
      </c>
      <c r="DF60" s="6" t="s">
        <v>107</v>
      </c>
      <c r="DG60" s="6" t="s">
        <v>97</v>
      </c>
      <c r="DH60" s="6" t="s">
        <v>107</v>
      </c>
      <c r="DI60" s="6"/>
      <c r="DJ60" s="6" t="s">
        <v>97</v>
      </c>
      <c r="DK60" s="6" t="s">
        <v>97</v>
      </c>
      <c r="DL60" s="6" t="s">
        <v>107</v>
      </c>
      <c r="DM60" s="6" t="s">
        <v>107</v>
      </c>
      <c r="DN60" s="6" t="s">
        <v>107</v>
      </c>
      <c r="DO60" s="6" t="s">
        <v>107</v>
      </c>
      <c r="DP60" s="6" t="s">
        <v>107</v>
      </c>
      <c r="DQ60" s="6" t="s">
        <v>107</v>
      </c>
      <c r="DR60" s="6" t="s">
        <v>107</v>
      </c>
      <c r="DS60" s="6" t="s">
        <v>107</v>
      </c>
      <c r="DT60" s="6" t="s">
        <v>579</v>
      </c>
      <c r="DU60" s="6"/>
      <c r="DV60" s="6" t="s">
        <v>97</v>
      </c>
      <c r="DW60" s="6" t="s">
        <v>107</v>
      </c>
      <c r="DX60" s="6" t="s">
        <v>107</v>
      </c>
      <c r="DY60" s="6" t="s">
        <v>97</v>
      </c>
      <c r="DZ60" s="14" t="s">
        <v>107</v>
      </c>
      <c r="EA60" s="66" t="s">
        <v>927</v>
      </c>
      <c r="EB60" s="6" t="s">
        <v>107</v>
      </c>
      <c r="EC60" s="6" t="s">
        <v>117</v>
      </c>
      <c r="ED60" s="6" t="s">
        <v>107</v>
      </c>
      <c r="EE60" s="6" t="s">
        <v>97</v>
      </c>
      <c r="EF60" s="6" t="s">
        <v>97</v>
      </c>
      <c r="EG60" s="6" t="s">
        <v>97</v>
      </c>
      <c r="EH60" s="6" t="s">
        <v>97</v>
      </c>
      <c r="EI60" s="6" t="s">
        <v>134</v>
      </c>
      <c r="EJ60" s="6"/>
      <c r="EK60" s="6" t="s">
        <v>97</v>
      </c>
      <c r="EL60" s="6" t="s">
        <v>97</v>
      </c>
      <c r="EM60" s="6" t="s">
        <v>97</v>
      </c>
      <c r="EN60" s="14" t="s">
        <v>97</v>
      </c>
      <c r="EO60" s="6">
        <v>8</v>
      </c>
      <c r="EP60" s="6" t="s">
        <v>97</v>
      </c>
      <c r="EQ60" s="6" t="s">
        <v>97</v>
      </c>
      <c r="ER60" s="6">
        <v>1</v>
      </c>
      <c r="ES60" s="6" t="s">
        <v>97</v>
      </c>
      <c r="ET60" s="6" t="s">
        <v>97</v>
      </c>
      <c r="EU60" s="6" t="s">
        <v>97</v>
      </c>
      <c r="EV60" s="6" t="s">
        <v>97</v>
      </c>
      <c r="EW60" s="6" t="s">
        <v>97</v>
      </c>
      <c r="EX60" s="6"/>
    </row>
    <row r="61" spans="1:154" s="73" customFormat="1">
      <c r="A61" s="4">
        <v>57</v>
      </c>
      <c r="B61" s="23" t="s">
        <v>1025</v>
      </c>
      <c r="C61" s="23" t="s">
        <v>10</v>
      </c>
      <c r="D61" s="23" t="s">
        <v>99</v>
      </c>
      <c r="E61" s="4">
        <v>0</v>
      </c>
      <c r="F61" s="4">
        <v>0</v>
      </c>
      <c r="G61" s="4">
        <v>0</v>
      </c>
      <c r="H61" s="4">
        <v>0</v>
      </c>
      <c r="I61" s="23">
        <v>1</v>
      </c>
      <c r="J61" s="24">
        <v>41582</v>
      </c>
      <c r="K61" s="24" t="s">
        <v>542</v>
      </c>
      <c r="L61" s="23" t="s">
        <v>580</v>
      </c>
      <c r="M61" s="23">
        <v>5</v>
      </c>
      <c r="N61" s="23" t="s">
        <v>102</v>
      </c>
      <c r="O61" s="23" t="s">
        <v>581</v>
      </c>
      <c r="P61" s="22" t="s">
        <v>562</v>
      </c>
      <c r="Q61" s="23" t="s">
        <v>151</v>
      </c>
      <c r="R61" s="23" t="s">
        <v>105</v>
      </c>
      <c r="S61" s="23" t="s">
        <v>105</v>
      </c>
      <c r="T61" s="23" t="s">
        <v>105</v>
      </c>
      <c r="U61" s="8" t="s">
        <v>122</v>
      </c>
      <c r="V61" s="8">
        <v>1</v>
      </c>
      <c r="W61" s="8" t="s">
        <v>107</v>
      </c>
      <c r="X61" s="8" t="s">
        <v>582</v>
      </c>
      <c r="Y61" s="6" t="s">
        <v>853</v>
      </c>
      <c r="Z61" s="44" t="s">
        <v>97</v>
      </c>
      <c r="AA61" s="44" t="s">
        <v>576</v>
      </c>
      <c r="AB61" s="44" t="s">
        <v>97</v>
      </c>
      <c r="AC61" s="44" t="s">
        <v>97</v>
      </c>
      <c r="AD61" s="6" t="s">
        <v>110</v>
      </c>
      <c r="AE61" s="6">
        <v>8</v>
      </c>
      <c r="AF61" s="6"/>
      <c r="AG61" s="18">
        <v>3</v>
      </c>
      <c r="AH61" s="6"/>
      <c r="AI61" s="6" t="s">
        <v>97</v>
      </c>
      <c r="AJ61" s="6" t="s">
        <v>97</v>
      </c>
      <c r="AK61" s="6" t="s">
        <v>97</v>
      </c>
      <c r="AL61" s="6" t="s">
        <v>97</v>
      </c>
      <c r="AM61" s="6" t="s">
        <v>97</v>
      </c>
      <c r="AN61" s="6" t="s">
        <v>884</v>
      </c>
      <c r="AO61" s="6"/>
      <c r="AP61" s="8" t="s">
        <v>97</v>
      </c>
      <c r="AQ61" s="18" t="s">
        <v>107</v>
      </c>
      <c r="AR61" s="8" t="s">
        <v>97</v>
      </c>
      <c r="AS61" s="8" t="s">
        <v>107</v>
      </c>
      <c r="AT61" s="8" t="s">
        <v>107</v>
      </c>
      <c r="AU61" s="8" t="s">
        <v>107</v>
      </c>
      <c r="AV61" s="8" t="s">
        <v>107</v>
      </c>
      <c r="AW61" s="8" t="s">
        <v>107</v>
      </c>
      <c r="AX61" s="8" t="s">
        <v>107</v>
      </c>
      <c r="AY61" s="8"/>
      <c r="AZ61" s="8"/>
      <c r="BA61" s="6">
        <v>1</v>
      </c>
      <c r="BB61" s="6"/>
      <c r="BC61" s="8" t="s">
        <v>97</v>
      </c>
      <c r="BD61" s="8">
        <v>1</v>
      </c>
      <c r="BE61" s="8"/>
      <c r="BF61" s="10" t="s">
        <v>583</v>
      </c>
      <c r="BG61" s="10" t="s">
        <v>97</v>
      </c>
      <c r="BH61" s="10" t="s">
        <v>107</v>
      </c>
      <c r="BI61" s="10" t="s">
        <v>107</v>
      </c>
      <c r="BJ61" s="10"/>
      <c r="BK61" s="10"/>
      <c r="BL61" s="10" t="s">
        <v>97</v>
      </c>
      <c r="BM61" s="43">
        <v>1</v>
      </c>
      <c r="BN61" s="10" t="s">
        <v>128</v>
      </c>
      <c r="BO61" s="6" t="s">
        <v>97</v>
      </c>
      <c r="BP61" s="6" t="s">
        <v>97</v>
      </c>
      <c r="BQ61" s="6" t="s">
        <v>97</v>
      </c>
      <c r="BR61" s="6" t="s">
        <v>107</v>
      </c>
      <c r="BS61" s="14" t="s">
        <v>107</v>
      </c>
      <c r="BT61" s="6" t="s">
        <v>97</v>
      </c>
      <c r="BU61" s="6" t="s">
        <v>107</v>
      </c>
      <c r="BV61" s="6" t="s">
        <v>107</v>
      </c>
      <c r="BW61" s="6"/>
      <c r="BX61" s="6"/>
      <c r="BY61" s="6">
        <v>7</v>
      </c>
      <c r="BZ61" s="6"/>
      <c r="CA61" s="14">
        <v>2</v>
      </c>
      <c r="CB61" s="6"/>
      <c r="CC61" s="6" t="s">
        <v>107</v>
      </c>
      <c r="CD61" s="6" t="s">
        <v>107</v>
      </c>
      <c r="CE61" s="6" t="s">
        <v>107</v>
      </c>
      <c r="CF61" s="6" t="s">
        <v>107</v>
      </c>
      <c r="CG61" s="6" t="s">
        <v>107</v>
      </c>
      <c r="CH61" s="6" t="s">
        <v>107</v>
      </c>
      <c r="CI61" s="6" t="s">
        <v>107</v>
      </c>
      <c r="CJ61" s="6" t="s">
        <v>107</v>
      </c>
      <c r="CK61" s="6" t="s">
        <v>107</v>
      </c>
      <c r="CL61" s="6" t="s">
        <v>107</v>
      </c>
      <c r="CM61" s="6" t="s">
        <v>107</v>
      </c>
      <c r="CN61" s="6" t="s">
        <v>107</v>
      </c>
      <c r="CO61" s="6" t="s">
        <v>584</v>
      </c>
      <c r="CP61" s="6">
        <v>6</v>
      </c>
      <c r="CQ61" s="6"/>
      <c r="CR61" s="6" t="s">
        <v>97</v>
      </c>
      <c r="CS61" s="6" t="s">
        <v>107</v>
      </c>
      <c r="CT61" s="6" t="s">
        <v>868</v>
      </c>
      <c r="CU61" s="6" t="s">
        <v>868</v>
      </c>
      <c r="CV61" s="6" t="s">
        <v>914</v>
      </c>
      <c r="CW61" s="6">
        <v>519</v>
      </c>
      <c r="CX61" s="6">
        <v>10</v>
      </c>
      <c r="CY61" s="6" t="s">
        <v>97</v>
      </c>
      <c r="CZ61" s="6" t="s">
        <v>132</v>
      </c>
      <c r="DA61" s="6" t="s">
        <v>107</v>
      </c>
      <c r="DB61" s="6" t="s">
        <v>97</v>
      </c>
      <c r="DC61" s="6" t="s">
        <v>97</v>
      </c>
      <c r="DD61" s="6" t="s">
        <v>107</v>
      </c>
      <c r="DE61" s="6" t="s">
        <v>107</v>
      </c>
      <c r="DF61" s="6" t="s">
        <v>97</v>
      </c>
      <c r="DG61" s="6" t="s">
        <v>97</v>
      </c>
      <c r="DH61" s="6" t="s">
        <v>107</v>
      </c>
      <c r="DI61" s="6"/>
      <c r="DJ61" s="6" t="s">
        <v>180</v>
      </c>
      <c r="DK61" s="14" t="s">
        <v>107</v>
      </c>
      <c r="DL61" s="6" t="s">
        <v>107</v>
      </c>
      <c r="DM61" s="6" t="s">
        <v>107</v>
      </c>
      <c r="DN61" s="6" t="s">
        <v>107</v>
      </c>
      <c r="DO61" s="6" t="s">
        <v>107</v>
      </c>
      <c r="DP61" s="6" t="s">
        <v>107</v>
      </c>
      <c r="DQ61" s="6" t="s">
        <v>107</v>
      </c>
      <c r="DR61" s="6" t="s">
        <v>107</v>
      </c>
      <c r="DS61" s="6" t="s">
        <v>107</v>
      </c>
      <c r="DT61" s="6" t="s">
        <v>107</v>
      </c>
      <c r="DU61" s="6"/>
      <c r="DV61" s="6" t="s">
        <v>97</v>
      </c>
      <c r="DW61" s="6" t="s">
        <v>107</v>
      </c>
      <c r="DX61" s="6" t="s">
        <v>97</v>
      </c>
      <c r="DY61" s="6" t="s">
        <v>107</v>
      </c>
      <c r="DZ61" s="14" t="s">
        <v>924</v>
      </c>
      <c r="EA61" s="66"/>
      <c r="EB61" s="6" t="s">
        <v>97</v>
      </c>
      <c r="EC61" s="6" t="s">
        <v>117</v>
      </c>
      <c r="ED61" s="6" t="s">
        <v>97</v>
      </c>
      <c r="EE61" s="6" t="s">
        <v>97</v>
      </c>
      <c r="EF61" s="6" t="s">
        <v>97</v>
      </c>
      <c r="EG61" s="6" t="s">
        <v>107</v>
      </c>
      <c r="EH61" s="6" t="s">
        <v>107</v>
      </c>
      <c r="EI61" s="6" t="s">
        <v>134</v>
      </c>
      <c r="EJ61" s="6"/>
      <c r="EK61" s="6" t="s">
        <v>97</v>
      </c>
      <c r="EL61" s="6" t="s">
        <v>97</v>
      </c>
      <c r="EM61" s="6" t="s">
        <v>97</v>
      </c>
      <c r="EN61" s="14" t="s">
        <v>97</v>
      </c>
      <c r="EO61" s="6">
        <v>9</v>
      </c>
      <c r="EP61" s="6" t="s">
        <v>107</v>
      </c>
      <c r="EQ61" s="6" t="s">
        <v>97</v>
      </c>
      <c r="ER61" s="6">
        <v>1</v>
      </c>
      <c r="ES61" s="6" t="s">
        <v>97</v>
      </c>
      <c r="ET61" s="6" t="s">
        <v>97</v>
      </c>
      <c r="EU61" s="6" t="s">
        <v>97</v>
      </c>
      <c r="EV61" s="6" t="s">
        <v>97</v>
      </c>
      <c r="EW61" s="6" t="s">
        <v>97</v>
      </c>
      <c r="EX61" s="6"/>
    </row>
    <row r="62" spans="1:154" s="73" customFormat="1">
      <c r="A62" s="4">
        <v>58</v>
      </c>
      <c r="B62" s="23" t="s">
        <v>1026</v>
      </c>
      <c r="C62" s="23" t="s">
        <v>13</v>
      </c>
      <c r="D62" s="4">
        <v>0</v>
      </c>
      <c r="E62" s="4">
        <v>0</v>
      </c>
      <c r="F62" s="4">
        <v>0</v>
      </c>
      <c r="G62" s="23" t="s">
        <v>99</v>
      </c>
      <c r="H62" s="4">
        <v>0</v>
      </c>
      <c r="I62" s="23">
        <v>1</v>
      </c>
      <c r="J62" s="24">
        <v>41582</v>
      </c>
      <c r="K62" s="24" t="s">
        <v>542</v>
      </c>
      <c r="L62" s="23" t="s">
        <v>585</v>
      </c>
      <c r="M62" s="23">
        <v>2</v>
      </c>
      <c r="N62" s="23" t="s">
        <v>102</v>
      </c>
      <c r="O62" s="23" t="s">
        <v>586</v>
      </c>
      <c r="P62" s="22" t="s">
        <v>104</v>
      </c>
      <c r="Q62" s="23" t="s">
        <v>151</v>
      </c>
      <c r="R62" s="23" t="s">
        <v>105</v>
      </c>
      <c r="S62" s="23" t="s">
        <v>105</v>
      </c>
      <c r="T62" s="23" t="s">
        <v>151</v>
      </c>
      <c r="U62" s="8" t="s">
        <v>122</v>
      </c>
      <c r="V62" s="8">
        <v>1</v>
      </c>
      <c r="W62" s="8" t="s">
        <v>107</v>
      </c>
      <c r="X62" s="8" t="s">
        <v>587</v>
      </c>
      <c r="Y62" s="6" t="s">
        <v>853</v>
      </c>
      <c r="Z62" s="44" t="s">
        <v>97</v>
      </c>
      <c r="AA62" s="44" t="s">
        <v>576</v>
      </c>
      <c r="AB62" s="44" t="s">
        <v>97</v>
      </c>
      <c r="AC62" s="44" t="s">
        <v>97</v>
      </c>
      <c r="AD62" s="14" t="s">
        <v>153</v>
      </c>
      <c r="AE62" s="6">
        <v>8</v>
      </c>
      <c r="AF62" s="6"/>
      <c r="AG62" s="6">
        <v>2</v>
      </c>
      <c r="AH62" s="6" t="s">
        <v>874</v>
      </c>
      <c r="AI62" s="6" t="s">
        <v>97</v>
      </c>
      <c r="AJ62" s="6" t="s">
        <v>97</v>
      </c>
      <c r="AK62" s="6" t="s">
        <v>97</v>
      </c>
      <c r="AL62" s="6" t="s">
        <v>97</v>
      </c>
      <c r="AM62" s="6" t="s">
        <v>97</v>
      </c>
      <c r="AN62" s="6" t="s">
        <v>884</v>
      </c>
      <c r="AO62" s="6"/>
      <c r="AP62" s="8" t="s">
        <v>97</v>
      </c>
      <c r="AQ62" s="18" t="s">
        <v>107</v>
      </c>
      <c r="AR62" s="8" t="s">
        <v>97</v>
      </c>
      <c r="AS62" s="8" t="s">
        <v>107</v>
      </c>
      <c r="AT62" s="8" t="s">
        <v>107</v>
      </c>
      <c r="AU62" s="8" t="s">
        <v>107</v>
      </c>
      <c r="AV62" s="8" t="s">
        <v>107</v>
      </c>
      <c r="AW62" s="8" t="s">
        <v>107</v>
      </c>
      <c r="AX62" s="8" t="s">
        <v>107</v>
      </c>
      <c r="AY62" s="8"/>
      <c r="AZ62" s="8"/>
      <c r="BA62" s="6">
        <v>1</v>
      </c>
      <c r="BB62" s="6"/>
      <c r="BC62" s="8" t="s">
        <v>97</v>
      </c>
      <c r="BD62" s="8">
        <v>1</v>
      </c>
      <c r="BE62" s="8"/>
      <c r="BF62" s="10" t="s">
        <v>588</v>
      </c>
      <c r="BG62" s="10" t="s">
        <v>97</v>
      </c>
      <c r="BH62" s="10" t="s">
        <v>107</v>
      </c>
      <c r="BI62" s="10" t="s">
        <v>97</v>
      </c>
      <c r="BJ62" s="10"/>
      <c r="BK62" s="10"/>
      <c r="BL62" s="10" t="s">
        <v>97</v>
      </c>
      <c r="BM62" s="43">
        <v>1</v>
      </c>
      <c r="BN62" s="10" t="s">
        <v>128</v>
      </c>
      <c r="BO62" s="6" t="s">
        <v>97</v>
      </c>
      <c r="BP62" s="6" t="s">
        <v>97</v>
      </c>
      <c r="BQ62" s="6" t="s">
        <v>97</v>
      </c>
      <c r="BR62" s="6" t="s">
        <v>107</v>
      </c>
      <c r="BS62" s="14" t="s">
        <v>107</v>
      </c>
      <c r="BT62" s="6" t="s">
        <v>97</v>
      </c>
      <c r="BU62" s="6" t="s">
        <v>107</v>
      </c>
      <c r="BV62" s="6" t="s">
        <v>107</v>
      </c>
      <c r="BW62" s="6"/>
      <c r="BX62" s="6"/>
      <c r="BY62" s="6">
        <v>1</v>
      </c>
      <c r="BZ62" s="6"/>
      <c r="CA62" s="14">
        <v>1</v>
      </c>
      <c r="CB62" s="6"/>
      <c r="CC62" s="6" t="s">
        <v>107</v>
      </c>
      <c r="CD62" s="6" t="s">
        <v>97</v>
      </c>
      <c r="CE62" s="6" t="s">
        <v>97</v>
      </c>
      <c r="CF62" s="6" t="s">
        <v>107</v>
      </c>
      <c r="CG62" s="6" t="s">
        <v>107</v>
      </c>
      <c r="CH62" s="6" t="s">
        <v>107</v>
      </c>
      <c r="CI62" s="6" t="s">
        <v>107</v>
      </c>
      <c r="CJ62" s="6" t="s">
        <v>107</v>
      </c>
      <c r="CK62" s="6" t="s">
        <v>107</v>
      </c>
      <c r="CL62" s="6" t="s">
        <v>107</v>
      </c>
      <c r="CM62" s="6" t="s">
        <v>107</v>
      </c>
      <c r="CN62" s="6" t="s">
        <v>107</v>
      </c>
      <c r="CO62" s="6"/>
      <c r="CP62" s="6">
        <v>1</v>
      </c>
      <c r="CQ62" s="6"/>
      <c r="CR62" s="6" t="s">
        <v>97</v>
      </c>
      <c r="CS62" s="6" t="s">
        <v>107</v>
      </c>
      <c r="CT62" s="6" t="s">
        <v>868</v>
      </c>
      <c r="CU62" s="6" t="s">
        <v>868</v>
      </c>
      <c r="CV62" s="6" t="s">
        <v>914</v>
      </c>
      <c r="CW62" s="6" t="s">
        <v>522</v>
      </c>
      <c r="CX62" s="6">
        <v>0</v>
      </c>
      <c r="CY62" s="6" t="s">
        <v>97</v>
      </c>
      <c r="CZ62" s="6" t="s">
        <v>328</v>
      </c>
      <c r="DA62" s="6" t="s">
        <v>97</v>
      </c>
      <c r="DB62" s="6" t="s">
        <v>97</v>
      </c>
      <c r="DC62" s="6" t="s">
        <v>97</v>
      </c>
      <c r="DD62" s="6" t="s">
        <v>107</v>
      </c>
      <c r="DE62" s="6" t="s">
        <v>107</v>
      </c>
      <c r="DF62" s="6" t="s">
        <v>107</v>
      </c>
      <c r="DG62" s="6" t="s">
        <v>107</v>
      </c>
      <c r="DH62" s="6" t="s">
        <v>107</v>
      </c>
      <c r="DI62" s="6"/>
      <c r="DJ62" s="6" t="s">
        <v>97</v>
      </c>
      <c r="DK62" s="14" t="s">
        <v>107</v>
      </c>
      <c r="DL62" s="6" t="s">
        <v>107</v>
      </c>
      <c r="DM62" s="6" t="s">
        <v>107</v>
      </c>
      <c r="DN62" s="6" t="s">
        <v>107</v>
      </c>
      <c r="DO62" s="6" t="s">
        <v>107</v>
      </c>
      <c r="DP62" s="6" t="s">
        <v>107</v>
      </c>
      <c r="DQ62" s="6" t="s">
        <v>107</v>
      </c>
      <c r="DR62" s="6" t="s">
        <v>107</v>
      </c>
      <c r="DS62" s="6" t="s">
        <v>107</v>
      </c>
      <c r="DT62" s="6" t="s">
        <v>107</v>
      </c>
      <c r="DU62" s="6"/>
      <c r="DV62" s="6" t="s">
        <v>97</v>
      </c>
      <c r="DW62" s="6" t="s">
        <v>97</v>
      </c>
      <c r="DX62" s="6" t="s">
        <v>97</v>
      </c>
      <c r="DY62" s="6" t="s">
        <v>107</v>
      </c>
      <c r="DZ62" s="14" t="s">
        <v>107</v>
      </c>
      <c r="EA62" s="66"/>
      <c r="EB62" s="6" t="s">
        <v>107</v>
      </c>
      <c r="EC62" s="14" t="s">
        <v>365</v>
      </c>
      <c r="ED62" s="6" t="s">
        <v>328</v>
      </c>
      <c r="EE62" s="6" t="s">
        <v>328</v>
      </c>
      <c r="EF62" s="6" t="s">
        <v>328</v>
      </c>
      <c r="EG62" s="6" t="s">
        <v>328</v>
      </c>
      <c r="EH62" s="6" t="s">
        <v>328</v>
      </c>
      <c r="EI62" s="6" t="s">
        <v>328</v>
      </c>
      <c r="EJ62" s="6"/>
      <c r="EK62" s="13" t="s">
        <v>934</v>
      </c>
      <c r="EL62" s="13" t="s">
        <v>934</v>
      </c>
      <c r="EM62" s="13" t="s">
        <v>934</v>
      </c>
      <c r="EN62" s="6" t="s">
        <v>365</v>
      </c>
      <c r="EO62" s="6" t="s">
        <v>934</v>
      </c>
      <c r="EP62" s="13" t="s">
        <v>934</v>
      </c>
      <c r="EQ62" s="13" t="s">
        <v>934</v>
      </c>
      <c r="ER62" s="6">
        <v>1</v>
      </c>
      <c r="ES62" s="6" t="s">
        <v>97</v>
      </c>
      <c r="ET62" s="6" t="s">
        <v>97</v>
      </c>
      <c r="EU62" s="13" t="s">
        <v>934</v>
      </c>
      <c r="EV62" s="6" t="s">
        <v>97</v>
      </c>
      <c r="EW62" s="6" t="s">
        <v>97</v>
      </c>
      <c r="EX62" s="6"/>
    </row>
    <row r="63" spans="1:154" s="73" customFormat="1" ht="15.5" customHeight="1">
      <c r="A63" s="4">
        <v>59</v>
      </c>
      <c r="B63" s="23" t="s">
        <v>1027</v>
      </c>
      <c r="C63" s="23" t="s">
        <v>13</v>
      </c>
      <c r="D63" s="4">
        <v>0</v>
      </c>
      <c r="E63" s="4">
        <v>0</v>
      </c>
      <c r="F63" s="4">
        <v>0</v>
      </c>
      <c r="G63" s="23" t="s">
        <v>99</v>
      </c>
      <c r="H63" s="4">
        <v>0</v>
      </c>
      <c r="I63" s="23">
        <v>1</v>
      </c>
      <c r="J63" s="24">
        <v>41582</v>
      </c>
      <c r="K63" s="24" t="s">
        <v>542</v>
      </c>
      <c r="L63" s="23" t="s">
        <v>589</v>
      </c>
      <c r="M63" s="23">
        <v>5</v>
      </c>
      <c r="N63" s="23" t="s">
        <v>102</v>
      </c>
      <c r="O63" s="23" t="s">
        <v>590</v>
      </c>
      <c r="P63" s="22" t="s">
        <v>591</v>
      </c>
      <c r="Q63" s="23" t="s">
        <v>151</v>
      </c>
      <c r="R63" s="23" t="s">
        <v>105</v>
      </c>
      <c r="S63" s="23" t="s">
        <v>105</v>
      </c>
      <c r="T63" s="23" t="s">
        <v>151</v>
      </c>
      <c r="U63" s="8" t="s">
        <v>122</v>
      </c>
      <c r="V63" s="8">
        <v>1</v>
      </c>
      <c r="W63" s="8" t="s">
        <v>97</v>
      </c>
      <c r="X63" s="8" t="s">
        <v>592</v>
      </c>
      <c r="Y63" s="44" t="s">
        <v>201</v>
      </c>
      <c r="Z63" s="44" t="s">
        <v>97</v>
      </c>
      <c r="AA63" s="44" t="s">
        <v>576</v>
      </c>
      <c r="AB63" s="44" t="s">
        <v>97</v>
      </c>
      <c r="AC63" s="44" t="s">
        <v>97</v>
      </c>
      <c r="AD63" s="14" t="s">
        <v>153</v>
      </c>
      <c r="AE63" s="6">
        <v>8</v>
      </c>
      <c r="AF63" s="6"/>
      <c r="AG63" s="6">
        <v>2</v>
      </c>
      <c r="AH63" s="6" t="s">
        <v>871</v>
      </c>
      <c r="AI63" s="6" t="s">
        <v>97</v>
      </c>
      <c r="AJ63" s="6" t="s">
        <v>97</v>
      </c>
      <c r="AK63" s="6" t="s">
        <v>97</v>
      </c>
      <c r="AL63" s="6" t="s">
        <v>97</v>
      </c>
      <c r="AM63" s="6" t="s">
        <v>97</v>
      </c>
      <c r="AN63" s="6" t="s">
        <v>884</v>
      </c>
      <c r="AO63" s="6"/>
      <c r="AP63" s="8" t="s">
        <v>97</v>
      </c>
      <c r="AQ63" s="18" t="s">
        <v>97</v>
      </c>
      <c r="AR63" s="8" t="s">
        <v>97</v>
      </c>
      <c r="AS63" s="8" t="s">
        <v>107</v>
      </c>
      <c r="AT63" s="8" t="s">
        <v>97</v>
      </c>
      <c r="AU63" s="8" t="s">
        <v>107</v>
      </c>
      <c r="AV63" s="8" t="s">
        <v>107</v>
      </c>
      <c r="AW63" s="8" t="s">
        <v>107</v>
      </c>
      <c r="AX63" s="8" t="s">
        <v>107</v>
      </c>
      <c r="AY63" s="8"/>
      <c r="AZ63" s="8"/>
      <c r="BA63" s="6">
        <v>1</v>
      </c>
      <c r="BB63" s="6"/>
      <c r="BC63" s="8" t="s">
        <v>97</v>
      </c>
      <c r="BD63" s="8">
        <v>4</v>
      </c>
      <c r="BE63" s="8"/>
      <c r="BF63" s="10" t="s">
        <v>593</v>
      </c>
      <c r="BG63" s="10" t="s">
        <v>107</v>
      </c>
      <c r="BH63" s="10" t="s">
        <v>107</v>
      </c>
      <c r="BI63" s="10" t="s">
        <v>107</v>
      </c>
      <c r="BJ63" s="10"/>
      <c r="BK63" s="10" t="s">
        <v>300</v>
      </c>
      <c r="BL63" s="10" t="s">
        <v>97</v>
      </c>
      <c r="BM63" s="43">
        <v>1</v>
      </c>
      <c r="BN63" s="10" t="s">
        <v>114</v>
      </c>
      <c r="BO63" s="6" t="s">
        <v>97</v>
      </c>
      <c r="BP63" s="6" t="s">
        <v>97</v>
      </c>
      <c r="BQ63" s="6" t="s">
        <v>97</v>
      </c>
      <c r="BR63" s="6" t="s">
        <v>97</v>
      </c>
      <c r="BS63" s="14" t="s">
        <v>107</v>
      </c>
      <c r="BT63" s="14" t="s">
        <v>97</v>
      </c>
      <c r="BU63" s="6" t="s">
        <v>107</v>
      </c>
      <c r="BV63" s="6" t="s">
        <v>107</v>
      </c>
      <c r="BW63" s="6"/>
      <c r="BX63" s="6"/>
      <c r="BY63" s="6">
        <v>1</v>
      </c>
      <c r="BZ63" s="13"/>
      <c r="CA63" s="14">
        <v>1</v>
      </c>
      <c r="CB63" s="6" t="s">
        <v>594</v>
      </c>
      <c r="CC63" s="6" t="s">
        <v>97</v>
      </c>
      <c r="CD63" s="6" t="s">
        <v>97</v>
      </c>
      <c r="CE63" s="6" t="s">
        <v>97</v>
      </c>
      <c r="CF63" s="6" t="s">
        <v>107</v>
      </c>
      <c r="CG63" s="6" t="s">
        <v>107</v>
      </c>
      <c r="CH63" s="6" t="s">
        <v>107</v>
      </c>
      <c r="CI63" s="6" t="s">
        <v>107</v>
      </c>
      <c r="CJ63" s="6" t="s">
        <v>107</v>
      </c>
      <c r="CK63" s="6" t="s">
        <v>107</v>
      </c>
      <c r="CL63" s="6" t="s">
        <v>107</v>
      </c>
      <c r="CM63" s="6" t="s">
        <v>107</v>
      </c>
      <c r="CN63" s="6" t="s">
        <v>107</v>
      </c>
      <c r="CO63" s="6"/>
      <c r="CP63" s="6">
        <v>1</v>
      </c>
      <c r="CQ63" s="6"/>
      <c r="CR63" s="6" t="s">
        <v>97</v>
      </c>
      <c r="CS63" s="6" t="s">
        <v>107</v>
      </c>
      <c r="CT63" s="6" t="s">
        <v>868</v>
      </c>
      <c r="CU63" s="6" t="s">
        <v>868</v>
      </c>
      <c r="CV63" s="6" t="s">
        <v>914</v>
      </c>
      <c r="CW63" s="6">
        <v>22184</v>
      </c>
      <c r="CX63" s="6">
        <v>33</v>
      </c>
      <c r="CY63" s="6" t="s">
        <v>97</v>
      </c>
      <c r="CZ63" s="6" t="s">
        <v>132</v>
      </c>
      <c r="DA63" s="6" t="s">
        <v>107</v>
      </c>
      <c r="DB63" s="6" t="s">
        <v>97</v>
      </c>
      <c r="DC63" s="6" t="s">
        <v>97</v>
      </c>
      <c r="DD63" s="6" t="s">
        <v>107</v>
      </c>
      <c r="DE63" s="6" t="s">
        <v>107</v>
      </c>
      <c r="DF63" s="6" t="s">
        <v>97</v>
      </c>
      <c r="DG63" s="6" t="s">
        <v>97</v>
      </c>
      <c r="DH63" s="6" t="s">
        <v>107</v>
      </c>
      <c r="DI63" s="6"/>
      <c r="DJ63" s="6" t="s">
        <v>97</v>
      </c>
      <c r="DK63" s="6" t="s">
        <v>97</v>
      </c>
      <c r="DL63" s="6" t="s">
        <v>107</v>
      </c>
      <c r="DM63" s="6" t="s">
        <v>107</v>
      </c>
      <c r="DN63" s="6" t="s">
        <v>107</v>
      </c>
      <c r="DO63" s="6" t="s">
        <v>107</v>
      </c>
      <c r="DP63" s="6" t="s">
        <v>107</v>
      </c>
      <c r="DQ63" s="6" t="s">
        <v>107</v>
      </c>
      <c r="DR63" s="6" t="s">
        <v>107</v>
      </c>
      <c r="DS63" s="6" t="s">
        <v>107</v>
      </c>
      <c r="DT63" s="6" t="s">
        <v>107</v>
      </c>
      <c r="DU63" s="6"/>
      <c r="DV63" s="6" t="s">
        <v>97</v>
      </c>
      <c r="DW63" s="6" t="s">
        <v>97</v>
      </c>
      <c r="DX63" s="6" t="s">
        <v>97</v>
      </c>
      <c r="DY63" s="6" t="s">
        <v>107</v>
      </c>
      <c r="DZ63" s="14" t="s">
        <v>107</v>
      </c>
      <c r="EA63" s="66"/>
      <c r="EB63" s="6" t="s">
        <v>97</v>
      </c>
      <c r="EC63" s="6" t="s">
        <v>117</v>
      </c>
      <c r="ED63" s="6" t="s">
        <v>97</v>
      </c>
      <c r="EE63" s="6" t="s">
        <v>97</v>
      </c>
      <c r="EF63" s="6" t="s">
        <v>97</v>
      </c>
      <c r="EG63" s="6" t="s">
        <v>97</v>
      </c>
      <c r="EH63" s="6" t="s">
        <v>97</v>
      </c>
      <c r="EI63" s="6" t="s">
        <v>216</v>
      </c>
      <c r="EJ63" s="6"/>
      <c r="EK63" s="6" t="s">
        <v>97</v>
      </c>
      <c r="EL63" s="6" t="s">
        <v>97</v>
      </c>
      <c r="EM63" s="6" t="s">
        <v>97</v>
      </c>
      <c r="EN63" s="14" t="s">
        <v>97</v>
      </c>
      <c r="EO63" s="6">
        <v>22</v>
      </c>
      <c r="EP63" s="6" t="s">
        <v>97</v>
      </c>
      <c r="EQ63" s="6" t="s">
        <v>97</v>
      </c>
      <c r="ER63" s="6">
        <v>1</v>
      </c>
      <c r="ES63" s="6" t="s">
        <v>97</v>
      </c>
      <c r="ET63" s="6" t="s">
        <v>97</v>
      </c>
      <c r="EU63" s="6" t="s">
        <v>97</v>
      </c>
      <c r="EV63" s="6" t="s">
        <v>97</v>
      </c>
      <c r="EW63" s="6" t="s">
        <v>97</v>
      </c>
      <c r="EX63" s="6"/>
    </row>
    <row r="64" spans="1:154" s="73" customFormat="1">
      <c r="A64" s="4">
        <v>60</v>
      </c>
      <c r="B64" s="23" t="s">
        <v>1028</v>
      </c>
      <c r="C64" s="23" t="s">
        <v>11</v>
      </c>
      <c r="D64" s="4">
        <v>0</v>
      </c>
      <c r="E64" s="23" t="s">
        <v>99</v>
      </c>
      <c r="F64" s="4">
        <v>0</v>
      </c>
      <c r="G64" s="4">
        <v>0</v>
      </c>
      <c r="H64" s="4">
        <v>0</v>
      </c>
      <c r="I64" s="23">
        <v>1</v>
      </c>
      <c r="J64" s="24">
        <v>41519</v>
      </c>
      <c r="K64" s="24" t="s">
        <v>542</v>
      </c>
      <c r="L64" s="23" t="s">
        <v>595</v>
      </c>
      <c r="M64" s="23">
        <v>6</v>
      </c>
      <c r="N64" s="23" t="s">
        <v>526</v>
      </c>
      <c r="O64" s="23" t="s">
        <v>596</v>
      </c>
      <c r="P64" s="22" t="s">
        <v>121</v>
      </c>
      <c r="Q64" s="23" t="s">
        <v>105</v>
      </c>
      <c r="R64" s="23" t="s">
        <v>105</v>
      </c>
      <c r="S64" s="23" t="s">
        <v>105</v>
      </c>
      <c r="T64" s="23" t="s">
        <v>151</v>
      </c>
      <c r="U64" s="8" t="s">
        <v>122</v>
      </c>
      <c r="V64" s="8">
        <v>1</v>
      </c>
      <c r="W64" s="8" t="s">
        <v>107</v>
      </c>
      <c r="X64" s="8" t="s">
        <v>597</v>
      </c>
      <c r="Y64" s="6" t="s">
        <v>853</v>
      </c>
      <c r="Z64" s="44" t="s">
        <v>97</v>
      </c>
      <c r="AA64" s="44" t="s">
        <v>576</v>
      </c>
      <c r="AB64" s="44" t="s">
        <v>97</v>
      </c>
      <c r="AC64" s="44" t="s">
        <v>97</v>
      </c>
      <c r="AD64" s="6" t="s">
        <v>110</v>
      </c>
      <c r="AE64" s="6">
        <v>8</v>
      </c>
      <c r="AF64" s="6"/>
      <c r="AG64" s="9">
        <v>1</v>
      </c>
      <c r="AH64" s="6" t="s">
        <v>598</v>
      </c>
      <c r="AI64" s="6" t="s">
        <v>97</v>
      </c>
      <c r="AJ64" s="6" t="s">
        <v>97</v>
      </c>
      <c r="AK64" s="6" t="s">
        <v>97</v>
      </c>
      <c r="AL64" s="6" t="s">
        <v>97</v>
      </c>
      <c r="AM64" s="6" t="s">
        <v>97</v>
      </c>
      <c r="AN64" s="6" t="s">
        <v>884</v>
      </c>
      <c r="AO64" s="6"/>
      <c r="AP64" s="8" t="s">
        <v>97</v>
      </c>
      <c r="AQ64" s="18" t="s">
        <v>97</v>
      </c>
      <c r="AR64" s="8" t="s">
        <v>97</v>
      </c>
      <c r="AS64" s="8" t="s">
        <v>107</v>
      </c>
      <c r="AT64" s="8" t="s">
        <v>107</v>
      </c>
      <c r="AU64" s="8" t="s">
        <v>107</v>
      </c>
      <c r="AV64" s="8" t="s">
        <v>107</v>
      </c>
      <c r="AW64" s="8" t="s">
        <v>107</v>
      </c>
      <c r="AX64" s="8" t="s">
        <v>107</v>
      </c>
      <c r="AY64" s="8"/>
      <c r="AZ64" s="8"/>
      <c r="BA64" s="6">
        <v>1</v>
      </c>
      <c r="BB64" s="6"/>
      <c r="BC64" s="8" t="s">
        <v>97</v>
      </c>
      <c r="BD64" s="8">
        <v>4</v>
      </c>
      <c r="BE64" s="8"/>
      <c r="BF64" s="10" t="s">
        <v>599</v>
      </c>
      <c r="BG64" s="10" t="s">
        <v>107</v>
      </c>
      <c r="BH64" s="10" t="s">
        <v>107</v>
      </c>
      <c r="BI64" s="10" t="s">
        <v>107</v>
      </c>
      <c r="BJ64" s="10"/>
      <c r="BK64" s="10"/>
      <c r="BL64" s="10" t="s">
        <v>143</v>
      </c>
      <c r="BM64" s="43">
        <v>1</v>
      </c>
      <c r="BN64" s="10" t="s">
        <v>114</v>
      </c>
      <c r="BO64" s="6" t="s">
        <v>97</v>
      </c>
      <c r="BP64" s="6" t="s">
        <v>97</v>
      </c>
      <c r="BQ64" s="6" t="s">
        <v>97</v>
      </c>
      <c r="BR64" s="6" t="s">
        <v>97</v>
      </c>
      <c r="BS64" s="6" t="s">
        <v>97</v>
      </c>
      <c r="BT64" s="14" t="s">
        <v>97</v>
      </c>
      <c r="BU64" s="6" t="s">
        <v>107</v>
      </c>
      <c r="BV64" s="6" t="s">
        <v>107</v>
      </c>
      <c r="BW64" s="6"/>
      <c r="BX64" s="6"/>
      <c r="BY64" s="6">
        <v>1</v>
      </c>
      <c r="BZ64" s="6"/>
      <c r="CA64" s="14">
        <v>1</v>
      </c>
      <c r="CB64" s="6"/>
      <c r="CC64" s="6" t="s">
        <v>97</v>
      </c>
      <c r="CD64" s="6" t="s">
        <v>97</v>
      </c>
      <c r="CE64" s="6" t="s">
        <v>107</v>
      </c>
      <c r="CF64" s="6" t="s">
        <v>107</v>
      </c>
      <c r="CG64" s="6" t="s">
        <v>107</v>
      </c>
      <c r="CH64" s="6" t="s">
        <v>107</v>
      </c>
      <c r="CI64" s="6" t="s">
        <v>107</v>
      </c>
      <c r="CJ64" s="6" t="s">
        <v>107</v>
      </c>
      <c r="CK64" s="6" t="s">
        <v>107</v>
      </c>
      <c r="CL64" s="6" t="s">
        <v>107</v>
      </c>
      <c r="CM64" s="6" t="s">
        <v>107</v>
      </c>
      <c r="CN64" s="6" t="s">
        <v>107</v>
      </c>
      <c r="CO64" s="14" t="s">
        <v>600</v>
      </c>
      <c r="CP64" s="6">
        <v>1</v>
      </c>
      <c r="CQ64" s="6"/>
      <c r="CR64" s="6" t="s">
        <v>107</v>
      </c>
      <c r="CS64" s="6" t="s">
        <v>97</v>
      </c>
      <c r="CT64" s="6" t="s">
        <v>868</v>
      </c>
      <c r="CU64" s="6" t="s">
        <v>868</v>
      </c>
      <c r="CV64" s="6" t="s">
        <v>914</v>
      </c>
      <c r="CW64" s="6">
        <v>5665</v>
      </c>
      <c r="CX64" s="6">
        <v>0</v>
      </c>
      <c r="CY64" s="6" t="s">
        <v>97</v>
      </c>
      <c r="CZ64" s="14" t="s">
        <v>328</v>
      </c>
      <c r="DA64" s="6" t="s">
        <v>107</v>
      </c>
      <c r="DB64" s="6" t="s">
        <v>107</v>
      </c>
      <c r="DC64" s="6" t="s">
        <v>107</v>
      </c>
      <c r="DD64" s="6" t="s">
        <v>107</v>
      </c>
      <c r="DE64" s="6" t="s">
        <v>107</v>
      </c>
      <c r="DF64" s="6" t="s">
        <v>107</v>
      </c>
      <c r="DG64" s="6" t="s">
        <v>97</v>
      </c>
      <c r="DH64" s="6" t="s">
        <v>107</v>
      </c>
      <c r="DI64" s="6"/>
      <c r="DJ64" s="14" t="s">
        <v>107</v>
      </c>
      <c r="DK64" s="14" t="s">
        <v>107</v>
      </c>
      <c r="DL64" s="6" t="s">
        <v>107</v>
      </c>
      <c r="DM64" s="6" t="s">
        <v>107</v>
      </c>
      <c r="DN64" s="6" t="s">
        <v>107</v>
      </c>
      <c r="DO64" s="6" t="s">
        <v>107</v>
      </c>
      <c r="DP64" s="6" t="s">
        <v>107</v>
      </c>
      <c r="DQ64" s="6" t="s">
        <v>107</v>
      </c>
      <c r="DR64" s="6" t="s">
        <v>107</v>
      </c>
      <c r="DS64" s="6" t="s">
        <v>107</v>
      </c>
      <c r="DT64" s="6" t="s">
        <v>107</v>
      </c>
      <c r="DU64" s="6"/>
      <c r="DV64" s="6" t="s">
        <v>107</v>
      </c>
      <c r="DW64" s="6" t="s">
        <v>107</v>
      </c>
      <c r="DX64" s="6" t="s">
        <v>107</v>
      </c>
      <c r="DY64" s="6" t="s">
        <v>107</v>
      </c>
      <c r="DZ64" s="14" t="s">
        <v>107</v>
      </c>
      <c r="EA64" s="66"/>
      <c r="EB64" s="6" t="s">
        <v>107</v>
      </c>
      <c r="EC64" s="14" t="s">
        <v>365</v>
      </c>
      <c r="ED64" s="6" t="s">
        <v>328</v>
      </c>
      <c r="EE64" s="6" t="s">
        <v>328</v>
      </c>
      <c r="EF64" s="6" t="s">
        <v>328</v>
      </c>
      <c r="EG64" s="6" t="s">
        <v>328</v>
      </c>
      <c r="EH64" s="6" t="s">
        <v>328</v>
      </c>
      <c r="EI64" s="6" t="s">
        <v>328</v>
      </c>
      <c r="EJ64" s="6"/>
      <c r="EK64" s="13" t="s">
        <v>934</v>
      </c>
      <c r="EL64" s="13" t="s">
        <v>934</v>
      </c>
      <c r="EM64" s="13" t="s">
        <v>934</v>
      </c>
      <c r="EN64" s="6" t="s">
        <v>365</v>
      </c>
      <c r="EO64" s="6" t="s">
        <v>934</v>
      </c>
      <c r="EP64" s="13" t="s">
        <v>934</v>
      </c>
      <c r="EQ64" s="13" t="s">
        <v>934</v>
      </c>
      <c r="ER64" s="6">
        <v>1</v>
      </c>
      <c r="ES64" s="6" t="s">
        <v>97</v>
      </c>
      <c r="ET64" s="6" t="s">
        <v>97</v>
      </c>
      <c r="EU64" s="13" t="s">
        <v>934</v>
      </c>
      <c r="EV64" s="6" t="s">
        <v>97</v>
      </c>
      <c r="EW64" s="6" t="s">
        <v>97</v>
      </c>
      <c r="EX64" s="6"/>
    </row>
    <row r="65" spans="1:154" s="73" customFormat="1">
      <c r="A65" s="4">
        <v>61</v>
      </c>
      <c r="B65" s="23" t="s">
        <v>1029</v>
      </c>
      <c r="C65" s="23" t="s">
        <v>10</v>
      </c>
      <c r="D65" s="23" t="s">
        <v>99</v>
      </c>
      <c r="E65" s="4">
        <v>0</v>
      </c>
      <c r="F65" s="4">
        <v>0</v>
      </c>
      <c r="G65" s="4">
        <v>0</v>
      </c>
      <c r="H65" s="4">
        <v>0</v>
      </c>
      <c r="I65" s="23">
        <v>1</v>
      </c>
      <c r="J65" s="24">
        <v>41519</v>
      </c>
      <c r="K65" s="24" t="s">
        <v>542</v>
      </c>
      <c r="L65" s="23" t="s">
        <v>601</v>
      </c>
      <c r="M65" s="23">
        <v>6</v>
      </c>
      <c r="N65" s="23" t="s">
        <v>565</v>
      </c>
      <c r="O65" s="23" t="s">
        <v>602</v>
      </c>
      <c r="P65" s="22" t="s">
        <v>121</v>
      </c>
      <c r="Q65" s="23" t="s">
        <v>151</v>
      </c>
      <c r="R65" s="23" t="s">
        <v>105</v>
      </c>
      <c r="S65" s="23" t="s">
        <v>105</v>
      </c>
      <c r="T65" s="23" t="s">
        <v>151</v>
      </c>
      <c r="U65" s="8" t="s">
        <v>106</v>
      </c>
      <c r="V65" s="8">
        <v>1</v>
      </c>
      <c r="W65" s="8" t="s">
        <v>107</v>
      </c>
      <c r="X65" s="8" t="s">
        <v>603</v>
      </c>
      <c r="Y65" s="6" t="s">
        <v>853</v>
      </c>
      <c r="Z65" s="44" t="s">
        <v>97</v>
      </c>
      <c r="AA65" s="44" t="s">
        <v>576</v>
      </c>
      <c r="AB65" s="44" t="s">
        <v>97</v>
      </c>
      <c r="AC65" s="44" t="s">
        <v>97</v>
      </c>
      <c r="AD65" s="6" t="s">
        <v>110</v>
      </c>
      <c r="AE65" s="6">
        <v>8</v>
      </c>
      <c r="AF65" s="6"/>
      <c r="AG65" s="6">
        <v>2</v>
      </c>
      <c r="AH65" s="6" t="s">
        <v>604</v>
      </c>
      <c r="AI65" s="6" t="s">
        <v>97</v>
      </c>
      <c r="AJ65" s="6" t="s">
        <v>97</v>
      </c>
      <c r="AK65" s="6" t="s">
        <v>97</v>
      </c>
      <c r="AL65" s="6" t="s">
        <v>97</v>
      </c>
      <c r="AM65" s="6" t="s">
        <v>107</v>
      </c>
      <c r="AN65" s="6" t="s">
        <v>884</v>
      </c>
      <c r="AO65" s="6"/>
      <c r="AP65" s="8" t="s">
        <v>97</v>
      </c>
      <c r="AQ65" s="8" t="s">
        <v>97</v>
      </c>
      <c r="AR65" s="8" t="s">
        <v>97</v>
      </c>
      <c r="AS65" s="8" t="s">
        <v>107</v>
      </c>
      <c r="AT65" s="8" t="s">
        <v>107</v>
      </c>
      <c r="AU65" s="8" t="s">
        <v>107</v>
      </c>
      <c r="AV65" s="8" t="s">
        <v>107</v>
      </c>
      <c r="AW65" s="8" t="s">
        <v>107</v>
      </c>
      <c r="AX65" s="8" t="s">
        <v>107</v>
      </c>
      <c r="AY65" s="8"/>
      <c r="AZ65" s="8"/>
      <c r="BA65" s="6">
        <v>1</v>
      </c>
      <c r="BB65" s="6"/>
      <c r="BC65" s="8" t="s">
        <v>97</v>
      </c>
      <c r="BD65" s="8">
        <v>1</v>
      </c>
      <c r="BE65" s="8"/>
      <c r="BF65" s="10" t="s">
        <v>605</v>
      </c>
      <c r="BG65" s="10" t="s">
        <v>107</v>
      </c>
      <c r="BH65" s="10" t="s">
        <v>107</v>
      </c>
      <c r="BI65" s="10" t="s">
        <v>97</v>
      </c>
      <c r="BJ65" s="10"/>
      <c r="BK65" s="10"/>
      <c r="BL65" s="10" t="s">
        <v>107</v>
      </c>
      <c r="BM65" s="43">
        <v>1</v>
      </c>
      <c r="BN65" s="10" t="s">
        <v>114</v>
      </c>
      <c r="BO65" s="6" t="s">
        <v>97</v>
      </c>
      <c r="BP65" s="6" t="s">
        <v>97</v>
      </c>
      <c r="BQ65" s="6" t="s">
        <v>97</v>
      </c>
      <c r="BR65" s="6" t="s">
        <v>107</v>
      </c>
      <c r="BS65" s="6" t="s">
        <v>107</v>
      </c>
      <c r="BT65" s="6" t="s">
        <v>107</v>
      </c>
      <c r="BU65" s="6" t="s">
        <v>107</v>
      </c>
      <c r="BV65" s="6" t="s">
        <v>107</v>
      </c>
      <c r="BW65" s="6"/>
      <c r="BX65" s="6"/>
      <c r="BY65" s="6">
        <v>7</v>
      </c>
      <c r="BZ65" s="6"/>
      <c r="CA65" s="14">
        <v>1</v>
      </c>
      <c r="CB65" s="6"/>
      <c r="CC65" s="6" t="s">
        <v>97</v>
      </c>
      <c r="CD65" s="6" t="s">
        <v>107</v>
      </c>
      <c r="CE65" s="6" t="s">
        <v>107</v>
      </c>
      <c r="CF65" s="6" t="s">
        <v>107</v>
      </c>
      <c r="CG65" s="6" t="s">
        <v>107</v>
      </c>
      <c r="CH65" s="6" t="s">
        <v>107</v>
      </c>
      <c r="CI65" s="6" t="s">
        <v>107</v>
      </c>
      <c r="CJ65" s="6" t="s">
        <v>107</v>
      </c>
      <c r="CK65" s="6" t="s">
        <v>107</v>
      </c>
      <c r="CL65" s="6" t="s">
        <v>107</v>
      </c>
      <c r="CM65" s="6" t="s">
        <v>107</v>
      </c>
      <c r="CN65" s="6" t="s">
        <v>107</v>
      </c>
      <c r="CO65" s="6"/>
      <c r="CP65" s="6">
        <v>6</v>
      </c>
      <c r="CQ65" s="6"/>
      <c r="CR65" s="6" t="s">
        <v>97</v>
      </c>
      <c r="CS65" s="6" t="s">
        <v>97</v>
      </c>
      <c r="CT65" s="6" t="s">
        <v>868</v>
      </c>
      <c r="CU65" s="6" t="s">
        <v>868</v>
      </c>
      <c r="CV65" s="6" t="s">
        <v>914</v>
      </c>
      <c r="CW65" s="6">
        <v>164</v>
      </c>
      <c r="CX65" s="6">
        <v>46</v>
      </c>
      <c r="CY65" s="6" t="s">
        <v>97</v>
      </c>
      <c r="CZ65" s="6" t="s">
        <v>132</v>
      </c>
      <c r="DA65" s="6" t="s">
        <v>107</v>
      </c>
      <c r="DB65" s="6" t="s">
        <v>97</v>
      </c>
      <c r="DC65" s="6" t="s">
        <v>97</v>
      </c>
      <c r="DD65" s="6" t="s">
        <v>107</v>
      </c>
      <c r="DE65" s="6" t="s">
        <v>107</v>
      </c>
      <c r="DF65" s="6" t="s">
        <v>97</v>
      </c>
      <c r="DG65" s="6" t="s">
        <v>97</v>
      </c>
      <c r="DH65" s="6" t="s">
        <v>107</v>
      </c>
      <c r="DI65" s="6"/>
      <c r="DJ65" s="6" t="s">
        <v>107</v>
      </c>
      <c r="DK65" s="6" t="s">
        <v>97</v>
      </c>
      <c r="DL65" s="6" t="s">
        <v>107</v>
      </c>
      <c r="DM65" s="6" t="s">
        <v>107</v>
      </c>
      <c r="DN65" s="6" t="s">
        <v>107</v>
      </c>
      <c r="DO65" s="6" t="s">
        <v>107</v>
      </c>
      <c r="DP65" s="6" t="s">
        <v>107</v>
      </c>
      <c r="DQ65" s="6" t="s">
        <v>107</v>
      </c>
      <c r="DR65" s="6" t="s">
        <v>107</v>
      </c>
      <c r="DS65" s="6" t="s">
        <v>107</v>
      </c>
      <c r="DT65" s="6" t="s">
        <v>107</v>
      </c>
      <c r="DU65" s="6"/>
      <c r="DV65" s="6" t="s">
        <v>97</v>
      </c>
      <c r="DW65" s="6" t="s">
        <v>107</v>
      </c>
      <c r="DX65" s="6" t="s">
        <v>97</v>
      </c>
      <c r="DY65" s="6" t="s">
        <v>107</v>
      </c>
      <c r="DZ65" s="14" t="s">
        <v>924</v>
      </c>
      <c r="EA65" s="66"/>
      <c r="EB65" s="6" t="s">
        <v>107</v>
      </c>
      <c r="EC65" s="6" t="s">
        <v>117</v>
      </c>
      <c r="ED65" s="6" t="s">
        <v>97</v>
      </c>
      <c r="EE65" s="6" t="s">
        <v>107</v>
      </c>
      <c r="EF65" s="6" t="s">
        <v>107</v>
      </c>
      <c r="EG65" s="6" t="s">
        <v>107</v>
      </c>
      <c r="EH65" s="6" t="s">
        <v>107</v>
      </c>
      <c r="EI65" s="6" t="s">
        <v>107</v>
      </c>
      <c r="EJ65" s="6" t="s">
        <v>606</v>
      </c>
      <c r="EK65" s="6" t="s">
        <v>107</v>
      </c>
      <c r="EL65" s="6" t="s">
        <v>97</v>
      </c>
      <c r="EM65" s="6" t="s">
        <v>97</v>
      </c>
      <c r="EN65" s="14" t="s">
        <v>97</v>
      </c>
      <c r="EO65" s="6">
        <v>46</v>
      </c>
      <c r="EP65" s="6" t="s">
        <v>97</v>
      </c>
      <c r="EQ65" s="6" t="s">
        <v>97</v>
      </c>
      <c r="ER65" s="6">
        <v>1</v>
      </c>
      <c r="ES65" s="6" t="s">
        <v>97</v>
      </c>
      <c r="ET65" s="6" t="s">
        <v>97</v>
      </c>
      <c r="EU65" s="6" t="s">
        <v>97</v>
      </c>
      <c r="EV65" s="6" t="s">
        <v>97</v>
      </c>
      <c r="EW65" s="6" t="s">
        <v>97</v>
      </c>
      <c r="EX65" s="6"/>
    </row>
    <row r="66" spans="1:154" s="73" customFormat="1">
      <c r="A66" s="4">
        <v>62</v>
      </c>
      <c r="B66" s="23" t="s">
        <v>1030</v>
      </c>
      <c r="C66" s="23" t="s">
        <v>541</v>
      </c>
      <c r="D66" s="4">
        <v>0</v>
      </c>
      <c r="E66" s="23" t="s">
        <v>99</v>
      </c>
      <c r="F66" s="23" t="s">
        <v>99</v>
      </c>
      <c r="G66" s="4">
        <v>0</v>
      </c>
      <c r="H66" s="4">
        <v>0</v>
      </c>
      <c r="I66" s="23">
        <v>2</v>
      </c>
      <c r="J66" s="24">
        <v>41519</v>
      </c>
      <c r="K66" s="24" t="s">
        <v>542</v>
      </c>
      <c r="L66" s="23" t="s">
        <v>607</v>
      </c>
      <c r="M66" s="23">
        <v>7</v>
      </c>
      <c r="N66" s="23" t="s">
        <v>102</v>
      </c>
      <c r="O66" s="23" t="s">
        <v>608</v>
      </c>
      <c r="P66" s="26" t="s">
        <v>609</v>
      </c>
      <c r="Q66" s="23" t="s">
        <v>105</v>
      </c>
      <c r="R66" s="23" t="s">
        <v>105</v>
      </c>
      <c r="S66" s="23" t="s">
        <v>105</v>
      </c>
      <c r="T66" s="23" t="s">
        <v>105</v>
      </c>
      <c r="U66" s="8" t="s">
        <v>122</v>
      </c>
      <c r="V66" s="8">
        <v>1</v>
      </c>
      <c r="W66" s="8" t="s">
        <v>107</v>
      </c>
      <c r="X66" s="8" t="s">
        <v>610</v>
      </c>
      <c r="Y66" s="6" t="s">
        <v>853</v>
      </c>
      <c r="Z66" s="44" t="s">
        <v>97</v>
      </c>
      <c r="AA66" s="44" t="s">
        <v>576</v>
      </c>
      <c r="AB66" s="44" t="s">
        <v>97</v>
      </c>
      <c r="AC66" s="44" t="s">
        <v>97</v>
      </c>
      <c r="AD66" s="6" t="s">
        <v>110</v>
      </c>
      <c r="AE66" s="6">
        <v>8</v>
      </c>
      <c r="AF66" s="6"/>
      <c r="AG66" s="6">
        <v>1</v>
      </c>
      <c r="AH66" s="6" t="s">
        <v>611</v>
      </c>
      <c r="AI66" s="6" t="s">
        <v>97</v>
      </c>
      <c r="AJ66" s="6" t="s">
        <v>97</v>
      </c>
      <c r="AK66" s="6" t="s">
        <v>107</v>
      </c>
      <c r="AL66" s="6" t="s">
        <v>97</v>
      </c>
      <c r="AM66" s="6" t="s">
        <v>97</v>
      </c>
      <c r="AN66" s="6" t="s">
        <v>884</v>
      </c>
      <c r="AO66" s="6"/>
      <c r="AP66" s="8" t="s">
        <v>97</v>
      </c>
      <c r="AQ66" s="8" t="s">
        <v>97</v>
      </c>
      <c r="AR66" s="8" t="s">
        <v>97</v>
      </c>
      <c r="AS66" s="8" t="s">
        <v>107</v>
      </c>
      <c r="AT66" s="8" t="s">
        <v>107</v>
      </c>
      <c r="AU66" s="8" t="s">
        <v>107</v>
      </c>
      <c r="AV66" s="8" t="s">
        <v>107</v>
      </c>
      <c r="AW66" s="8" t="s">
        <v>107</v>
      </c>
      <c r="AX66" s="8" t="s">
        <v>107</v>
      </c>
      <c r="AY66" s="8"/>
      <c r="AZ66" s="8"/>
      <c r="BA66" s="6">
        <v>1</v>
      </c>
      <c r="BB66" s="6"/>
      <c r="BC66" s="8" t="s">
        <v>97</v>
      </c>
      <c r="BD66" s="8">
        <v>4</v>
      </c>
      <c r="BE66" s="8"/>
      <c r="BF66" s="10" t="s">
        <v>612</v>
      </c>
      <c r="BG66" s="10" t="s">
        <v>107</v>
      </c>
      <c r="BH66" s="10" t="s">
        <v>107</v>
      </c>
      <c r="BI66" s="10" t="s">
        <v>107</v>
      </c>
      <c r="BJ66" s="10"/>
      <c r="BK66" s="10" t="s">
        <v>613</v>
      </c>
      <c r="BL66" s="10" t="s">
        <v>107</v>
      </c>
      <c r="BM66" s="43">
        <v>1</v>
      </c>
      <c r="BN66" s="10" t="s">
        <v>128</v>
      </c>
      <c r="BO66" s="6" t="s">
        <v>97</v>
      </c>
      <c r="BP66" s="6" t="s">
        <v>97</v>
      </c>
      <c r="BQ66" s="6" t="s">
        <v>97</v>
      </c>
      <c r="BR66" s="6" t="s">
        <v>107</v>
      </c>
      <c r="BS66" s="6" t="s">
        <v>107</v>
      </c>
      <c r="BT66" s="6" t="s">
        <v>107</v>
      </c>
      <c r="BU66" s="6" t="s">
        <v>107</v>
      </c>
      <c r="BV66" s="6" t="s">
        <v>107</v>
      </c>
      <c r="BW66" s="6"/>
      <c r="BX66" s="6"/>
      <c r="BY66" s="6">
        <v>1</v>
      </c>
      <c r="BZ66" s="6"/>
      <c r="CA66" s="6">
        <v>1</v>
      </c>
      <c r="CB66" s="6"/>
      <c r="CC66" s="6" t="s">
        <v>97</v>
      </c>
      <c r="CD66" s="6" t="s">
        <v>97</v>
      </c>
      <c r="CE66" s="6" t="s">
        <v>107</v>
      </c>
      <c r="CF66" s="6" t="s">
        <v>107</v>
      </c>
      <c r="CG66" s="6" t="s">
        <v>107</v>
      </c>
      <c r="CH66" s="6" t="s">
        <v>107</v>
      </c>
      <c r="CI66" s="6" t="s">
        <v>107</v>
      </c>
      <c r="CJ66" s="6" t="s">
        <v>107</v>
      </c>
      <c r="CK66" s="6" t="s">
        <v>107</v>
      </c>
      <c r="CL66" s="6" t="s">
        <v>107</v>
      </c>
      <c r="CM66" s="6" t="s">
        <v>107</v>
      </c>
      <c r="CN66" s="6" t="s">
        <v>107</v>
      </c>
      <c r="CO66" s="6" t="s">
        <v>614</v>
      </c>
      <c r="CP66" s="6">
        <v>6</v>
      </c>
      <c r="CQ66" s="6"/>
      <c r="CR66" s="6" t="s">
        <v>97</v>
      </c>
      <c r="CS66" s="6" t="s">
        <v>107</v>
      </c>
      <c r="CT66" s="6" t="s">
        <v>868</v>
      </c>
      <c r="CU66" s="6" t="s">
        <v>868</v>
      </c>
      <c r="CV66" s="6" t="s">
        <v>914</v>
      </c>
      <c r="CW66" s="6">
        <v>8072</v>
      </c>
      <c r="CX66" s="6">
        <v>26</v>
      </c>
      <c r="CY66" s="6" t="s">
        <v>97</v>
      </c>
      <c r="CZ66" s="6" t="s">
        <v>132</v>
      </c>
      <c r="DA66" s="6" t="s">
        <v>97</v>
      </c>
      <c r="DB66" s="6" t="s">
        <v>97</v>
      </c>
      <c r="DC66" s="6" t="s">
        <v>97</v>
      </c>
      <c r="DD66" s="6" t="s">
        <v>107</v>
      </c>
      <c r="DE66" s="6" t="s">
        <v>107</v>
      </c>
      <c r="DF66" s="6" t="s">
        <v>97</v>
      </c>
      <c r="DG66" s="6" t="s">
        <v>97</v>
      </c>
      <c r="DH66" s="6" t="s">
        <v>97</v>
      </c>
      <c r="DI66" s="6"/>
      <c r="DJ66" s="14" t="s">
        <v>107</v>
      </c>
      <c r="DK66" s="14" t="s">
        <v>107</v>
      </c>
      <c r="DL66" s="6" t="s">
        <v>107</v>
      </c>
      <c r="DM66" s="6" t="s">
        <v>107</v>
      </c>
      <c r="DN66" s="6" t="s">
        <v>107</v>
      </c>
      <c r="DO66" s="6" t="s">
        <v>107</v>
      </c>
      <c r="DP66" s="6" t="s">
        <v>107</v>
      </c>
      <c r="DQ66" s="6" t="s">
        <v>107</v>
      </c>
      <c r="DR66" s="6" t="s">
        <v>107</v>
      </c>
      <c r="DS66" s="6" t="s">
        <v>107</v>
      </c>
      <c r="DT66" s="6" t="s">
        <v>107</v>
      </c>
      <c r="DU66" s="6"/>
      <c r="DV66" s="6" t="s">
        <v>97</v>
      </c>
      <c r="DW66" s="6" t="s">
        <v>107</v>
      </c>
      <c r="DX66" s="6" t="s">
        <v>107</v>
      </c>
      <c r="DY66" s="6" t="s">
        <v>97</v>
      </c>
      <c r="DZ66" s="14" t="s">
        <v>924</v>
      </c>
      <c r="EA66" s="70" t="s">
        <v>928</v>
      </c>
      <c r="EB66" s="6" t="s">
        <v>107</v>
      </c>
      <c r="EC66" s="6" t="s">
        <v>117</v>
      </c>
      <c r="ED66" s="6" t="s">
        <v>97</v>
      </c>
      <c r="EE66" s="6" t="s">
        <v>97</v>
      </c>
      <c r="EF66" s="6" t="s">
        <v>97</v>
      </c>
      <c r="EG66" s="6" t="s">
        <v>97</v>
      </c>
      <c r="EH66" s="6" t="s">
        <v>97</v>
      </c>
      <c r="EI66" s="6" t="s">
        <v>191</v>
      </c>
      <c r="EJ66" s="6"/>
      <c r="EK66" s="6" t="s">
        <v>97</v>
      </c>
      <c r="EL66" s="6" t="s">
        <v>97</v>
      </c>
      <c r="EM66" s="6" t="s">
        <v>97</v>
      </c>
      <c r="EN66" s="14" t="s">
        <v>97</v>
      </c>
      <c r="EO66" s="6">
        <v>9</v>
      </c>
      <c r="EP66" s="6" t="s">
        <v>107</v>
      </c>
      <c r="EQ66" s="6" t="s">
        <v>97</v>
      </c>
      <c r="ER66" s="6">
        <v>1</v>
      </c>
      <c r="ES66" s="6" t="s">
        <v>97</v>
      </c>
      <c r="ET66" s="6" t="s">
        <v>97</v>
      </c>
      <c r="EU66" s="6" t="s">
        <v>97</v>
      </c>
      <c r="EV66" s="6" t="s">
        <v>97</v>
      </c>
      <c r="EW66" s="6" t="s">
        <v>97</v>
      </c>
      <c r="EX66" s="6"/>
    </row>
    <row r="67" spans="1:154" s="73" customFormat="1">
      <c r="A67" s="4">
        <v>63</v>
      </c>
      <c r="B67" s="23" t="s">
        <v>1031</v>
      </c>
      <c r="C67" s="23" t="s">
        <v>13</v>
      </c>
      <c r="D67" s="4">
        <v>0</v>
      </c>
      <c r="E67" s="4">
        <v>0</v>
      </c>
      <c r="F67" s="4">
        <v>0</v>
      </c>
      <c r="G67" s="23" t="s">
        <v>99</v>
      </c>
      <c r="H67" s="4">
        <v>0</v>
      </c>
      <c r="I67" s="23">
        <v>1</v>
      </c>
      <c r="J67" s="24">
        <v>41519</v>
      </c>
      <c r="K67" s="24" t="s">
        <v>542</v>
      </c>
      <c r="L67" s="23" t="s">
        <v>615</v>
      </c>
      <c r="M67" s="23">
        <v>5</v>
      </c>
      <c r="N67" s="23" t="s">
        <v>616</v>
      </c>
      <c r="O67" s="23" t="s">
        <v>617</v>
      </c>
      <c r="P67" s="67" t="s">
        <v>402</v>
      </c>
      <c r="Q67" s="23" t="s">
        <v>105</v>
      </c>
      <c r="R67" s="23" t="s">
        <v>105</v>
      </c>
      <c r="S67" s="23" t="s">
        <v>105</v>
      </c>
      <c r="T67" s="23" t="s">
        <v>151</v>
      </c>
      <c r="U67" s="8" t="s">
        <v>122</v>
      </c>
      <c r="V67" s="8">
        <v>1</v>
      </c>
      <c r="W67" s="8" t="s">
        <v>107</v>
      </c>
      <c r="X67" s="8" t="s">
        <v>466</v>
      </c>
      <c r="Y67" s="44" t="s">
        <v>201</v>
      </c>
      <c r="Z67" s="44" t="s">
        <v>97</v>
      </c>
      <c r="AA67" s="44" t="s">
        <v>576</v>
      </c>
      <c r="AB67" s="44" t="s">
        <v>97</v>
      </c>
      <c r="AC67" s="44" t="s">
        <v>97</v>
      </c>
      <c r="AD67" s="6" t="s">
        <v>110</v>
      </c>
      <c r="AE67" s="6">
        <v>8</v>
      </c>
      <c r="AF67" s="6"/>
      <c r="AG67" s="6">
        <v>1</v>
      </c>
      <c r="AH67" s="6" t="s">
        <v>618</v>
      </c>
      <c r="AI67" s="6" t="s">
        <v>97</v>
      </c>
      <c r="AJ67" s="6" t="s">
        <v>97</v>
      </c>
      <c r="AK67" s="6" t="s">
        <v>107</v>
      </c>
      <c r="AL67" s="6" t="s">
        <v>97</v>
      </c>
      <c r="AM67" s="6" t="s">
        <v>107</v>
      </c>
      <c r="AN67" s="6" t="s">
        <v>884</v>
      </c>
      <c r="AO67" s="6"/>
      <c r="AP67" s="8" t="s">
        <v>97</v>
      </c>
      <c r="AQ67" s="8" t="s">
        <v>97</v>
      </c>
      <c r="AR67" s="8" t="s">
        <v>97</v>
      </c>
      <c r="AS67" s="8" t="s">
        <v>107</v>
      </c>
      <c r="AT67" s="8" t="s">
        <v>107</v>
      </c>
      <c r="AU67" s="8" t="s">
        <v>107</v>
      </c>
      <c r="AV67" s="8" t="s">
        <v>107</v>
      </c>
      <c r="AW67" s="8" t="s">
        <v>107</v>
      </c>
      <c r="AX67" s="8" t="s">
        <v>107</v>
      </c>
      <c r="AY67" s="8"/>
      <c r="AZ67" s="8" t="s">
        <v>619</v>
      </c>
      <c r="BA67" s="6">
        <v>1</v>
      </c>
      <c r="BB67" s="6"/>
      <c r="BC67" s="8" t="s">
        <v>97</v>
      </c>
      <c r="BD67" s="8">
        <v>4</v>
      </c>
      <c r="BE67" s="8"/>
      <c r="BF67" s="10" t="s">
        <v>620</v>
      </c>
      <c r="BG67" s="10" t="s">
        <v>107</v>
      </c>
      <c r="BH67" s="10" t="s">
        <v>107</v>
      </c>
      <c r="BI67" s="10" t="s">
        <v>107</v>
      </c>
      <c r="BJ67" s="10"/>
      <c r="BK67" s="10" t="s">
        <v>613</v>
      </c>
      <c r="BL67" s="10" t="s">
        <v>143</v>
      </c>
      <c r="BM67" s="43">
        <v>1</v>
      </c>
      <c r="BN67" s="10" t="s">
        <v>114</v>
      </c>
      <c r="BO67" s="6" t="s">
        <v>97</v>
      </c>
      <c r="BP67" s="6" t="s">
        <v>97</v>
      </c>
      <c r="BQ67" s="6" t="s">
        <v>97</v>
      </c>
      <c r="BR67" s="6" t="s">
        <v>97</v>
      </c>
      <c r="BS67" s="6" t="s">
        <v>107</v>
      </c>
      <c r="BT67" s="6" t="s">
        <v>97</v>
      </c>
      <c r="BU67" s="6" t="s">
        <v>107</v>
      </c>
      <c r="BV67" s="6" t="s">
        <v>107</v>
      </c>
      <c r="BW67" s="6"/>
      <c r="BX67" s="6"/>
      <c r="BY67" s="6">
        <v>1</v>
      </c>
      <c r="BZ67" s="6"/>
      <c r="CA67" s="6">
        <v>1</v>
      </c>
      <c r="CB67" s="6"/>
      <c r="CC67" s="6" t="s">
        <v>97</v>
      </c>
      <c r="CD67" s="6" t="s">
        <v>97</v>
      </c>
      <c r="CE67" s="6" t="s">
        <v>107</v>
      </c>
      <c r="CF67" s="6" t="s">
        <v>107</v>
      </c>
      <c r="CG67" s="6" t="s">
        <v>107</v>
      </c>
      <c r="CH67" s="6" t="s">
        <v>107</v>
      </c>
      <c r="CI67" s="6" t="s">
        <v>107</v>
      </c>
      <c r="CJ67" s="6" t="s">
        <v>107</v>
      </c>
      <c r="CK67" s="6" t="s">
        <v>107</v>
      </c>
      <c r="CL67" s="6" t="s">
        <v>107</v>
      </c>
      <c r="CM67" s="6" t="s">
        <v>107</v>
      </c>
      <c r="CN67" s="6" t="s">
        <v>107</v>
      </c>
      <c r="CO67" s="14" t="s">
        <v>621</v>
      </c>
      <c r="CP67" s="6">
        <v>6</v>
      </c>
      <c r="CQ67" s="6"/>
      <c r="CR67" s="6" t="s">
        <v>107</v>
      </c>
      <c r="CS67" s="6" t="s">
        <v>97</v>
      </c>
      <c r="CT67" s="6" t="s">
        <v>868</v>
      </c>
      <c r="CU67" s="6" t="s">
        <v>868</v>
      </c>
      <c r="CV67" s="6" t="s">
        <v>914</v>
      </c>
      <c r="CW67" s="6">
        <v>2100</v>
      </c>
      <c r="CX67" s="6">
        <v>3</v>
      </c>
      <c r="CY67" s="6" t="s">
        <v>97</v>
      </c>
      <c r="CZ67" s="6" t="s">
        <v>132</v>
      </c>
      <c r="DA67" s="6" t="s">
        <v>97</v>
      </c>
      <c r="DB67" s="6" t="s">
        <v>97</v>
      </c>
      <c r="DC67" s="6" t="s">
        <v>97</v>
      </c>
      <c r="DD67" s="6" t="s">
        <v>107</v>
      </c>
      <c r="DE67" s="6" t="s">
        <v>107</v>
      </c>
      <c r="DF67" s="6" t="s">
        <v>97</v>
      </c>
      <c r="DG67" s="6" t="s">
        <v>97</v>
      </c>
      <c r="DH67" s="6" t="s">
        <v>107</v>
      </c>
      <c r="DI67" s="6"/>
      <c r="DJ67" s="6" t="s">
        <v>97</v>
      </c>
      <c r="DK67" s="14" t="s">
        <v>107</v>
      </c>
      <c r="DL67" s="6" t="s">
        <v>107</v>
      </c>
      <c r="DM67" s="6" t="s">
        <v>107</v>
      </c>
      <c r="DN67" s="6" t="s">
        <v>107</v>
      </c>
      <c r="DO67" s="6" t="s">
        <v>107</v>
      </c>
      <c r="DP67" s="6" t="s">
        <v>107</v>
      </c>
      <c r="DQ67" s="6" t="s">
        <v>107</v>
      </c>
      <c r="DR67" s="6" t="s">
        <v>107</v>
      </c>
      <c r="DS67" s="6" t="s">
        <v>107</v>
      </c>
      <c r="DT67" s="6" t="s">
        <v>107</v>
      </c>
      <c r="DU67" s="6"/>
      <c r="DV67" s="6" t="s">
        <v>97</v>
      </c>
      <c r="DW67" s="6" t="s">
        <v>97</v>
      </c>
      <c r="DX67" s="6" t="s">
        <v>97</v>
      </c>
      <c r="DY67" s="6" t="s">
        <v>107</v>
      </c>
      <c r="DZ67" s="14" t="s">
        <v>924</v>
      </c>
      <c r="EA67" s="66"/>
      <c r="EB67" s="6" t="s">
        <v>107</v>
      </c>
      <c r="EC67" s="6" t="s">
        <v>117</v>
      </c>
      <c r="ED67" s="6" t="s">
        <v>97</v>
      </c>
      <c r="EE67" s="6" t="s">
        <v>97</v>
      </c>
      <c r="EF67" s="6" t="s">
        <v>97</v>
      </c>
      <c r="EG67" s="6" t="s">
        <v>97</v>
      </c>
      <c r="EH67" s="6" t="s">
        <v>97</v>
      </c>
      <c r="EI67" s="6" t="s">
        <v>134</v>
      </c>
      <c r="EJ67" s="6" t="s">
        <v>147</v>
      </c>
      <c r="EK67" s="6" t="s">
        <v>97</v>
      </c>
      <c r="EL67" s="6" t="s">
        <v>97</v>
      </c>
      <c r="EM67" s="6" t="s">
        <v>97</v>
      </c>
      <c r="EN67" s="14" t="s">
        <v>97</v>
      </c>
      <c r="EO67" s="6">
        <v>3</v>
      </c>
      <c r="EP67" s="13" t="s">
        <v>934</v>
      </c>
      <c r="EQ67" s="13" t="s">
        <v>934</v>
      </c>
      <c r="ER67" s="6">
        <v>1</v>
      </c>
      <c r="ES67" s="6" t="s">
        <v>97</v>
      </c>
      <c r="ET67" s="6" t="s">
        <v>97</v>
      </c>
      <c r="EU67" s="6" t="s">
        <v>97</v>
      </c>
      <c r="EV67" s="6" t="s">
        <v>97</v>
      </c>
      <c r="EW67" s="6" t="s">
        <v>97</v>
      </c>
      <c r="EX67" s="6"/>
    </row>
    <row r="68" spans="1:154" s="6" customFormat="1">
      <c r="A68" s="4">
        <v>64</v>
      </c>
      <c r="B68" s="27" t="s">
        <v>1032</v>
      </c>
      <c r="C68" s="27" t="s">
        <v>541</v>
      </c>
      <c r="D68" s="4">
        <v>0</v>
      </c>
      <c r="E68" s="27" t="s">
        <v>99</v>
      </c>
      <c r="F68" s="27" t="s">
        <v>99</v>
      </c>
      <c r="G68" s="4">
        <v>0</v>
      </c>
      <c r="H68" s="4">
        <v>0</v>
      </c>
      <c r="I68" s="27">
        <v>2</v>
      </c>
      <c r="J68" s="12">
        <v>41519</v>
      </c>
      <c r="K68" s="24" t="s">
        <v>542</v>
      </c>
      <c r="L68" s="27" t="s">
        <v>622</v>
      </c>
      <c r="M68" s="27">
        <v>4</v>
      </c>
      <c r="N68" s="27" t="s">
        <v>623</v>
      </c>
      <c r="O68" s="27" t="s">
        <v>624</v>
      </c>
      <c r="P68" s="27" t="s">
        <v>625</v>
      </c>
      <c r="Q68" s="27" t="s">
        <v>105</v>
      </c>
      <c r="R68" s="27" t="s">
        <v>105</v>
      </c>
      <c r="S68" s="27" t="s">
        <v>105</v>
      </c>
      <c r="T68" s="27" t="s">
        <v>105</v>
      </c>
      <c r="U68" s="6" t="s">
        <v>122</v>
      </c>
      <c r="V68" s="6">
        <v>1</v>
      </c>
      <c r="W68" s="8" t="s">
        <v>107</v>
      </c>
      <c r="X68" s="6" t="s">
        <v>626</v>
      </c>
      <c r="Y68" s="6" t="s">
        <v>853</v>
      </c>
      <c r="Z68" s="44" t="s">
        <v>97</v>
      </c>
      <c r="AA68" s="44" t="s">
        <v>576</v>
      </c>
      <c r="AB68" s="44" t="s">
        <v>97</v>
      </c>
      <c r="AC68" s="44" t="s">
        <v>97</v>
      </c>
      <c r="AD68" s="6" t="s">
        <v>110</v>
      </c>
      <c r="AE68" s="6">
        <v>8</v>
      </c>
      <c r="AG68" s="6">
        <v>2</v>
      </c>
      <c r="AH68" s="6" t="s">
        <v>627</v>
      </c>
      <c r="AI68" s="6" t="s">
        <v>97</v>
      </c>
      <c r="AJ68" s="6" t="s">
        <v>97</v>
      </c>
      <c r="AK68" s="6" t="s">
        <v>97</v>
      </c>
      <c r="AL68" s="6" t="s">
        <v>97</v>
      </c>
      <c r="AM68" s="6" t="s">
        <v>97</v>
      </c>
      <c r="AN68" s="6" t="s">
        <v>885</v>
      </c>
      <c r="AP68" s="8" t="s">
        <v>97</v>
      </c>
      <c r="AQ68" s="8" t="s">
        <v>97</v>
      </c>
      <c r="AR68" s="8" t="s">
        <v>107</v>
      </c>
      <c r="AS68" s="8" t="s">
        <v>107</v>
      </c>
      <c r="AT68" s="8" t="s">
        <v>107</v>
      </c>
      <c r="AU68" s="8" t="s">
        <v>107</v>
      </c>
      <c r="AV68" s="8" t="s">
        <v>107</v>
      </c>
      <c r="AW68" s="8" t="s">
        <v>107</v>
      </c>
      <c r="AX68" s="8" t="s">
        <v>107</v>
      </c>
      <c r="AY68" s="8"/>
      <c r="AZ68" s="8"/>
      <c r="BA68" s="6">
        <v>1</v>
      </c>
      <c r="BC68" s="8" t="s">
        <v>97</v>
      </c>
      <c r="BD68" s="8">
        <v>3</v>
      </c>
      <c r="BE68" s="8" t="s">
        <v>628</v>
      </c>
      <c r="BF68" s="10" t="s">
        <v>629</v>
      </c>
      <c r="BG68" s="10" t="s">
        <v>97</v>
      </c>
      <c r="BH68" s="10" t="s">
        <v>201</v>
      </c>
      <c r="BI68" s="10" t="s">
        <v>201</v>
      </c>
      <c r="BJ68" s="10"/>
      <c r="BK68" s="10"/>
      <c r="BL68" s="10" t="s">
        <v>107</v>
      </c>
      <c r="BM68" s="43">
        <v>1</v>
      </c>
      <c r="BN68" s="10" t="s">
        <v>128</v>
      </c>
      <c r="BO68" s="6" t="s">
        <v>97</v>
      </c>
      <c r="BP68" s="6" t="s">
        <v>97</v>
      </c>
      <c r="BQ68" s="6" t="s">
        <v>97</v>
      </c>
      <c r="BR68" s="6" t="s">
        <v>97</v>
      </c>
      <c r="BS68" s="6" t="s">
        <v>107</v>
      </c>
      <c r="BT68" s="6" t="s">
        <v>97</v>
      </c>
      <c r="BU68" s="6" t="s">
        <v>107</v>
      </c>
      <c r="BV68" s="6" t="s">
        <v>107</v>
      </c>
      <c r="BY68" s="6">
        <v>1</v>
      </c>
      <c r="CA68" s="6">
        <v>2</v>
      </c>
      <c r="CC68" s="6" t="s">
        <v>97</v>
      </c>
      <c r="CD68" s="6" t="s">
        <v>97</v>
      </c>
      <c r="CE68" s="6" t="s">
        <v>107</v>
      </c>
      <c r="CF68" s="6" t="s">
        <v>107</v>
      </c>
      <c r="CG68" s="6" t="s">
        <v>97</v>
      </c>
      <c r="CH68" s="6" t="s">
        <v>107</v>
      </c>
      <c r="CI68" s="6" t="s">
        <v>107</v>
      </c>
      <c r="CJ68" s="6" t="s">
        <v>107</v>
      </c>
      <c r="CK68" s="6" t="s">
        <v>107</v>
      </c>
      <c r="CL68" s="6" t="s">
        <v>107</v>
      </c>
      <c r="CM68" s="6" t="s">
        <v>107</v>
      </c>
      <c r="CN68" s="6" t="s">
        <v>107</v>
      </c>
      <c r="CP68" s="27">
        <v>6</v>
      </c>
      <c r="CR68" s="6" t="s">
        <v>97</v>
      </c>
      <c r="CS68" s="6" t="s">
        <v>97</v>
      </c>
      <c r="CT68" s="6" t="s">
        <v>868</v>
      </c>
      <c r="CU68" s="6" t="s">
        <v>868</v>
      </c>
      <c r="CV68" s="6" t="s">
        <v>914</v>
      </c>
      <c r="CW68" s="30">
        <v>4167</v>
      </c>
      <c r="CX68" s="6">
        <v>35</v>
      </c>
      <c r="CY68" s="6" t="s">
        <v>97</v>
      </c>
      <c r="CZ68" s="6" t="s">
        <v>116</v>
      </c>
      <c r="DA68" s="6" t="s">
        <v>97</v>
      </c>
      <c r="DB68" s="6" t="s">
        <v>97</v>
      </c>
      <c r="DC68" s="6" t="s">
        <v>97</v>
      </c>
      <c r="DF68" s="6" t="s">
        <v>97</v>
      </c>
      <c r="DG68" s="6" t="s">
        <v>97</v>
      </c>
      <c r="DJ68" s="6" t="s">
        <v>97</v>
      </c>
      <c r="DK68" s="6" t="s">
        <v>97</v>
      </c>
      <c r="DL68" s="6" t="s">
        <v>107</v>
      </c>
      <c r="DM68" s="6" t="s">
        <v>107</v>
      </c>
      <c r="DN68" s="6" t="s">
        <v>107</v>
      </c>
      <c r="DO68" s="6" t="s">
        <v>107</v>
      </c>
      <c r="DP68" s="6" t="s">
        <v>107</v>
      </c>
      <c r="DQ68" s="6" t="s">
        <v>107</v>
      </c>
      <c r="DR68" s="6" t="s">
        <v>107</v>
      </c>
      <c r="DS68" s="6" t="s">
        <v>107</v>
      </c>
      <c r="DT68" s="6" t="s">
        <v>107</v>
      </c>
      <c r="DV68" s="6" t="s">
        <v>97</v>
      </c>
      <c r="DW68" s="6" t="s">
        <v>97</v>
      </c>
      <c r="DX68" s="6" t="s">
        <v>97</v>
      </c>
      <c r="DY68" s="6" t="s">
        <v>97</v>
      </c>
      <c r="DZ68" s="14" t="s">
        <v>107</v>
      </c>
      <c r="EA68" s="49"/>
      <c r="EB68" s="6" t="s">
        <v>107</v>
      </c>
      <c r="EC68" s="6" t="s">
        <v>117</v>
      </c>
      <c r="ED68" s="6" t="s">
        <v>107</v>
      </c>
      <c r="EE68" s="6" t="s">
        <v>107</v>
      </c>
      <c r="EF68" s="6" t="s">
        <v>107</v>
      </c>
      <c r="EG68" s="6" t="s">
        <v>97</v>
      </c>
      <c r="EH68" s="6" t="s">
        <v>97</v>
      </c>
      <c r="EI68" s="6" t="s">
        <v>134</v>
      </c>
      <c r="EJ68" s="6" t="s">
        <v>147</v>
      </c>
      <c r="EK68" s="6" t="s">
        <v>97</v>
      </c>
      <c r="EL68" s="6" t="s">
        <v>97</v>
      </c>
      <c r="EM68" s="6" t="s">
        <v>97</v>
      </c>
      <c r="EN68" s="14" t="s">
        <v>97</v>
      </c>
      <c r="EO68" s="6">
        <v>35</v>
      </c>
      <c r="EP68" s="6" t="s">
        <v>97</v>
      </c>
      <c r="EQ68" s="6" t="s">
        <v>97</v>
      </c>
      <c r="ER68" s="6">
        <v>2</v>
      </c>
      <c r="ES68" s="6" t="s">
        <v>97</v>
      </c>
      <c r="ET68" s="6" t="s">
        <v>97</v>
      </c>
      <c r="EU68" s="6" t="s">
        <v>97</v>
      </c>
      <c r="EV68" s="6" t="s">
        <v>97</v>
      </c>
      <c r="EW68" s="6" t="s">
        <v>285</v>
      </c>
    </row>
    <row r="69" spans="1:154" s="6" customFormat="1">
      <c r="A69" s="4">
        <v>65</v>
      </c>
      <c r="B69" s="27" t="s">
        <v>1033</v>
      </c>
      <c r="C69" s="27" t="s">
        <v>10</v>
      </c>
      <c r="D69" s="27" t="s">
        <v>99</v>
      </c>
      <c r="E69" s="4">
        <v>0</v>
      </c>
      <c r="F69" s="4">
        <v>0</v>
      </c>
      <c r="G69" s="4">
        <v>0</v>
      </c>
      <c r="H69" s="4">
        <v>0</v>
      </c>
      <c r="I69" s="27">
        <v>1</v>
      </c>
      <c r="J69" s="12">
        <v>41396</v>
      </c>
      <c r="K69" s="24" t="s">
        <v>542</v>
      </c>
      <c r="L69" s="27" t="s">
        <v>630</v>
      </c>
      <c r="M69" s="27">
        <v>3</v>
      </c>
      <c r="N69" s="27" t="s">
        <v>119</v>
      </c>
      <c r="O69" s="27" t="s">
        <v>631</v>
      </c>
      <c r="P69" s="22" t="s">
        <v>104</v>
      </c>
      <c r="Q69" s="27" t="s">
        <v>151</v>
      </c>
      <c r="R69" s="27" t="s">
        <v>105</v>
      </c>
      <c r="S69" s="27" t="s">
        <v>105</v>
      </c>
      <c r="T69" s="27" t="s">
        <v>105</v>
      </c>
      <c r="U69" s="6" t="s">
        <v>632</v>
      </c>
      <c r="V69" s="6">
        <v>1</v>
      </c>
      <c r="W69" s="8" t="s">
        <v>107</v>
      </c>
      <c r="X69" s="6" t="s">
        <v>633</v>
      </c>
      <c r="Y69" s="6" t="s">
        <v>853</v>
      </c>
      <c r="Z69" s="44" t="s">
        <v>97</v>
      </c>
      <c r="AA69" s="44" t="s">
        <v>576</v>
      </c>
      <c r="AB69" s="44" t="s">
        <v>97</v>
      </c>
      <c r="AC69" s="44" t="s">
        <v>97</v>
      </c>
      <c r="AD69" s="14" t="s">
        <v>153</v>
      </c>
      <c r="AE69" s="6">
        <v>8</v>
      </c>
      <c r="AG69" s="6">
        <v>2</v>
      </c>
      <c r="AH69" s="6" t="s">
        <v>441</v>
      </c>
      <c r="AI69" s="6" t="s">
        <v>97</v>
      </c>
      <c r="AJ69" s="6" t="s">
        <v>97</v>
      </c>
      <c r="AK69" s="6" t="s">
        <v>97</v>
      </c>
      <c r="AL69" s="6" t="s">
        <v>97</v>
      </c>
      <c r="AM69" s="6" t="s">
        <v>107</v>
      </c>
      <c r="AN69" s="6" t="s">
        <v>884</v>
      </c>
      <c r="AP69" s="8" t="s">
        <v>97</v>
      </c>
      <c r="AQ69" s="8" t="s">
        <v>107</v>
      </c>
      <c r="AR69" s="8" t="s">
        <v>107</v>
      </c>
      <c r="AS69" s="8" t="s">
        <v>107</v>
      </c>
      <c r="AT69" s="8" t="s">
        <v>107</v>
      </c>
      <c r="AU69" s="8" t="s">
        <v>107</v>
      </c>
      <c r="AV69" s="8" t="s">
        <v>107</v>
      </c>
      <c r="AW69" s="8" t="s">
        <v>107</v>
      </c>
      <c r="AX69" s="8" t="s">
        <v>107</v>
      </c>
      <c r="AY69" s="8"/>
      <c r="AZ69" s="8"/>
      <c r="BA69" s="14">
        <v>4</v>
      </c>
      <c r="BC69" s="8" t="s">
        <v>107</v>
      </c>
      <c r="BD69" s="8" t="s">
        <v>334</v>
      </c>
      <c r="BE69" s="8"/>
      <c r="BF69" s="10" t="s">
        <v>634</v>
      </c>
      <c r="BG69" s="10" t="s">
        <v>201</v>
      </c>
      <c r="BH69" s="10" t="s">
        <v>107</v>
      </c>
      <c r="BI69" s="10" t="s">
        <v>201</v>
      </c>
      <c r="BJ69" s="10"/>
      <c r="BK69" s="10"/>
      <c r="BL69" s="10" t="s">
        <v>97</v>
      </c>
      <c r="BM69" s="43">
        <v>1</v>
      </c>
      <c r="BN69" s="10" t="s">
        <v>114</v>
      </c>
      <c r="BO69" s="6" t="s">
        <v>97</v>
      </c>
      <c r="BP69" s="6" t="s">
        <v>97</v>
      </c>
      <c r="BQ69" s="6" t="s">
        <v>97</v>
      </c>
      <c r="BR69" s="6" t="s">
        <v>97</v>
      </c>
      <c r="BS69" s="6" t="s">
        <v>97</v>
      </c>
      <c r="BT69" s="6" t="s">
        <v>97</v>
      </c>
      <c r="BU69" s="6" t="s">
        <v>107</v>
      </c>
      <c r="BV69" s="6" t="s">
        <v>107</v>
      </c>
      <c r="BW69" s="6" t="s">
        <v>635</v>
      </c>
      <c r="BY69" s="6">
        <v>5</v>
      </c>
      <c r="BZ69" s="6" t="s">
        <v>636</v>
      </c>
      <c r="CA69" s="6">
        <v>5</v>
      </c>
      <c r="CC69" s="6" t="s">
        <v>107</v>
      </c>
      <c r="CD69" s="6" t="s">
        <v>97</v>
      </c>
      <c r="CE69" s="14" t="s">
        <v>107</v>
      </c>
      <c r="CF69" s="14" t="s">
        <v>107</v>
      </c>
      <c r="CG69" s="14" t="s">
        <v>107</v>
      </c>
      <c r="CH69" s="14" t="s">
        <v>107</v>
      </c>
      <c r="CI69" s="14" t="s">
        <v>107</v>
      </c>
      <c r="CJ69" s="14" t="s">
        <v>107</v>
      </c>
      <c r="CK69" s="14" t="s">
        <v>107</v>
      </c>
      <c r="CL69" s="14" t="s">
        <v>107</v>
      </c>
      <c r="CM69" s="14" t="s">
        <v>107</v>
      </c>
      <c r="CN69" s="14" t="s">
        <v>107</v>
      </c>
      <c r="CO69" s="6" t="s">
        <v>637</v>
      </c>
      <c r="CP69" s="27">
        <v>6</v>
      </c>
      <c r="CR69" s="6" t="s">
        <v>97</v>
      </c>
      <c r="CS69" s="6" t="s">
        <v>107</v>
      </c>
      <c r="CT69" s="6" t="s">
        <v>868</v>
      </c>
      <c r="CU69" s="6" t="s">
        <v>868</v>
      </c>
      <c r="CV69" s="6" t="s">
        <v>914</v>
      </c>
      <c r="CW69" s="6" t="s">
        <v>410</v>
      </c>
      <c r="CX69" s="6">
        <v>9</v>
      </c>
      <c r="CY69" s="6" t="s">
        <v>97</v>
      </c>
      <c r="CZ69" s="6" t="s">
        <v>116</v>
      </c>
      <c r="DA69" s="6" t="s">
        <v>107</v>
      </c>
      <c r="DB69" s="6" t="s">
        <v>97</v>
      </c>
      <c r="DC69" s="6" t="s">
        <v>107</v>
      </c>
      <c r="DJ69" s="14" t="s">
        <v>107</v>
      </c>
      <c r="DK69" s="14" t="s">
        <v>107</v>
      </c>
      <c r="DL69" s="6" t="s">
        <v>107</v>
      </c>
      <c r="DM69" s="6" t="s">
        <v>107</v>
      </c>
      <c r="DN69" s="6" t="s">
        <v>107</v>
      </c>
      <c r="DO69" s="6" t="s">
        <v>107</v>
      </c>
      <c r="DP69" s="6" t="s">
        <v>107</v>
      </c>
      <c r="DQ69" s="6" t="s">
        <v>107</v>
      </c>
      <c r="DR69" s="6" t="s">
        <v>107</v>
      </c>
      <c r="DS69" s="6" t="s">
        <v>107</v>
      </c>
      <c r="DT69" s="6" t="s">
        <v>107</v>
      </c>
      <c r="DV69" s="6" t="s">
        <v>97</v>
      </c>
      <c r="DW69" s="6" t="s">
        <v>107</v>
      </c>
      <c r="DX69" s="6" t="s">
        <v>97</v>
      </c>
      <c r="DY69" s="6" t="s">
        <v>107</v>
      </c>
      <c r="DZ69" s="14" t="s">
        <v>107</v>
      </c>
      <c r="EA69" s="49"/>
      <c r="EB69" s="6" t="s">
        <v>107</v>
      </c>
      <c r="EC69" s="6" t="s">
        <v>117</v>
      </c>
      <c r="ED69" s="6" t="s">
        <v>97</v>
      </c>
      <c r="EE69" s="6" t="s">
        <v>97</v>
      </c>
      <c r="EF69" s="6" t="s">
        <v>107</v>
      </c>
      <c r="EG69" s="6" t="s">
        <v>97</v>
      </c>
      <c r="EH69" s="6" t="s">
        <v>97</v>
      </c>
      <c r="EI69" s="6" t="s">
        <v>191</v>
      </c>
      <c r="EJ69" s="6" t="s">
        <v>638</v>
      </c>
      <c r="EK69" s="6" t="s">
        <v>97</v>
      </c>
      <c r="EL69" s="6" t="s">
        <v>97</v>
      </c>
      <c r="EM69" s="6" t="s">
        <v>97</v>
      </c>
      <c r="EN69" s="14" t="s">
        <v>97</v>
      </c>
      <c r="EO69" s="6">
        <v>7</v>
      </c>
      <c r="EP69" s="6" t="s">
        <v>107</v>
      </c>
      <c r="EQ69" s="6" t="s">
        <v>97</v>
      </c>
      <c r="ER69" s="14">
        <v>4</v>
      </c>
      <c r="ES69" s="6" t="s">
        <v>107</v>
      </c>
      <c r="ET69" s="6" t="s">
        <v>97</v>
      </c>
      <c r="EU69" s="6" t="s">
        <v>107</v>
      </c>
      <c r="EV69" s="6" t="s">
        <v>97</v>
      </c>
      <c r="EW69" s="6" t="s">
        <v>285</v>
      </c>
    </row>
    <row r="70" spans="1:154" s="6" customFormat="1">
      <c r="A70" s="4">
        <v>66</v>
      </c>
      <c r="B70" s="27" t="s">
        <v>1034</v>
      </c>
      <c r="C70" s="27" t="s">
        <v>13</v>
      </c>
      <c r="D70" s="4">
        <v>0</v>
      </c>
      <c r="E70" s="4">
        <v>0</v>
      </c>
      <c r="F70" s="4">
        <v>0</v>
      </c>
      <c r="G70" s="27" t="s">
        <v>99</v>
      </c>
      <c r="H70" s="4">
        <v>0</v>
      </c>
      <c r="I70" s="27">
        <v>1</v>
      </c>
      <c r="J70" s="12">
        <v>41334</v>
      </c>
      <c r="K70" s="24" t="s">
        <v>542</v>
      </c>
      <c r="L70" s="27" t="s">
        <v>639</v>
      </c>
      <c r="M70" s="27">
        <v>5</v>
      </c>
      <c r="N70" s="27" t="s">
        <v>526</v>
      </c>
      <c r="O70" s="27" t="s">
        <v>640</v>
      </c>
      <c r="P70" s="22" t="s">
        <v>104</v>
      </c>
      <c r="Q70" s="27" t="s">
        <v>105</v>
      </c>
      <c r="R70" s="27" t="s">
        <v>105</v>
      </c>
      <c r="S70" s="27" t="s">
        <v>105</v>
      </c>
      <c r="T70" s="27" t="s">
        <v>151</v>
      </c>
      <c r="U70" s="6" t="s">
        <v>122</v>
      </c>
      <c r="V70" s="6">
        <v>1</v>
      </c>
      <c r="W70" s="8" t="s">
        <v>107</v>
      </c>
      <c r="X70" s="6" t="s">
        <v>641</v>
      </c>
      <c r="Y70" s="6" t="s">
        <v>853</v>
      </c>
      <c r="Z70" s="44" t="s">
        <v>97</v>
      </c>
      <c r="AA70" s="44" t="s">
        <v>576</v>
      </c>
      <c r="AB70" s="44" t="s">
        <v>97</v>
      </c>
      <c r="AC70" s="44" t="s">
        <v>97</v>
      </c>
      <c r="AD70" s="6" t="s">
        <v>110</v>
      </c>
      <c r="AE70" s="6">
        <v>8</v>
      </c>
      <c r="AG70" s="6">
        <v>1</v>
      </c>
      <c r="AH70" s="6" t="s">
        <v>642</v>
      </c>
      <c r="AI70" s="6" t="s">
        <v>97</v>
      </c>
      <c r="AJ70" s="6" t="s">
        <v>97</v>
      </c>
      <c r="AK70" s="6" t="s">
        <v>97</v>
      </c>
      <c r="AL70" s="6" t="s">
        <v>97</v>
      </c>
      <c r="AM70" s="6" t="s">
        <v>97</v>
      </c>
      <c r="AN70" s="6" t="s">
        <v>884</v>
      </c>
      <c r="AP70" s="8" t="s">
        <v>97</v>
      </c>
      <c r="AQ70" s="8" t="s">
        <v>97</v>
      </c>
      <c r="AR70" s="8" t="s">
        <v>97</v>
      </c>
      <c r="AS70" s="8" t="s">
        <v>107</v>
      </c>
      <c r="AT70" s="8" t="s">
        <v>107</v>
      </c>
      <c r="AU70" s="8" t="s">
        <v>107</v>
      </c>
      <c r="AV70" s="8" t="s">
        <v>107</v>
      </c>
      <c r="AW70" s="8" t="s">
        <v>107</v>
      </c>
      <c r="AX70" s="8" t="s">
        <v>107</v>
      </c>
      <c r="AY70" s="8"/>
      <c r="AZ70" s="8"/>
      <c r="BA70" s="14">
        <v>4</v>
      </c>
      <c r="BC70" s="8" t="s">
        <v>107</v>
      </c>
      <c r="BD70" s="8" t="s">
        <v>334</v>
      </c>
      <c r="BE70" s="8"/>
      <c r="BF70" s="10" t="s">
        <v>643</v>
      </c>
      <c r="BG70" s="10" t="s">
        <v>107</v>
      </c>
      <c r="BH70" s="10" t="s">
        <v>201</v>
      </c>
      <c r="BI70" s="10" t="s">
        <v>107</v>
      </c>
      <c r="BJ70" s="10"/>
      <c r="BK70" s="10"/>
      <c r="BL70" s="10" t="s">
        <v>97</v>
      </c>
      <c r="BM70" s="43">
        <v>1</v>
      </c>
      <c r="BN70" s="10" t="s">
        <v>128</v>
      </c>
      <c r="BO70" s="6" t="s">
        <v>285</v>
      </c>
      <c r="BP70" s="6" t="s">
        <v>97</v>
      </c>
      <c r="BQ70" s="6" t="s">
        <v>97</v>
      </c>
      <c r="BR70" s="6" t="s">
        <v>97</v>
      </c>
      <c r="BS70" s="6" t="s">
        <v>107</v>
      </c>
      <c r="BT70" s="6" t="s">
        <v>107</v>
      </c>
      <c r="BU70" s="6" t="s">
        <v>107</v>
      </c>
      <c r="BV70" s="6" t="s">
        <v>107</v>
      </c>
      <c r="BY70" s="6">
        <v>1</v>
      </c>
      <c r="CA70" s="6">
        <v>1</v>
      </c>
      <c r="CC70" s="6" t="s">
        <v>97</v>
      </c>
      <c r="CD70" s="6" t="s">
        <v>97</v>
      </c>
      <c r="CE70" s="6" t="s">
        <v>180</v>
      </c>
      <c r="CF70" s="6" t="s">
        <v>180</v>
      </c>
      <c r="CG70" s="6" t="s">
        <v>180</v>
      </c>
      <c r="CH70" s="6" t="s">
        <v>180</v>
      </c>
      <c r="CI70" s="6" t="s">
        <v>180</v>
      </c>
      <c r="CJ70" s="6" t="s">
        <v>180</v>
      </c>
      <c r="CK70" s="6" t="s">
        <v>180</v>
      </c>
      <c r="CL70" s="6" t="s">
        <v>180</v>
      </c>
      <c r="CM70" s="6" t="s">
        <v>180</v>
      </c>
      <c r="CN70" s="6" t="s">
        <v>180</v>
      </c>
      <c r="CO70" s="6" t="s">
        <v>621</v>
      </c>
      <c r="CP70" s="27">
        <v>1</v>
      </c>
      <c r="CR70" s="6" t="s">
        <v>97</v>
      </c>
      <c r="CS70" s="6" t="s">
        <v>97</v>
      </c>
      <c r="CT70" s="6" t="s">
        <v>868</v>
      </c>
      <c r="CU70" s="6" t="s">
        <v>868</v>
      </c>
      <c r="CV70" s="6" t="s">
        <v>914</v>
      </c>
      <c r="CW70" s="30">
        <v>23991</v>
      </c>
      <c r="CX70" s="6">
        <v>47</v>
      </c>
      <c r="CY70" s="6" t="s">
        <v>97</v>
      </c>
      <c r="CZ70" s="6" t="s">
        <v>116</v>
      </c>
      <c r="DA70" s="6" t="s">
        <v>97</v>
      </c>
      <c r="DB70" s="6" t="s">
        <v>97</v>
      </c>
      <c r="DC70" s="6" t="s">
        <v>97</v>
      </c>
      <c r="DF70" s="6" t="s">
        <v>97</v>
      </c>
      <c r="DG70" s="6" t="s">
        <v>97</v>
      </c>
      <c r="DJ70" s="6" t="s">
        <v>97</v>
      </c>
      <c r="DK70" s="6" t="s">
        <v>97</v>
      </c>
      <c r="DL70" s="6" t="s">
        <v>107</v>
      </c>
      <c r="DM70" s="6" t="s">
        <v>107</v>
      </c>
      <c r="DN70" s="6" t="s">
        <v>107</v>
      </c>
      <c r="DO70" s="6" t="s">
        <v>107</v>
      </c>
      <c r="DP70" s="6" t="s">
        <v>107</v>
      </c>
      <c r="DQ70" s="6" t="s">
        <v>107</v>
      </c>
      <c r="DR70" s="6" t="s">
        <v>107</v>
      </c>
      <c r="DS70" s="6" t="s">
        <v>107</v>
      </c>
      <c r="DT70" s="6" t="s">
        <v>107</v>
      </c>
      <c r="DV70" s="6" t="s">
        <v>97</v>
      </c>
      <c r="DW70" s="6" t="s">
        <v>97</v>
      </c>
      <c r="DX70" s="6" t="s">
        <v>97</v>
      </c>
      <c r="DY70" s="6" t="s">
        <v>107</v>
      </c>
      <c r="DZ70" s="14" t="s">
        <v>107</v>
      </c>
      <c r="EA70" s="49"/>
      <c r="EB70" s="6" t="s">
        <v>97</v>
      </c>
      <c r="EC70" s="6" t="s">
        <v>117</v>
      </c>
      <c r="ED70" s="6" t="s">
        <v>97</v>
      </c>
      <c r="EE70" s="6" t="s">
        <v>97</v>
      </c>
      <c r="EF70" s="6" t="s">
        <v>107</v>
      </c>
      <c r="EG70" s="6" t="s">
        <v>107</v>
      </c>
      <c r="EH70" s="6" t="s">
        <v>97</v>
      </c>
      <c r="EI70" s="6" t="s">
        <v>134</v>
      </c>
      <c r="EK70" s="6" t="s">
        <v>97</v>
      </c>
      <c r="EL70" s="6" t="s">
        <v>97</v>
      </c>
      <c r="EM70" s="6" t="s">
        <v>97</v>
      </c>
      <c r="EN70" s="14" t="s">
        <v>97</v>
      </c>
      <c r="EO70" s="6">
        <v>9</v>
      </c>
      <c r="EP70" s="6" t="s">
        <v>97</v>
      </c>
      <c r="EQ70" s="6" t="s">
        <v>97</v>
      </c>
      <c r="ER70" s="6">
        <v>3</v>
      </c>
      <c r="ES70" s="6" t="s">
        <v>97</v>
      </c>
      <c r="ET70" s="6" t="s">
        <v>97</v>
      </c>
      <c r="EU70" s="6" t="s">
        <v>97</v>
      </c>
      <c r="EV70" s="6" t="s">
        <v>97</v>
      </c>
      <c r="EW70" s="6" t="s">
        <v>285</v>
      </c>
    </row>
    <row r="71" spans="1:154" s="6" customFormat="1">
      <c r="A71" s="4">
        <v>67</v>
      </c>
      <c r="B71" s="27" t="s">
        <v>1035</v>
      </c>
      <c r="C71" s="27" t="s">
        <v>13</v>
      </c>
      <c r="D71" s="4">
        <v>0</v>
      </c>
      <c r="E71" s="4">
        <v>0</v>
      </c>
      <c r="F71" s="4">
        <v>0</v>
      </c>
      <c r="G71" s="27" t="s">
        <v>99</v>
      </c>
      <c r="H71" s="4">
        <v>0</v>
      </c>
      <c r="I71" s="27">
        <v>1</v>
      </c>
      <c r="J71" s="12">
        <v>41334</v>
      </c>
      <c r="K71" s="24" t="s">
        <v>542</v>
      </c>
      <c r="L71" s="27" t="s">
        <v>644</v>
      </c>
      <c r="M71" s="27">
        <v>4</v>
      </c>
      <c r="N71" s="27" t="s">
        <v>102</v>
      </c>
      <c r="O71" s="27" t="s">
        <v>645</v>
      </c>
      <c r="P71" s="27" t="s">
        <v>646</v>
      </c>
      <c r="Q71" s="27" t="s">
        <v>151</v>
      </c>
      <c r="R71" s="27" t="s">
        <v>105</v>
      </c>
      <c r="S71" s="27" t="s">
        <v>105</v>
      </c>
      <c r="T71" s="27" t="s">
        <v>151</v>
      </c>
      <c r="U71" s="6" t="s">
        <v>647</v>
      </c>
      <c r="V71" s="6">
        <v>1</v>
      </c>
      <c r="W71" s="8" t="s">
        <v>180</v>
      </c>
      <c r="X71" s="6" t="s">
        <v>648</v>
      </c>
      <c r="Y71" s="6" t="s">
        <v>853</v>
      </c>
      <c r="Z71" s="44" t="s">
        <v>97</v>
      </c>
      <c r="AA71" s="44" t="s">
        <v>576</v>
      </c>
      <c r="AB71" s="44" t="s">
        <v>97</v>
      </c>
      <c r="AC71" s="44" t="s">
        <v>97</v>
      </c>
      <c r="AD71" s="14" t="s">
        <v>153</v>
      </c>
      <c r="AE71" s="6">
        <v>8</v>
      </c>
      <c r="AG71" s="6">
        <v>1</v>
      </c>
      <c r="AH71" s="6" t="s">
        <v>649</v>
      </c>
      <c r="AI71" s="6" t="s">
        <v>285</v>
      </c>
      <c r="AJ71" s="6" t="s">
        <v>285</v>
      </c>
      <c r="AK71" s="6" t="s">
        <v>180</v>
      </c>
      <c r="AL71" s="6" t="s">
        <v>285</v>
      </c>
      <c r="AM71" s="6" t="s">
        <v>285</v>
      </c>
      <c r="AN71" s="6" t="s">
        <v>885</v>
      </c>
      <c r="AO71" s="6" t="s">
        <v>334</v>
      </c>
      <c r="AP71" s="8" t="s">
        <v>285</v>
      </c>
      <c r="AQ71" s="8" t="s">
        <v>285</v>
      </c>
      <c r="AR71" s="8" t="s">
        <v>285</v>
      </c>
      <c r="AS71" s="8" t="s">
        <v>107</v>
      </c>
      <c r="AT71" s="8" t="s">
        <v>107</v>
      </c>
      <c r="AU71" s="8" t="s">
        <v>107</v>
      </c>
      <c r="AV71" s="8" t="s">
        <v>107</v>
      </c>
      <c r="AW71" s="8" t="s">
        <v>107</v>
      </c>
      <c r="AX71" s="8" t="s">
        <v>107</v>
      </c>
      <c r="AY71" s="8"/>
      <c r="AZ71" s="8" t="s">
        <v>650</v>
      </c>
      <c r="BA71" s="6">
        <v>1</v>
      </c>
      <c r="BC71" s="8" t="s">
        <v>97</v>
      </c>
      <c r="BD71" s="8">
        <v>1</v>
      </c>
      <c r="BE71" s="8"/>
      <c r="BF71" s="10" t="s">
        <v>651</v>
      </c>
      <c r="BG71" s="10" t="s">
        <v>285</v>
      </c>
      <c r="BH71" s="10" t="s">
        <v>180</v>
      </c>
      <c r="BI71" s="10" t="s">
        <v>180</v>
      </c>
      <c r="BJ71" s="10"/>
      <c r="BK71" s="10"/>
      <c r="BL71" s="10" t="s">
        <v>97</v>
      </c>
      <c r="BM71" s="43">
        <v>1</v>
      </c>
      <c r="BN71" s="10" t="s">
        <v>114</v>
      </c>
      <c r="BO71" s="6" t="s">
        <v>285</v>
      </c>
      <c r="BP71" s="6" t="s">
        <v>285</v>
      </c>
      <c r="BQ71" s="6" t="s">
        <v>180</v>
      </c>
      <c r="BR71" s="6" t="s">
        <v>285</v>
      </c>
      <c r="BS71" s="6" t="s">
        <v>180</v>
      </c>
      <c r="BT71" s="6" t="s">
        <v>285</v>
      </c>
      <c r="BU71" s="6" t="s">
        <v>180</v>
      </c>
      <c r="BV71" s="6" t="s">
        <v>180</v>
      </c>
      <c r="BW71" s="6" t="s">
        <v>180</v>
      </c>
      <c r="BX71" s="6" t="s">
        <v>652</v>
      </c>
      <c r="BY71" s="6">
        <v>1</v>
      </c>
      <c r="BZ71" s="6" t="s">
        <v>653</v>
      </c>
      <c r="CA71" s="6">
        <v>4</v>
      </c>
      <c r="CB71" s="6" t="s">
        <v>654</v>
      </c>
      <c r="CC71" s="6" t="s">
        <v>97</v>
      </c>
      <c r="CD71" s="6" t="s">
        <v>285</v>
      </c>
      <c r="CE71" s="6" t="s">
        <v>107</v>
      </c>
      <c r="CF71" s="6" t="s">
        <v>180</v>
      </c>
      <c r="CG71" s="6" t="s">
        <v>180</v>
      </c>
      <c r="CH71" s="6" t="s">
        <v>180</v>
      </c>
      <c r="CI71" s="6" t="s">
        <v>180</v>
      </c>
      <c r="CJ71" s="6" t="s">
        <v>180</v>
      </c>
      <c r="CK71" s="6" t="s">
        <v>180</v>
      </c>
      <c r="CL71" s="6" t="s">
        <v>180</v>
      </c>
      <c r="CM71" s="6" t="s">
        <v>180</v>
      </c>
      <c r="CN71" s="6" t="s">
        <v>180</v>
      </c>
      <c r="CO71" s="6" t="s">
        <v>655</v>
      </c>
      <c r="CP71" s="6">
        <v>1</v>
      </c>
      <c r="CQ71" s="6" t="s">
        <v>656</v>
      </c>
      <c r="CR71" s="6" t="s">
        <v>97</v>
      </c>
      <c r="CS71" s="6" t="s">
        <v>285</v>
      </c>
      <c r="CT71" s="6" t="s">
        <v>868</v>
      </c>
      <c r="CU71" s="14" t="s">
        <v>97</v>
      </c>
      <c r="CV71" s="6" t="s">
        <v>912</v>
      </c>
      <c r="CW71" s="6">
        <v>59248</v>
      </c>
      <c r="CX71" s="6">
        <v>28</v>
      </c>
      <c r="CY71" s="6" t="s">
        <v>285</v>
      </c>
      <c r="CZ71" s="6" t="s">
        <v>116</v>
      </c>
      <c r="DA71" s="6" t="s">
        <v>285</v>
      </c>
      <c r="DB71" s="6" t="s">
        <v>97</v>
      </c>
      <c r="DC71" s="6" t="s">
        <v>285</v>
      </c>
      <c r="DD71" s="6" t="s">
        <v>180</v>
      </c>
      <c r="DE71" s="6" t="s">
        <v>180</v>
      </c>
      <c r="DF71" s="6" t="s">
        <v>285</v>
      </c>
      <c r="DG71" s="6" t="s">
        <v>285</v>
      </c>
      <c r="DH71" s="6" t="s">
        <v>180</v>
      </c>
      <c r="DI71" s="6" t="s">
        <v>180</v>
      </c>
      <c r="DJ71" s="6" t="s">
        <v>97</v>
      </c>
      <c r="DK71" s="6" t="s">
        <v>285</v>
      </c>
      <c r="DL71" s="6" t="s">
        <v>107</v>
      </c>
      <c r="DM71" s="6" t="s">
        <v>107</v>
      </c>
      <c r="DN71" s="6" t="s">
        <v>285</v>
      </c>
      <c r="DO71" s="6" t="s">
        <v>107</v>
      </c>
      <c r="DP71" s="6" t="s">
        <v>107</v>
      </c>
      <c r="DQ71" s="6" t="s">
        <v>107</v>
      </c>
      <c r="DR71" s="6" t="s">
        <v>107</v>
      </c>
      <c r="DS71" s="6" t="s">
        <v>107</v>
      </c>
      <c r="DT71" s="6" t="s">
        <v>107</v>
      </c>
      <c r="DU71" s="6" t="s">
        <v>657</v>
      </c>
      <c r="DV71" s="6" t="s">
        <v>285</v>
      </c>
      <c r="DW71" s="6" t="s">
        <v>285</v>
      </c>
      <c r="DX71" s="6" t="s">
        <v>285</v>
      </c>
      <c r="DY71" s="6" t="s">
        <v>180</v>
      </c>
      <c r="DZ71" s="14" t="s">
        <v>107</v>
      </c>
      <c r="EB71" s="6" t="s">
        <v>97</v>
      </c>
      <c r="EC71" s="6" t="s">
        <v>117</v>
      </c>
      <c r="ED71" s="6" t="s">
        <v>97</v>
      </c>
      <c r="EE71" s="6" t="s">
        <v>97</v>
      </c>
      <c r="EF71" s="6" t="s">
        <v>97</v>
      </c>
      <c r="EG71" s="6" t="s">
        <v>107</v>
      </c>
      <c r="EH71" s="6" t="s">
        <v>97</v>
      </c>
      <c r="EI71" s="6" t="s">
        <v>216</v>
      </c>
      <c r="EJ71" s="6" t="s">
        <v>658</v>
      </c>
      <c r="EK71" s="6" t="s">
        <v>97</v>
      </c>
      <c r="EL71" s="6" t="s">
        <v>97</v>
      </c>
      <c r="EM71" s="6" t="s">
        <v>97</v>
      </c>
      <c r="EN71" s="14" t="s">
        <v>97</v>
      </c>
      <c r="EO71" s="6">
        <v>3</v>
      </c>
      <c r="EP71" s="13" t="s">
        <v>934</v>
      </c>
      <c r="EQ71" s="6" t="s">
        <v>97</v>
      </c>
      <c r="ER71" s="6">
        <v>3</v>
      </c>
      <c r="ES71" s="6" t="s">
        <v>285</v>
      </c>
      <c r="ET71" s="6" t="s">
        <v>285</v>
      </c>
      <c r="EU71" s="6" t="s">
        <v>285</v>
      </c>
      <c r="EV71" s="6" t="s">
        <v>285</v>
      </c>
      <c r="EW71" s="6" t="s">
        <v>285</v>
      </c>
    </row>
    <row r="72" spans="1:154" s="6" customFormat="1">
      <c r="A72" s="4">
        <v>68</v>
      </c>
      <c r="B72" s="27" t="s">
        <v>1036</v>
      </c>
      <c r="C72" s="27" t="s">
        <v>13</v>
      </c>
      <c r="D72" s="4">
        <v>0</v>
      </c>
      <c r="E72" s="4">
        <v>0</v>
      </c>
      <c r="F72" s="4">
        <v>0</v>
      </c>
      <c r="G72" s="27" t="s">
        <v>99</v>
      </c>
      <c r="H72" s="4">
        <v>0</v>
      </c>
      <c r="I72" s="27">
        <v>1</v>
      </c>
      <c r="J72" s="12">
        <v>41334</v>
      </c>
      <c r="K72" s="24" t="s">
        <v>542</v>
      </c>
      <c r="L72" s="27" t="s">
        <v>659</v>
      </c>
      <c r="M72" s="27">
        <v>5</v>
      </c>
      <c r="N72" s="27" t="s">
        <v>660</v>
      </c>
      <c r="O72" s="27" t="s">
        <v>661</v>
      </c>
      <c r="P72" s="26" t="s">
        <v>289</v>
      </c>
      <c r="Q72" s="27" t="s">
        <v>105</v>
      </c>
      <c r="R72" s="27" t="s">
        <v>105</v>
      </c>
      <c r="S72" s="27" t="s">
        <v>105</v>
      </c>
      <c r="T72" s="27" t="s">
        <v>151</v>
      </c>
      <c r="U72" s="6" t="s">
        <v>122</v>
      </c>
      <c r="V72" s="6">
        <v>1</v>
      </c>
      <c r="W72" s="8" t="s">
        <v>107</v>
      </c>
      <c r="X72" s="6" t="s">
        <v>662</v>
      </c>
      <c r="Y72" s="6" t="s">
        <v>853</v>
      </c>
      <c r="Z72" s="44" t="s">
        <v>97</v>
      </c>
      <c r="AA72" s="44" t="s">
        <v>576</v>
      </c>
      <c r="AB72" s="44" t="s">
        <v>97</v>
      </c>
      <c r="AC72" s="44" t="s">
        <v>97</v>
      </c>
      <c r="AD72" s="6" t="s">
        <v>110</v>
      </c>
      <c r="AE72" s="6">
        <v>8</v>
      </c>
      <c r="AG72" s="6">
        <v>2</v>
      </c>
      <c r="AH72" s="6" t="s">
        <v>663</v>
      </c>
      <c r="AI72" s="6" t="s">
        <v>97</v>
      </c>
      <c r="AJ72" s="6" t="s">
        <v>97</v>
      </c>
      <c r="AK72" s="6" t="s">
        <v>97</v>
      </c>
      <c r="AL72" s="6" t="s">
        <v>97</v>
      </c>
      <c r="AM72" s="6" t="s">
        <v>107</v>
      </c>
      <c r="AN72" s="6" t="s">
        <v>885</v>
      </c>
      <c r="AP72" s="8" t="s">
        <v>97</v>
      </c>
      <c r="AQ72" s="8" t="s">
        <v>97</v>
      </c>
      <c r="AR72" s="8" t="s">
        <v>107</v>
      </c>
      <c r="AS72" s="8" t="s">
        <v>107</v>
      </c>
      <c r="AT72" s="8" t="s">
        <v>107</v>
      </c>
      <c r="AU72" s="8" t="s">
        <v>107</v>
      </c>
      <c r="AV72" s="8" t="s">
        <v>107</v>
      </c>
      <c r="AW72" s="8" t="s">
        <v>107</v>
      </c>
      <c r="AX72" s="8" t="s">
        <v>107</v>
      </c>
      <c r="AY72" s="8"/>
      <c r="AZ72" s="8"/>
      <c r="BA72" s="14">
        <v>4</v>
      </c>
      <c r="BC72" s="8" t="s">
        <v>107</v>
      </c>
      <c r="BD72" s="8" t="s">
        <v>334</v>
      </c>
      <c r="BE72" s="8"/>
      <c r="BF72" s="10" t="s">
        <v>664</v>
      </c>
      <c r="BG72" s="10" t="s">
        <v>107</v>
      </c>
      <c r="BH72" s="10" t="s">
        <v>201</v>
      </c>
      <c r="BI72" s="10" t="s">
        <v>107</v>
      </c>
      <c r="BJ72" s="10"/>
      <c r="BK72" s="10" t="s">
        <v>665</v>
      </c>
      <c r="BL72" s="10" t="s">
        <v>107</v>
      </c>
      <c r="BM72" s="43">
        <v>1</v>
      </c>
      <c r="BN72" s="10" t="s">
        <v>128</v>
      </c>
      <c r="BO72" s="6" t="s">
        <v>97</v>
      </c>
      <c r="BP72" s="6" t="s">
        <v>97</v>
      </c>
      <c r="BQ72" s="6" t="s">
        <v>97</v>
      </c>
      <c r="BR72" s="6" t="s">
        <v>97</v>
      </c>
      <c r="BS72" s="6" t="s">
        <v>107</v>
      </c>
      <c r="BT72" s="6" t="s">
        <v>97</v>
      </c>
      <c r="BU72" s="6" t="s">
        <v>107</v>
      </c>
      <c r="BV72" s="6" t="s">
        <v>107</v>
      </c>
      <c r="BY72" s="6">
        <v>1</v>
      </c>
      <c r="CA72" s="6">
        <v>1</v>
      </c>
      <c r="CC72" s="6" t="s">
        <v>97</v>
      </c>
      <c r="CD72" s="6" t="s">
        <v>97</v>
      </c>
      <c r="CE72" s="6" t="s">
        <v>97</v>
      </c>
      <c r="CF72" s="6" t="s">
        <v>180</v>
      </c>
      <c r="CG72" s="6" t="s">
        <v>180</v>
      </c>
      <c r="CH72" s="6" t="s">
        <v>180</v>
      </c>
      <c r="CI72" s="6" t="s">
        <v>180</v>
      </c>
      <c r="CJ72" s="6" t="s">
        <v>180</v>
      </c>
      <c r="CK72" s="6" t="s">
        <v>180</v>
      </c>
      <c r="CL72" s="6" t="s">
        <v>180</v>
      </c>
      <c r="CM72" s="6" t="s">
        <v>180</v>
      </c>
      <c r="CN72" s="6" t="s">
        <v>180</v>
      </c>
      <c r="CO72" s="6" t="s">
        <v>666</v>
      </c>
      <c r="CP72" s="27">
        <v>1</v>
      </c>
      <c r="CR72" s="6" t="s">
        <v>97</v>
      </c>
      <c r="CS72" s="6" t="s">
        <v>97</v>
      </c>
      <c r="CT72" s="6" t="s">
        <v>868</v>
      </c>
      <c r="CU72" s="6" t="s">
        <v>868</v>
      </c>
      <c r="CV72" s="6" t="s">
        <v>914</v>
      </c>
      <c r="CW72" s="6">
        <v>5779</v>
      </c>
      <c r="CX72" s="6">
        <v>6</v>
      </c>
      <c r="CY72" s="6" t="s">
        <v>97</v>
      </c>
      <c r="CZ72" s="6">
        <v>405</v>
      </c>
      <c r="DA72" s="6" t="s">
        <v>97</v>
      </c>
      <c r="DB72" s="6" t="s">
        <v>97</v>
      </c>
      <c r="DC72" s="6" t="s">
        <v>97</v>
      </c>
      <c r="DD72" s="6" t="s">
        <v>97</v>
      </c>
      <c r="DF72" s="6" t="s">
        <v>97</v>
      </c>
      <c r="DG72" s="6" t="s">
        <v>97</v>
      </c>
      <c r="DH72" s="6" t="s">
        <v>97</v>
      </c>
      <c r="DJ72" s="14" t="s">
        <v>107</v>
      </c>
      <c r="DK72" s="14" t="s">
        <v>107</v>
      </c>
      <c r="DL72" s="6" t="s">
        <v>107</v>
      </c>
      <c r="DM72" s="6" t="s">
        <v>107</v>
      </c>
      <c r="DN72" s="6" t="s">
        <v>107</v>
      </c>
      <c r="DO72" s="6" t="s">
        <v>107</v>
      </c>
      <c r="DP72" s="6" t="s">
        <v>107</v>
      </c>
      <c r="DQ72" s="6" t="s">
        <v>107</v>
      </c>
      <c r="DR72" s="6" t="s">
        <v>107</v>
      </c>
      <c r="DS72" s="6" t="s">
        <v>107</v>
      </c>
      <c r="DT72" s="6" t="s">
        <v>107</v>
      </c>
      <c r="DV72" s="6" t="s">
        <v>97</v>
      </c>
      <c r="DW72" s="6" t="s">
        <v>97</v>
      </c>
      <c r="DX72" s="6" t="s">
        <v>107</v>
      </c>
      <c r="DY72" s="6" t="s">
        <v>107</v>
      </c>
      <c r="DZ72" s="14" t="s">
        <v>107</v>
      </c>
      <c r="EA72" s="49"/>
      <c r="EB72" s="6" t="s">
        <v>97</v>
      </c>
      <c r="EC72" s="6" t="s">
        <v>117</v>
      </c>
      <c r="ED72" s="6" t="s">
        <v>97</v>
      </c>
      <c r="EE72" s="6" t="s">
        <v>97</v>
      </c>
      <c r="EF72" s="6" t="s">
        <v>97</v>
      </c>
      <c r="EG72" s="6" t="s">
        <v>97</v>
      </c>
      <c r="EH72" s="6" t="s">
        <v>97</v>
      </c>
      <c r="EI72" s="6" t="s">
        <v>216</v>
      </c>
      <c r="EK72" s="6" t="s">
        <v>97</v>
      </c>
      <c r="EL72" s="6" t="s">
        <v>97</v>
      </c>
      <c r="EM72" s="6" t="s">
        <v>97</v>
      </c>
      <c r="EN72" s="14" t="s">
        <v>97</v>
      </c>
      <c r="EO72" s="6">
        <v>4</v>
      </c>
      <c r="EP72" s="6" t="s">
        <v>107</v>
      </c>
      <c r="EQ72" s="6" t="s">
        <v>97</v>
      </c>
      <c r="ER72" s="6">
        <v>2</v>
      </c>
      <c r="ES72" s="6" t="s">
        <v>97</v>
      </c>
      <c r="ET72" s="6" t="s">
        <v>97</v>
      </c>
      <c r="EU72" s="6" t="s">
        <v>107</v>
      </c>
      <c r="EV72" s="6" t="s">
        <v>97</v>
      </c>
      <c r="EW72" s="6" t="s">
        <v>285</v>
      </c>
    </row>
    <row r="73" spans="1:154" s="11" customFormat="1">
      <c r="A73" s="4">
        <v>69</v>
      </c>
      <c r="B73" s="3" t="s">
        <v>1037</v>
      </c>
      <c r="C73" s="3" t="s">
        <v>10</v>
      </c>
      <c r="D73" s="3" t="s">
        <v>99</v>
      </c>
      <c r="E73" s="4">
        <v>0</v>
      </c>
      <c r="F73" s="4">
        <v>0</v>
      </c>
      <c r="G73" s="4">
        <v>0</v>
      </c>
      <c r="H73" s="4">
        <v>0</v>
      </c>
      <c r="I73" s="3">
        <v>1</v>
      </c>
      <c r="J73" s="5">
        <v>41276</v>
      </c>
      <c r="K73" s="24" t="s">
        <v>542</v>
      </c>
      <c r="L73" s="3" t="s">
        <v>667</v>
      </c>
      <c r="M73" s="3">
        <v>5</v>
      </c>
      <c r="N73" s="3" t="s">
        <v>668</v>
      </c>
      <c r="O73" s="3" t="s">
        <v>669</v>
      </c>
      <c r="P73" s="27" t="s">
        <v>439</v>
      </c>
      <c r="Q73" s="3" t="s">
        <v>105</v>
      </c>
      <c r="R73" s="3" t="s">
        <v>105</v>
      </c>
      <c r="S73" s="3" t="s">
        <v>105</v>
      </c>
      <c r="T73" s="3" t="s">
        <v>105</v>
      </c>
      <c r="U73" s="6" t="s">
        <v>122</v>
      </c>
      <c r="V73" s="6">
        <v>1</v>
      </c>
      <c r="W73" s="8" t="s">
        <v>107</v>
      </c>
      <c r="X73" s="6" t="s">
        <v>670</v>
      </c>
      <c r="Y73" s="6" t="s">
        <v>853</v>
      </c>
      <c r="Z73" s="44" t="s">
        <v>97</v>
      </c>
      <c r="AA73" s="44" t="s">
        <v>962</v>
      </c>
      <c r="AB73" s="44" t="s">
        <v>97</v>
      </c>
      <c r="AC73" s="44" t="s">
        <v>97</v>
      </c>
      <c r="AD73" s="6" t="s">
        <v>110</v>
      </c>
      <c r="AE73" s="6">
        <v>8</v>
      </c>
      <c r="AF73" s="6"/>
      <c r="AG73" s="18">
        <v>3</v>
      </c>
      <c r="AH73" s="6"/>
      <c r="AI73" s="6" t="s">
        <v>97</v>
      </c>
      <c r="AJ73" s="6" t="s">
        <v>97</v>
      </c>
      <c r="AK73" s="6" t="s">
        <v>97</v>
      </c>
      <c r="AL73" s="6" t="s">
        <v>97</v>
      </c>
      <c r="AM73" s="6" t="s">
        <v>107</v>
      </c>
      <c r="AN73" s="6" t="s">
        <v>885</v>
      </c>
      <c r="AO73" s="6" t="s">
        <v>671</v>
      </c>
      <c r="AP73" s="8" t="s">
        <v>97</v>
      </c>
      <c r="AQ73" s="8" t="s">
        <v>97</v>
      </c>
      <c r="AR73" s="8" t="s">
        <v>97</v>
      </c>
      <c r="AS73" s="8" t="s">
        <v>107</v>
      </c>
      <c r="AT73" s="8" t="s">
        <v>107</v>
      </c>
      <c r="AU73" s="8" t="s">
        <v>107</v>
      </c>
      <c r="AV73" s="8" t="s">
        <v>107</v>
      </c>
      <c r="AW73" s="8" t="s">
        <v>107</v>
      </c>
      <c r="AX73" s="8" t="s">
        <v>107</v>
      </c>
      <c r="AY73" s="8"/>
      <c r="AZ73" s="8" t="s">
        <v>672</v>
      </c>
      <c r="BA73" s="6">
        <v>1</v>
      </c>
      <c r="BB73" s="6"/>
      <c r="BC73" s="8" t="s">
        <v>97</v>
      </c>
      <c r="BD73" s="8">
        <v>1</v>
      </c>
      <c r="BE73" s="8"/>
      <c r="BF73" s="10" t="s">
        <v>673</v>
      </c>
      <c r="BG73" s="10" t="s">
        <v>107</v>
      </c>
      <c r="BH73" s="10" t="s">
        <v>107</v>
      </c>
      <c r="BI73" s="10" t="s">
        <v>107</v>
      </c>
      <c r="BJ73" s="10"/>
      <c r="BK73" s="10"/>
      <c r="BL73" s="20" t="s">
        <v>97</v>
      </c>
      <c r="BM73" s="43">
        <v>1</v>
      </c>
      <c r="BN73" s="10" t="s">
        <v>128</v>
      </c>
      <c r="BO73" s="6" t="s">
        <v>97</v>
      </c>
      <c r="BP73" s="6" t="s">
        <v>97</v>
      </c>
      <c r="BQ73" s="6" t="s">
        <v>97</v>
      </c>
      <c r="BR73" s="6" t="s">
        <v>107</v>
      </c>
      <c r="BS73" s="6" t="s">
        <v>107</v>
      </c>
      <c r="BT73" s="6" t="s">
        <v>107</v>
      </c>
      <c r="BU73" s="6" t="s">
        <v>107</v>
      </c>
      <c r="BV73" s="6" t="s">
        <v>107</v>
      </c>
      <c r="BW73" s="6" t="s">
        <v>674</v>
      </c>
      <c r="BX73" s="6"/>
      <c r="BY73" s="6">
        <v>7</v>
      </c>
      <c r="BZ73" s="6"/>
      <c r="CA73" s="6">
        <v>1</v>
      </c>
      <c r="CB73" s="6"/>
      <c r="CC73" s="6" t="s">
        <v>97</v>
      </c>
      <c r="CD73" s="6" t="s">
        <v>97</v>
      </c>
      <c r="CE73" s="6" t="s">
        <v>180</v>
      </c>
      <c r="CF73" s="6" t="s">
        <v>180</v>
      </c>
      <c r="CG73" s="6" t="s">
        <v>180</v>
      </c>
      <c r="CH73" s="6" t="s">
        <v>180</v>
      </c>
      <c r="CI73" s="6" t="s">
        <v>180</v>
      </c>
      <c r="CJ73" s="6" t="s">
        <v>180</v>
      </c>
      <c r="CK73" s="6" t="s">
        <v>180</v>
      </c>
      <c r="CL73" s="6" t="s">
        <v>180</v>
      </c>
      <c r="CM73" s="6" t="s">
        <v>180</v>
      </c>
      <c r="CN73" s="6" t="s">
        <v>97</v>
      </c>
      <c r="CO73" s="6" t="s">
        <v>675</v>
      </c>
      <c r="CP73" s="6">
        <v>1</v>
      </c>
      <c r="CQ73" s="6" t="s">
        <v>676</v>
      </c>
      <c r="CR73" s="6" t="s">
        <v>97</v>
      </c>
      <c r="CS73" s="6" t="s">
        <v>97</v>
      </c>
      <c r="CT73" s="6" t="s">
        <v>868</v>
      </c>
      <c r="CU73" s="14" t="s">
        <v>107</v>
      </c>
      <c r="CV73" s="6" t="s">
        <v>911</v>
      </c>
      <c r="CW73" s="6">
        <v>963</v>
      </c>
      <c r="CX73" s="6">
        <v>30</v>
      </c>
      <c r="CY73" s="6" t="s">
        <v>107</v>
      </c>
      <c r="CZ73" s="6" t="s">
        <v>116</v>
      </c>
      <c r="DA73" s="6" t="s">
        <v>180</v>
      </c>
      <c r="DB73" s="6" t="s">
        <v>97</v>
      </c>
      <c r="DC73" s="6" t="s">
        <v>97</v>
      </c>
      <c r="DD73" s="6"/>
      <c r="DE73" s="6"/>
      <c r="DF73" s="6" t="s">
        <v>97</v>
      </c>
      <c r="DG73" s="6" t="s">
        <v>97</v>
      </c>
      <c r="DH73" s="6"/>
      <c r="DI73" s="6"/>
      <c r="DJ73" s="6" t="s">
        <v>97</v>
      </c>
      <c r="DK73" s="6" t="s">
        <v>97</v>
      </c>
      <c r="DL73" s="6" t="s">
        <v>107</v>
      </c>
      <c r="DM73" s="6" t="s">
        <v>97</v>
      </c>
      <c r="DN73" s="6" t="s">
        <v>107</v>
      </c>
      <c r="DO73" s="6" t="s">
        <v>107</v>
      </c>
      <c r="DP73" s="6" t="s">
        <v>107</v>
      </c>
      <c r="DQ73" s="6" t="s">
        <v>107</v>
      </c>
      <c r="DR73" s="6" t="s">
        <v>107</v>
      </c>
      <c r="DS73" s="6" t="s">
        <v>107</v>
      </c>
      <c r="DT73" s="6" t="s">
        <v>107</v>
      </c>
      <c r="DU73" s="6"/>
      <c r="DV73" s="6" t="s">
        <v>97</v>
      </c>
      <c r="DW73" s="6" t="s">
        <v>97</v>
      </c>
      <c r="DX73" s="6" t="s">
        <v>97</v>
      </c>
      <c r="DY73" s="6" t="s">
        <v>97</v>
      </c>
      <c r="DZ73" s="14" t="s">
        <v>107</v>
      </c>
      <c r="EA73" s="6"/>
      <c r="EB73" s="6" t="s">
        <v>107</v>
      </c>
      <c r="EC73" s="6" t="s">
        <v>117</v>
      </c>
      <c r="ED73" s="6" t="s">
        <v>97</v>
      </c>
      <c r="EE73" s="6" t="s">
        <v>97</v>
      </c>
      <c r="EF73" s="6" t="s">
        <v>107</v>
      </c>
      <c r="EG73" s="6" t="s">
        <v>97</v>
      </c>
      <c r="EH73" s="6" t="s">
        <v>97</v>
      </c>
      <c r="EI73" s="6" t="s">
        <v>107</v>
      </c>
      <c r="EJ73" s="6"/>
      <c r="EK73" s="6" t="s">
        <v>97</v>
      </c>
      <c r="EL73" s="6" t="s">
        <v>97</v>
      </c>
      <c r="EM73" s="6" t="s">
        <v>97</v>
      </c>
      <c r="EN73" s="6" t="s">
        <v>97</v>
      </c>
      <c r="EO73" s="6">
        <v>15</v>
      </c>
      <c r="EP73" s="6" t="s">
        <v>97</v>
      </c>
      <c r="EQ73" s="6" t="s">
        <v>97</v>
      </c>
      <c r="ER73" s="6">
        <v>3</v>
      </c>
      <c r="ES73" s="6" t="s">
        <v>97</v>
      </c>
      <c r="ET73" s="6" t="s">
        <v>97</v>
      </c>
      <c r="EU73" s="6" t="s">
        <v>107</v>
      </c>
      <c r="EV73" s="6" t="s">
        <v>97</v>
      </c>
      <c r="EW73" s="6" t="s">
        <v>97</v>
      </c>
      <c r="EX73" s="6"/>
    </row>
    <row r="74" spans="1:154" s="11" customFormat="1">
      <c r="A74" s="4">
        <v>70</v>
      </c>
      <c r="B74" s="3" t="s">
        <v>1038</v>
      </c>
      <c r="C74" s="3" t="s">
        <v>541</v>
      </c>
      <c r="D74" s="4">
        <v>0</v>
      </c>
      <c r="E74" s="3" t="s">
        <v>99</v>
      </c>
      <c r="F74" s="3" t="s">
        <v>99</v>
      </c>
      <c r="G74" s="4">
        <v>0</v>
      </c>
      <c r="H74" s="4">
        <v>0</v>
      </c>
      <c r="I74" s="3">
        <v>2</v>
      </c>
      <c r="J74" s="5">
        <v>41214</v>
      </c>
      <c r="K74" s="24" t="s">
        <v>542</v>
      </c>
      <c r="L74" s="3" t="s">
        <v>677</v>
      </c>
      <c r="M74" s="3">
        <v>5</v>
      </c>
      <c r="N74" s="3" t="s">
        <v>565</v>
      </c>
      <c r="O74" s="3" t="s">
        <v>631</v>
      </c>
      <c r="P74" s="22" t="s">
        <v>121</v>
      </c>
      <c r="Q74" s="3" t="s">
        <v>105</v>
      </c>
      <c r="R74" s="3" t="s">
        <v>105</v>
      </c>
      <c r="S74" s="3" t="s">
        <v>105</v>
      </c>
      <c r="T74" s="3" t="s">
        <v>151</v>
      </c>
      <c r="U74" s="6" t="s">
        <v>122</v>
      </c>
      <c r="V74" s="6">
        <v>1</v>
      </c>
      <c r="W74" s="8" t="s">
        <v>107</v>
      </c>
      <c r="X74" s="6" t="s">
        <v>614</v>
      </c>
      <c r="Y74" s="6" t="s">
        <v>853</v>
      </c>
      <c r="Z74" s="44" t="s">
        <v>97</v>
      </c>
      <c r="AA74" s="44" t="s">
        <v>962</v>
      </c>
      <c r="AB74" s="44" t="s">
        <v>97</v>
      </c>
      <c r="AC74" s="44" t="s">
        <v>97</v>
      </c>
      <c r="AD74" s="6" t="s">
        <v>110</v>
      </c>
      <c r="AE74" s="6">
        <v>8</v>
      </c>
      <c r="AF74" s="6"/>
      <c r="AG74" s="18">
        <v>3</v>
      </c>
      <c r="AH74" s="6"/>
      <c r="AI74" s="6" t="s">
        <v>97</v>
      </c>
      <c r="AJ74" s="6" t="s">
        <v>97</v>
      </c>
      <c r="AK74" s="6" t="s">
        <v>97</v>
      </c>
      <c r="AL74" s="6" t="s">
        <v>97</v>
      </c>
      <c r="AM74" s="6" t="s">
        <v>97</v>
      </c>
      <c r="AN74" s="6" t="s">
        <v>885</v>
      </c>
      <c r="AO74" s="6"/>
      <c r="AP74" s="8" t="s">
        <v>97</v>
      </c>
      <c r="AQ74" s="8" t="s">
        <v>97</v>
      </c>
      <c r="AR74" s="8" t="s">
        <v>97</v>
      </c>
      <c r="AS74" s="8" t="s">
        <v>107</v>
      </c>
      <c r="AT74" s="8" t="s">
        <v>107</v>
      </c>
      <c r="AU74" s="8" t="s">
        <v>107</v>
      </c>
      <c r="AV74" s="8" t="s">
        <v>107</v>
      </c>
      <c r="AW74" s="8" t="s">
        <v>107</v>
      </c>
      <c r="AX74" s="8" t="s">
        <v>107</v>
      </c>
      <c r="AY74" s="8"/>
      <c r="AZ74" s="8"/>
      <c r="BA74" s="6">
        <v>1</v>
      </c>
      <c r="BB74" s="6"/>
      <c r="BC74" s="8" t="s">
        <v>97</v>
      </c>
      <c r="BD74" s="8">
        <v>4</v>
      </c>
      <c r="BE74" s="8"/>
      <c r="BF74" s="10" t="s">
        <v>678</v>
      </c>
      <c r="BG74" s="10" t="s">
        <v>97</v>
      </c>
      <c r="BH74" s="10" t="s">
        <v>107</v>
      </c>
      <c r="BI74" s="10" t="s">
        <v>107</v>
      </c>
      <c r="BJ74" s="10"/>
      <c r="BK74" s="10" t="s">
        <v>679</v>
      </c>
      <c r="BL74" s="20" t="s">
        <v>97</v>
      </c>
      <c r="BM74" s="43">
        <v>1</v>
      </c>
      <c r="BN74" s="10" t="s">
        <v>114</v>
      </c>
      <c r="BO74" s="6" t="s">
        <v>97</v>
      </c>
      <c r="BP74" s="6" t="s">
        <v>97</v>
      </c>
      <c r="BQ74" s="6" t="s">
        <v>97</v>
      </c>
      <c r="BR74" s="6" t="s">
        <v>97</v>
      </c>
      <c r="BS74" s="6" t="s">
        <v>107</v>
      </c>
      <c r="BT74" s="6" t="s">
        <v>97</v>
      </c>
      <c r="BU74" s="6" t="s">
        <v>107</v>
      </c>
      <c r="BV74" s="6" t="s">
        <v>107</v>
      </c>
      <c r="BW74" s="6" t="s">
        <v>680</v>
      </c>
      <c r="BX74" s="6"/>
      <c r="BY74" s="6">
        <v>5</v>
      </c>
      <c r="BZ74" s="6" t="s">
        <v>311</v>
      </c>
      <c r="CA74" s="6">
        <v>5</v>
      </c>
      <c r="CB74" s="6" t="s">
        <v>681</v>
      </c>
      <c r="CC74" s="6" t="s">
        <v>97</v>
      </c>
      <c r="CD74" s="6" t="s">
        <v>97</v>
      </c>
      <c r="CE74" s="14" t="s">
        <v>107</v>
      </c>
      <c r="CF74" s="14" t="s">
        <v>107</v>
      </c>
      <c r="CG74" s="14" t="s">
        <v>107</v>
      </c>
      <c r="CH74" s="14" t="s">
        <v>107</v>
      </c>
      <c r="CI74" s="14" t="s">
        <v>107</v>
      </c>
      <c r="CJ74" s="14" t="s">
        <v>107</v>
      </c>
      <c r="CK74" s="14" t="s">
        <v>107</v>
      </c>
      <c r="CL74" s="14" t="s">
        <v>107</v>
      </c>
      <c r="CM74" s="14" t="s">
        <v>107</v>
      </c>
      <c r="CN74" s="14" t="s">
        <v>107</v>
      </c>
      <c r="CO74" s="13" t="s">
        <v>682</v>
      </c>
      <c r="CP74" s="6">
        <v>6</v>
      </c>
      <c r="CQ74" s="6"/>
      <c r="CR74" s="6" t="s">
        <v>97</v>
      </c>
      <c r="CS74" s="6" t="s">
        <v>97</v>
      </c>
      <c r="CT74" s="6" t="s">
        <v>868</v>
      </c>
      <c r="CU74" s="6" t="s">
        <v>868</v>
      </c>
      <c r="CV74" s="6" t="s">
        <v>911</v>
      </c>
      <c r="CW74" s="6">
        <v>10648</v>
      </c>
      <c r="CX74" s="6">
        <v>73</v>
      </c>
      <c r="CY74" s="6" t="s">
        <v>97</v>
      </c>
      <c r="CZ74" s="6" t="s">
        <v>116</v>
      </c>
      <c r="DA74" s="6" t="s">
        <v>97</v>
      </c>
      <c r="DB74" s="6" t="s">
        <v>97</v>
      </c>
      <c r="DC74" s="6" t="s">
        <v>97</v>
      </c>
      <c r="DD74" s="6"/>
      <c r="DE74" s="6"/>
      <c r="DF74" s="6" t="s">
        <v>97</v>
      </c>
      <c r="DG74" s="6" t="s">
        <v>97</v>
      </c>
      <c r="DH74" s="6" t="s">
        <v>97</v>
      </c>
      <c r="DI74" s="6"/>
      <c r="DJ74" s="6" t="s">
        <v>107</v>
      </c>
      <c r="DK74" s="6" t="s">
        <v>97</v>
      </c>
      <c r="DL74" s="6" t="s">
        <v>107</v>
      </c>
      <c r="DM74" s="6" t="s">
        <v>107</v>
      </c>
      <c r="DN74" s="6" t="s">
        <v>107</v>
      </c>
      <c r="DO74" s="6" t="s">
        <v>107</v>
      </c>
      <c r="DP74" s="6" t="s">
        <v>107</v>
      </c>
      <c r="DQ74" s="6" t="s">
        <v>107</v>
      </c>
      <c r="DR74" s="6" t="s">
        <v>107</v>
      </c>
      <c r="DS74" s="6" t="s">
        <v>107</v>
      </c>
      <c r="DT74" s="6" t="s">
        <v>107</v>
      </c>
      <c r="DU74" s="6"/>
      <c r="DV74" s="14" t="s">
        <v>107</v>
      </c>
      <c r="DW74" s="6" t="s">
        <v>107</v>
      </c>
      <c r="DX74" s="6" t="s">
        <v>107</v>
      </c>
      <c r="DY74" s="6" t="s">
        <v>107</v>
      </c>
      <c r="DZ74" s="14" t="s">
        <v>107</v>
      </c>
      <c r="EA74" s="6"/>
      <c r="EB74" s="6" t="s">
        <v>107</v>
      </c>
      <c r="EC74" s="6" t="s">
        <v>117</v>
      </c>
      <c r="ED74" s="6" t="s">
        <v>97</v>
      </c>
      <c r="EE74" s="6" t="s">
        <v>97</v>
      </c>
      <c r="EF74" s="6" t="s">
        <v>107</v>
      </c>
      <c r="EG74" s="6" t="s">
        <v>107</v>
      </c>
      <c r="EH74" s="6" t="s">
        <v>97</v>
      </c>
      <c r="EI74" s="6" t="s">
        <v>134</v>
      </c>
      <c r="EJ74" s="14" t="s">
        <v>683</v>
      </c>
      <c r="EK74" s="6" t="s">
        <v>97</v>
      </c>
      <c r="EL74" s="6" t="s">
        <v>97</v>
      </c>
      <c r="EM74" s="6" t="s">
        <v>97</v>
      </c>
      <c r="EN74" s="6" t="s">
        <v>97</v>
      </c>
      <c r="EO74" s="6">
        <v>34</v>
      </c>
      <c r="EP74" s="6" t="s">
        <v>97</v>
      </c>
      <c r="EQ74" s="6" t="s">
        <v>97</v>
      </c>
      <c r="ER74" s="6">
        <v>1</v>
      </c>
      <c r="ES74" s="6" t="s">
        <v>180</v>
      </c>
      <c r="ET74" s="6" t="s">
        <v>285</v>
      </c>
      <c r="EU74" s="6" t="s">
        <v>180</v>
      </c>
      <c r="EV74" s="6" t="s">
        <v>97</v>
      </c>
      <c r="EW74" s="6" t="s">
        <v>97</v>
      </c>
      <c r="EX74" s="6"/>
    </row>
    <row r="75" spans="1:154" s="11" customFormat="1">
      <c r="A75" s="4">
        <v>71</v>
      </c>
      <c r="B75" s="3" t="s">
        <v>1039</v>
      </c>
      <c r="C75" s="3" t="s">
        <v>13</v>
      </c>
      <c r="D75" s="4">
        <v>0</v>
      </c>
      <c r="E75" s="4">
        <v>0</v>
      </c>
      <c r="F75" s="4">
        <v>0</v>
      </c>
      <c r="G75" s="3" t="s">
        <v>99</v>
      </c>
      <c r="H75" s="4">
        <v>0</v>
      </c>
      <c r="I75" s="3">
        <v>1</v>
      </c>
      <c r="J75" s="5">
        <v>41214</v>
      </c>
      <c r="K75" s="24" t="s">
        <v>542</v>
      </c>
      <c r="L75" s="3" t="s">
        <v>684</v>
      </c>
      <c r="M75" s="3">
        <v>9</v>
      </c>
      <c r="N75" s="3" t="s">
        <v>616</v>
      </c>
      <c r="O75" s="3" t="s">
        <v>685</v>
      </c>
      <c r="P75" s="27" t="s">
        <v>686</v>
      </c>
      <c r="Q75" s="3" t="s">
        <v>105</v>
      </c>
      <c r="R75" s="3" t="s">
        <v>105</v>
      </c>
      <c r="S75" s="3" t="s">
        <v>105</v>
      </c>
      <c r="T75" s="3" t="s">
        <v>105</v>
      </c>
      <c r="U75" s="6" t="s">
        <v>122</v>
      </c>
      <c r="V75" s="6">
        <v>1</v>
      </c>
      <c r="W75" s="8" t="s">
        <v>107</v>
      </c>
      <c r="X75" s="6" t="s">
        <v>687</v>
      </c>
      <c r="Y75" s="6" t="s">
        <v>853</v>
      </c>
      <c r="Z75" s="44" t="s">
        <v>97</v>
      </c>
      <c r="AA75" s="44" t="s">
        <v>962</v>
      </c>
      <c r="AB75" s="44" t="s">
        <v>97</v>
      </c>
      <c r="AC75" s="44" t="s">
        <v>97</v>
      </c>
      <c r="AD75" s="6" t="s">
        <v>110</v>
      </c>
      <c r="AE75" s="6">
        <v>8</v>
      </c>
      <c r="AF75" s="6"/>
      <c r="AG75" s="6">
        <v>1</v>
      </c>
      <c r="AH75" s="6" t="s">
        <v>688</v>
      </c>
      <c r="AI75" s="6" t="s">
        <v>97</v>
      </c>
      <c r="AJ75" s="6" t="s">
        <v>97</v>
      </c>
      <c r="AK75" s="6" t="s">
        <v>97</v>
      </c>
      <c r="AL75" s="6" t="s">
        <v>97</v>
      </c>
      <c r="AM75" s="6" t="s">
        <v>180</v>
      </c>
      <c r="AN75" s="6" t="s">
        <v>885</v>
      </c>
      <c r="AO75" s="6"/>
      <c r="AP75" s="8" t="s">
        <v>97</v>
      </c>
      <c r="AQ75" s="8" t="s">
        <v>97</v>
      </c>
      <c r="AR75" s="8" t="s">
        <v>97</v>
      </c>
      <c r="AS75" s="8" t="s">
        <v>107</v>
      </c>
      <c r="AT75" s="8" t="s">
        <v>107</v>
      </c>
      <c r="AU75" s="8" t="s">
        <v>107</v>
      </c>
      <c r="AV75" s="8" t="s">
        <v>107</v>
      </c>
      <c r="AW75" s="8" t="s">
        <v>107</v>
      </c>
      <c r="AX75" s="8" t="s">
        <v>107</v>
      </c>
      <c r="AZ75" s="8" t="s">
        <v>689</v>
      </c>
      <c r="BA75" s="14">
        <v>4</v>
      </c>
      <c r="BB75" s="6"/>
      <c r="BC75" s="8" t="s">
        <v>107</v>
      </c>
      <c r="BD75" s="8" t="s">
        <v>334</v>
      </c>
      <c r="BE75" s="8"/>
      <c r="BF75" s="10" t="s">
        <v>690</v>
      </c>
      <c r="BG75" s="10" t="s">
        <v>107</v>
      </c>
      <c r="BH75" s="10" t="s">
        <v>107</v>
      </c>
      <c r="BI75" s="10" t="s">
        <v>107</v>
      </c>
      <c r="BJ75" s="10"/>
      <c r="BK75" s="10" t="s">
        <v>679</v>
      </c>
      <c r="BL75" s="20" t="s">
        <v>97</v>
      </c>
      <c r="BM75" s="43">
        <v>1</v>
      </c>
      <c r="BN75" s="10" t="s">
        <v>142</v>
      </c>
      <c r="BO75" s="6" t="s">
        <v>97</v>
      </c>
      <c r="BP75" s="6" t="s">
        <v>97</v>
      </c>
      <c r="BQ75" s="6" t="s">
        <v>97</v>
      </c>
      <c r="BR75" s="6" t="s">
        <v>97</v>
      </c>
      <c r="BS75" s="6" t="s">
        <v>107</v>
      </c>
      <c r="BT75" s="6" t="s">
        <v>97</v>
      </c>
      <c r="BU75" s="6" t="s">
        <v>107</v>
      </c>
      <c r="BV75" s="6" t="s">
        <v>107</v>
      </c>
      <c r="BW75" s="6" t="s">
        <v>691</v>
      </c>
      <c r="BX75" s="6"/>
      <c r="BY75" s="6">
        <v>1</v>
      </c>
      <c r="BZ75" s="6" t="s">
        <v>692</v>
      </c>
      <c r="CA75" s="6">
        <v>1</v>
      </c>
      <c r="CB75" s="6"/>
      <c r="CC75" s="6" t="s">
        <v>97</v>
      </c>
      <c r="CD75" s="6" t="s">
        <v>97</v>
      </c>
      <c r="CE75" s="6" t="s">
        <v>97</v>
      </c>
      <c r="CF75" s="14" t="s">
        <v>107</v>
      </c>
      <c r="CG75" s="14" t="s">
        <v>107</v>
      </c>
      <c r="CH75" s="14" t="s">
        <v>107</v>
      </c>
      <c r="CI75" s="14" t="s">
        <v>107</v>
      </c>
      <c r="CJ75" s="14" t="s">
        <v>107</v>
      </c>
      <c r="CK75" s="14" t="s">
        <v>107</v>
      </c>
      <c r="CL75" s="14" t="s">
        <v>107</v>
      </c>
      <c r="CM75" s="14" t="s">
        <v>107</v>
      </c>
      <c r="CN75" s="14" t="s">
        <v>107</v>
      </c>
      <c r="CO75" s="14"/>
      <c r="CP75" s="6">
        <v>1</v>
      </c>
      <c r="CQ75" s="6"/>
      <c r="CR75" s="6" t="s">
        <v>107</v>
      </c>
      <c r="CS75" s="6" t="s">
        <v>97</v>
      </c>
      <c r="CT75" s="6" t="s">
        <v>868</v>
      </c>
      <c r="CU75" s="6" t="s">
        <v>868</v>
      </c>
      <c r="CV75" s="6" t="s">
        <v>913</v>
      </c>
      <c r="CW75" s="31" t="s">
        <v>693</v>
      </c>
      <c r="CX75" s="6">
        <v>13</v>
      </c>
      <c r="CY75" s="6" t="s">
        <v>97</v>
      </c>
      <c r="CZ75" s="6" t="s">
        <v>116</v>
      </c>
      <c r="DA75" s="6" t="s">
        <v>97</v>
      </c>
      <c r="DB75" s="6" t="s">
        <v>107</v>
      </c>
      <c r="DC75" s="6" t="s">
        <v>107</v>
      </c>
      <c r="DD75" s="6"/>
      <c r="DE75" s="6"/>
      <c r="DF75" s="6"/>
      <c r="DG75" s="6"/>
      <c r="DH75" s="6"/>
      <c r="DI75" s="6" t="s">
        <v>694</v>
      </c>
      <c r="DJ75" s="6" t="s">
        <v>97</v>
      </c>
      <c r="DK75" s="14" t="s">
        <v>107</v>
      </c>
      <c r="DL75" s="6" t="s">
        <v>107</v>
      </c>
      <c r="DM75" s="6" t="s">
        <v>107</v>
      </c>
      <c r="DN75" s="6" t="s">
        <v>107</v>
      </c>
      <c r="DO75" s="6" t="s">
        <v>107</v>
      </c>
      <c r="DP75" s="6" t="s">
        <v>107</v>
      </c>
      <c r="DQ75" s="6" t="s">
        <v>107</v>
      </c>
      <c r="DR75" s="6" t="s">
        <v>107</v>
      </c>
      <c r="DS75" s="6" t="s">
        <v>107</v>
      </c>
      <c r="DT75" s="6" t="s">
        <v>107</v>
      </c>
      <c r="DU75" s="6"/>
      <c r="DV75" s="6" t="s">
        <v>97</v>
      </c>
      <c r="DW75" s="6" t="s">
        <v>97</v>
      </c>
      <c r="DX75" s="6" t="s">
        <v>97</v>
      </c>
      <c r="DY75" s="6" t="s">
        <v>107</v>
      </c>
      <c r="DZ75" s="14" t="s">
        <v>924</v>
      </c>
      <c r="EA75" s="6"/>
      <c r="EB75" s="6" t="s">
        <v>107</v>
      </c>
      <c r="EC75" s="6" t="s">
        <v>117</v>
      </c>
      <c r="ED75" s="6" t="s">
        <v>97</v>
      </c>
      <c r="EE75" s="6" t="s">
        <v>97</v>
      </c>
      <c r="EF75" s="6" t="s">
        <v>97</v>
      </c>
      <c r="EG75" s="6" t="s">
        <v>97</v>
      </c>
      <c r="EH75" s="6" t="s">
        <v>97</v>
      </c>
      <c r="EI75" s="6" t="s">
        <v>216</v>
      </c>
      <c r="EJ75" s="6"/>
      <c r="EK75" s="6" t="s">
        <v>97</v>
      </c>
      <c r="EL75" s="13" t="s">
        <v>285</v>
      </c>
      <c r="EM75" s="13" t="s">
        <v>285</v>
      </c>
      <c r="EN75" s="6" t="s">
        <v>133</v>
      </c>
      <c r="EO75" s="6" t="s">
        <v>934</v>
      </c>
      <c r="EP75" s="13" t="s">
        <v>934</v>
      </c>
      <c r="EQ75" s="13" t="s">
        <v>934</v>
      </c>
      <c r="ER75" s="6">
        <v>3</v>
      </c>
      <c r="ES75" s="6" t="s">
        <v>180</v>
      </c>
      <c r="ET75" s="6" t="s">
        <v>285</v>
      </c>
      <c r="EU75" s="6" t="s">
        <v>180</v>
      </c>
      <c r="EV75" s="6" t="s">
        <v>97</v>
      </c>
      <c r="EW75" s="6" t="s">
        <v>97</v>
      </c>
      <c r="EX75" s="6"/>
    </row>
    <row r="76" spans="1:154" s="11" customFormat="1">
      <c r="A76" s="4">
        <v>72</v>
      </c>
      <c r="B76" s="3" t="s">
        <v>1040</v>
      </c>
      <c r="C76" s="3" t="s">
        <v>10</v>
      </c>
      <c r="D76" s="3" t="s">
        <v>99</v>
      </c>
      <c r="E76" s="4">
        <v>0</v>
      </c>
      <c r="F76" s="4">
        <v>0</v>
      </c>
      <c r="G76" s="4">
        <v>0</v>
      </c>
      <c r="H76" s="4">
        <v>0</v>
      </c>
      <c r="I76" s="3">
        <v>1</v>
      </c>
      <c r="J76" s="5">
        <v>41214</v>
      </c>
      <c r="K76" s="24" t="s">
        <v>542</v>
      </c>
      <c r="L76" s="3" t="s">
        <v>695</v>
      </c>
      <c r="M76" s="3">
        <v>3</v>
      </c>
      <c r="N76" s="3" t="s">
        <v>526</v>
      </c>
      <c r="O76" s="3" t="s">
        <v>696</v>
      </c>
      <c r="P76" s="22" t="s">
        <v>104</v>
      </c>
      <c r="Q76" s="3" t="s">
        <v>151</v>
      </c>
      <c r="R76" s="3" t="s">
        <v>105</v>
      </c>
      <c r="S76" s="3" t="s">
        <v>105</v>
      </c>
      <c r="T76" s="3" t="s">
        <v>105</v>
      </c>
      <c r="U76" s="6" t="s">
        <v>106</v>
      </c>
      <c r="V76" s="6">
        <v>1</v>
      </c>
      <c r="W76" s="8" t="s">
        <v>107</v>
      </c>
      <c r="X76" s="6" t="s">
        <v>697</v>
      </c>
      <c r="Y76" s="6" t="s">
        <v>853</v>
      </c>
      <c r="Z76" s="44" t="s">
        <v>97</v>
      </c>
      <c r="AA76" s="44" t="s">
        <v>962</v>
      </c>
      <c r="AB76" s="44" t="s">
        <v>97</v>
      </c>
      <c r="AC76" s="44" t="s">
        <v>97</v>
      </c>
      <c r="AD76" s="6" t="s">
        <v>110</v>
      </c>
      <c r="AE76" s="6">
        <v>8</v>
      </c>
      <c r="AF76" s="6"/>
      <c r="AG76" s="18">
        <v>3</v>
      </c>
      <c r="AH76" s="6"/>
      <c r="AI76" s="6" t="s">
        <v>97</v>
      </c>
      <c r="AJ76" s="6" t="s">
        <v>97</v>
      </c>
      <c r="AK76" s="6" t="s">
        <v>97</v>
      </c>
      <c r="AL76" s="6" t="s">
        <v>97</v>
      </c>
      <c r="AM76" s="6" t="s">
        <v>107</v>
      </c>
      <c r="AN76" s="6" t="s">
        <v>884</v>
      </c>
      <c r="AO76" s="6"/>
      <c r="AP76" s="8" t="s">
        <v>97</v>
      </c>
      <c r="AQ76" s="8" t="s">
        <v>97</v>
      </c>
      <c r="AR76" s="8" t="s">
        <v>107</v>
      </c>
      <c r="AS76" s="8" t="s">
        <v>107</v>
      </c>
      <c r="AT76" s="8" t="s">
        <v>107</v>
      </c>
      <c r="AU76" s="8" t="s">
        <v>107</v>
      </c>
      <c r="AV76" s="8" t="s">
        <v>107</v>
      </c>
      <c r="AW76" s="8" t="s">
        <v>107</v>
      </c>
      <c r="AX76" s="8" t="s">
        <v>107</v>
      </c>
      <c r="AY76" s="8"/>
      <c r="AZ76" s="8"/>
      <c r="BA76" s="6">
        <v>1</v>
      </c>
      <c r="BB76" s="6"/>
      <c r="BC76" s="8" t="s">
        <v>107</v>
      </c>
      <c r="BD76" s="8" t="s">
        <v>334</v>
      </c>
      <c r="BE76" s="8"/>
      <c r="BF76" s="10" t="s">
        <v>698</v>
      </c>
      <c r="BG76" s="10" t="s">
        <v>201</v>
      </c>
      <c r="BH76" s="10" t="s">
        <v>107</v>
      </c>
      <c r="BI76" s="10" t="s">
        <v>201</v>
      </c>
      <c r="BJ76" s="10"/>
      <c r="BK76" s="10"/>
      <c r="BL76" s="10" t="s">
        <v>107</v>
      </c>
      <c r="BM76" s="43">
        <v>1</v>
      </c>
      <c r="BN76" s="10" t="s">
        <v>128</v>
      </c>
      <c r="BO76" s="6" t="s">
        <v>97</v>
      </c>
      <c r="BP76" s="6" t="s">
        <v>97</v>
      </c>
      <c r="BQ76" s="6" t="s">
        <v>97</v>
      </c>
      <c r="BR76" s="6" t="s">
        <v>97</v>
      </c>
      <c r="BS76" s="6" t="s">
        <v>107</v>
      </c>
      <c r="BT76" s="6" t="s">
        <v>107</v>
      </c>
      <c r="BU76" s="6" t="s">
        <v>107</v>
      </c>
      <c r="BV76" s="6" t="s">
        <v>107</v>
      </c>
      <c r="BW76" s="6" t="s">
        <v>699</v>
      </c>
      <c r="BX76" s="6"/>
      <c r="BY76" s="6">
        <v>7</v>
      </c>
      <c r="BZ76" s="6"/>
      <c r="CA76" s="6">
        <v>2</v>
      </c>
      <c r="CB76" s="6" t="s">
        <v>700</v>
      </c>
      <c r="CC76" s="6" t="s">
        <v>97</v>
      </c>
      <c r="CD76" s="6" t="s">
        <v>107</v>
      </c>
      <c r="CE76" s="14" t="s">
        <v>107</v>
      </c>
      <c r="CF76" s="14" t="s">
        <v>107</v>
      </c>
      <c r="CG76" s="14" t="s">
        <v>107</v>
      </c>
      <c r="CH76" s="14" t="s">
        <v>107</v>
      </c>
      <c r="CI76" s="14" t="s">
        <v>107</v>
      </c>
      <c r="CJ76" s="14" t="s">
        <v>107</v>
      </c>
      <c r="CK76" s="14" t="s">
        <v>107</v>
      </c>
      <c r="CL76" s="14" t="s">
        <v>107</v>
      </c>
      <c r="CM76" s="14" t="s">
        <v>107</v>
      </c>
      <c r="CN76" s="14" t="s">
        <v>107</v>
      </c>
      <c r="CO76" s="6"/>
      <c r="CP76" s="27">
        <v>6</v>
      </c>
      <c r="CQ76" s="6"/>
      <c r="CR76" s="6" t="s">
        <v>97</v>
      </c>
      <c r="CS76" s="6" t="s">
        <v>107</v>
      </c>
      <c r="CT76" s="14" t="s">
        <v>107</v>
      </c>
      <c r="CU76" s="6" t="s">
        <v>868</v>
      </c>
      <c r="CV76" s="6" t="s">
        <v>914</v>
      </c>
      <c r="CW76" s="6">
        <v>233</v>
      </c>
      <c r="CX76" s="6">
        <v>74</v>
      </c>
      <c r="CY76" s="6" t="s">
        <v>97</v>
      </c>
      <c r="CZ76" s="6" t="s">
        <v>116</v>
      </c>
      <c r="DA76" s="6" t="s">
        <v>107</v>
      </c>
      <c r="DB76" s="6" t="s">
        <v>97</v>
      </c>
      <c r="DC76" s="6" t="s">
        <v>107</v>
      </c>
      <c r="DD76" s="6"/>
      <c r="DE76" s="6"/>
      <c r="DF76" s="6"/>
      <c r="DG76" s="6"/>
      <c r="DH76" s="6"/>
      <c r="DI76" s="6"/>
      <c r="DJ76" s="6" t="s">
        <v>97</v>
      </c>
      <c r="DK76" s="14" t="s">
        <v>107</v>
      </c>
      <c r="DL76" s="6" t="s">
        <v>107</v>
      </c>
      <c r="DM76" s="6" t="s">
        <v>97</v>
      </c>
      <c r="DN76" s="6" t="s">
        <v>97</v>
      </c>
      <c r="DO76" s="6" t="s">
        <v>97</v>
      </c>
      <c r="DP76" s="6" t="s">
        <v>107</v>
      </c>
      <c r="DQ76" s="6" t="s">
        <v>107</v>
      </c>
      <c r="DR76" s="6" t="s">
        <v>107</v>
      </c>
      <c r="DS76" s="6" t="s">
        <v>107</v>
      </c>
      <c r="DT76" s="6" t="s">
        <v>107</v>
      </c>
      <c r="DU76" s="6"/>
      <c r="DV76" s="14" t="s">
        <v>107</v>
      </c>
      <c r="DW76" s="6" t="s">
        <v>107</v>
      </c>
      <c r="DX76" s="6" t="s">
        <v>107</v>
      </c>
      <c r="DY76" s="6" t="s">
        <v>107</v>
      </c>
      <c r="DZ76" s="14" t="s">
        <v>107</v>
      </c>
      <c r="EA76" s="49"/>
      <c r="EB76" s="6" t="s">
        <v>107</v>
      </c>
      <c r="EC76" s="6" t="s">
        <v>930</v>
      </c>
      <c r="ED76" s="6" t="s">
        <v>107</v>
      </c>
      <c r="EE76" s="6" t="s">
        <v>107</v>
      </c>
      <c r="EF76" s="6" t="s">
        <v>107</v>
      </c>
      <c r="EG76" s="6" t="s">
        <v>107</v>
      </c>
      <c r="EH76" s="6" t="s">
        <v>107</v>
      </c>
      <c r="EI76" s="6" t="s">
        <v>134</v>
      </c>
      <c r="EJ76" s="14" t="s">
        <v>683</v>
      </c>
      <c r="EK76" s="6" t="s">
        <v>107</v>
      </c>
      <c r="EL76" s="6" t="s">
        <v>97</v>
      </c>
      <c r="EM76" s="6" t="s">
        <v>97</v>
      </c>
      <c r="EN76" s="6" t="s">
        <v>97</v>
      </c>
      <c r="EO76" s="6">
        <v>74</v>
      </c>
      <c r="EP76" s="6" t="s">
        <v>97</v>
      </c>
      <c r="EQ76" s="6" t="s">
        <v>97</v>
      </c>
      <c r="ER76" s="6">
        <v>2</v>
      </c>
      <c r="ES76" s="6" t="s">
        <v>97</v>
      </c>
      <c r="ET76" s="6" t="s">
        <v>97</v>
      </c>
      <c r="EU76" s="6" t="s">
        <v>107</v>
      </c>
      <c r="EV76" s="6" t="s">
        <v>97</v>
      </c>
      <c r="EW76" s="6" t="s">
        <v>285</v>
      </c>
      <c r="EX76" s="6"/>
    </row>
    <row r="77" spans="1:154" s="11" customFormat="1">
      <c r="A77" s="4">
        <v>73</v>
      </c>
      <c r="B77" s="3" t="s">
        <v>1041</v>
      </c>
      <c r="C77" s="3" t="s">
        <v>10</v>
      </c>
      <c r="D77" s="3" t="s">
        <v>99</v>
      </c>
      <c r="E77" s="4">
        <v>0</v>
      </c>
      <c r="F77" s="4">
        <v>0</v>
      </c>
      <c r="G77" s="4">
        <v>0</v>
      </c>
      <c r="H77" s="4">
        <v>0</v>
      </c>
      <c r="I77" s="3">
        <v>1</v>
      </c>
      <c r="J77" s="5">
        <v>41153</v>
      </c>
      <c r="K77" s="24" t="s">
        <v>542</v>
      </c>
      <c r="L77" s="3" t="s">
        <v>701</v>
      </c>
      <c r="M77" s="3">
        <v>4</v>
      </c>
      <c r="N77" s="3" t="s">
        <v>526</v>
      </c>
      <c r="O77" s="3" t="s">
        <v>702</v>
      </c>
      <c r="P77" s="27" t="s">
        <v>121</v>
      </c>
      <c r="Q77" s="3" t="s">
        <v>105</v>
      </c>
      <c r="R77" s="3" t="s">
        <v>105</v>
      </c>
      <c r="S77" s="3" t="s">
        <v>105</v>
      </c>
      <c r="T77" s="3" t="s">
        <v>151</v>
      </c>
      <c r="U77" s="6" t="s">
        <v>106</v>
      </c>
      <c r="V77" s="6">
        <v>1</v>
      </c>
      <c r="W77" s="8" t="s">
        <v>107</v>
      </c>
      <c r="X77" s="6" t="s">
        <v>703</v>
      </c>
      <c r="Y77" s="44" t="s">
        <v>201</v>
      </c>
      <c r="Z77" s="44" t="s">
        <v>97</v>
      </c>
      <c r="AA77" s="44" t="s">
        <v>962</v>
      </c>
      <c r="AB77" s="44" t="s">
        <v>97</v>
      </c>
      <c r="AC77" s="44" t="s">
        <v>97</v>
      </c>
      <c r="AD77" s="6" t="s">
        <v>110</v>
      </c>
      <c r="AE77" s="6">
        <v>8</v>
      </c>
      <c r="AF77" s="6"/>
      <c r="AG77" s="18">
        <v>3</v>
      </c>
      <c r="AH77" s="6"/>
      <c r="AI77" s="6" t="s">
        <v>97</v>
      </c>
      <c r="AJ77" s="6" t="s">
        <v>97</v>
      </c>
      <c r="AK77" s="6" t="s">
        <v>107</v>
      </c>
      <c r="AL77" s="6" t="s">
        <v>97</v>
      </c>
      <c r="AM77" s="6" t="s">
        <v>107</v>
      </c>
      <c r="AN77" s="71" t="s">
        <v>858</v>
      </c>
      <c r="AP77" s="8" t="s">
        <v>107</v>
      </c>
      <c r="AQ77" s="8" t="s">
        <v>107</v>
      </c>
      <c r="AR77" s="8" t="s">
        <v>107</v>
      </c>
      <c r="AS77" s="8" t="s">
        <v>107</v>
      </c>
      <c r="AT77" s="8" t="s">
        <v>107</v>
      </c>
      <c r="AU77" s="8" t="s">
        <v>107</v>
      </c>
      <c r="AV77" s="8" t="s">
        <v>107</v>
      </c>
      <c r="AW77" s="8" t="s">
        <v>107</v>
      </c>
      <c r="AX77" s="8" t="s">
        <v>107</v>
      </c>
      <c r="AY77" s="8" t="s">
        <v>704</v>
      </c>
      <c r="AZ77" s="8"/>
      <c r="BA77" s="6">
        <v>1</v>
      </c>
      <c r="BB77" s="6"/>
      <c r="BC77" s="8" t="s">
        <v>107</v>
      </c>
      <c r="BD77" s="8" t="s">
        <v>334</v>
      </c>
      <c r="BE77" s="8"/>
      <c r="BF77" s="10" t="s">
        <v>705</v>
      </c>
      <c r="BG77" s="10" t="s">
        <v>180</v>
      </c>
      <c r="BH77" s="10" t="s">
        <v>285</v>
      </c>
      <c r="BI77" s="10" t="s">
        <v>180</v>
      </c>
      <c r="BJ77" s="10"/>
      <c r="BK77" s="10"/>
      <c r="BL77" s="10" t="s">
        <v>180</v>
      </c>
      <c r="BM77" s="65">
        <v>2</v>
      </c>
      <c r="BN77" s="10" t="s">
        <v>128</v>
      </c>
      <c r="BO77" s="6" t="s">
        <v>97</v>
      </c>
      <c r="BP77" s="6" t="s">
        <v>97</v>
      </c>
      <c r="BQ77" s="6" t="s">
        <v>285</v>
      </c>
      <c r="BR77" s="6" t="s">
        <v>180</v>
      </c>
      <c r="BS77" s="6" t="s">
        <v>180</v>
      </c>
      <c r="BT77" s="6" t="s">
        <v>285</v>
      </c>
      <c r="BU77" s="6" t="s">
        <v>180</v>
      </c>
      <c r="BV77" s="6" t="s">
        <v>180</v>
      </c>
      <c r="BW77" s="6"/>
      <c r="BX77" s="6"/>
      <c r="BY77" s="6">
        <v>1</v>
      </c>
      <c r="BZ77" s="6"/>
      <c r="CA77" s="6">
        <v>1</v>
      </c>
      <c r="CB77" s="6"/>
      <c r="CC77" s="6" t="s">
        <v>97</v>
      </c>
      <c r="CD77" s="6" t="s">
        <v>180</v>
      </c>
      <c r="CE77" s="14" t="s">
        <v>107</v>
      </c>
      <c r="CF77" s="14" t="s">
        <v>107</v>
      </c>
      <c r="CG77" s="14" t="s">
        <v>107</v>
      </c>
      <c r="CH77" s="14" t="s">
        <v>107</v>
      </c>
      <c r="CI77" s="14" t="s">
        <v>107</v>
      </c>
      <c r="CJ77" s="14" t="s">
        <v>107</v>
      </c>
      <c r="CK77" s="14" t="s">
        <v>107</v>
      </c>
      <c r="CL77" s="14" t="s">
        <v>107</v>
      </c>
      <c r="CM77" s="14" t="s">
        <v>107</v>
      </c>
      <c r="CN77" s="14" t="s">
        <v>107</v>
      </c>
      <c r="CO77" s="6"/>
      <c r="CP77" s="6">
        <v>6</v>
      </c>
      <c r="CQ77" s="6"/>
      <c r="CR77" s="6" t="s">
        <v>97</v>
      </c>
      <c r="CS77" s="6" t="s">
        <v>180</v>
      </c>
      <c r="CT77" s="6" t="s">
        <v>868</v>
      </c>
      <c r="CU77" s="14" t="s">
        <v>107</v>
      </c>
      <c r="CV77" s="6" t="s">
        <v>911</v>
      </c>
      <c r="CW77" s="6" t="s">
        <v>706</v>
      </c>
      <c r="CX77" s="6">
        <v>55</v>
      </c>
      <c r="CY77" s="6" t="s">
        <v>285</v>
      </c>
      <c r="CZ77" s="6" t="s">
        <v>116</v>
      </c>
      <c r="DA77" s="6" t="s">
        <v>285</v>
      </c>
      <c r="DB77" s="6" t="s">
        <v>97</v>
      </c>
      <c r="DC77" s="6" t="s">
        <v>97</v>
      </c>
      <c r="DD77" s="6" t="s">
        <v>107</v>
      </c>
      <c r="DE77" s="6" t="s">
        <v>107</v>
      </c>
      <c r="DF77" s="6" t="s">
        <v>107</v>
      </c>
      <c r="DG77" s="6" t="s">
        <v>107</v>
      </c>
      <c r="DH77" s="6" t="s">
        <v>107</v>
      </c>
      <c r="DI77" s="6" t="s">
        <v>146</v>
      </c>
      <c r="DJ77" s="6" t="s">
        <v>107</v>
      </c>
      <c r="DK77" s="14" t="s">
        <v>107</v>
      </c>
      <c r="DL77" s="6" t="s">
        <v>107</v>
      </c>
      <c r="DM77" s="6" t="s">
        <v>107</v>
      </c>
      <c r="DN77" s="6" t="s">
        <v>107</v>
      </c>
      <c r="DO77" s="6" t="s">
        <v>107</v>
      </c>
      <c r="DP77" s="6" t="s">
        <v>107</v>
      </c>
      <c r="DQ77" s="6" t="s">
        <v>107</v>
      </c>
      <c r="DR77" s="6" t="s">
        <v>107</v>
      </c>
      <c r="DS77" s="6" t="s">
        <v>107</v>
      </c>
      <c r="DT77" s="6" t="s">
        <v>107</v>
      </c>
      <c r="DU77" s="6"/>
      <c r="DV77" s="6" t="s">
        <v>180</v>
      </c>
      <c r="DW77" s="6" t="s">
        <v>107</v>
      </c>
      <c r="DX77" s="6" t="s">
        <v>107</v>
      </c>
      <c r="DY77" s="6" t="s">
        <v>107</v>
      </c>
      <c r="DZ77" s="14" t="s">
        <v>107</v>
      </c>
      <c r="EA77" s="6"/>
      <c r="EB77" s="6" t="s">
        <v>107</v>
      </c>
      <c r="EC77" s="6" t="s">
        <v>117</v>
      </c>
      <c r="ED77" s="6" t="s">
        <v>97</v>
      </c>
      <c r="EE77" s="6" t="s">
        <v>97</v>
      </c>
      <c r="EF77" s="6" t="s">
        <v>107</v>
      </c>
      <c r="EG77" s="6" t="s">
        <v>97</v>
      </c>
      <c r="EH77" s="6" t="s">
        <v>97</v>
      </c>
      <c r="EI77" s="6" t="s">
        <v>107</v>
      </c>
      <c r="EJ77" s="6"/>
      <c r="EK77" s="6" t="s">
        <v>107</v>
      </c>
      <c r="EL77" s="6" t="s">
        <v>97</v>
      </c>
      <c r="EM77" s="6" t="s">
        <v>97</v>
      </c>
      <c r="EN77" s="6" t="s">
        <v>97</v>
      </c>
      <c r="EO77" s="6">
        <v>20</v>
      </c>
      <c r="EP77" s="6" t="s">
        <v>107</v>
      </c>
      <c r="EQ77" s="6" t="s">
        <v>107</v>
      </c>
      <c r="ER77" s="14">
        <v>4</v>
      </c>
      <c r="ES77" s="6" t="s">
        <v>180</v>
      </c>
      <c r="ET77" s="6" t="s">
        <v>285</v>
      </c>
      <c r="EU77" s="6" t="s">
        <v>180</v>
      </c>
      <c r="EV77" s="6" t="s">
        <v>97</v>
      </c>
      <c r="EW77" s="6" t="s">
        <v>97</v>
      </c>
      <c r="EX77" s="6"/>
    </row>
    <row r="78" spans="1:154" s="11" customFormat="1">
      <c r="A78" s="4">
        <v>74</v>
      </c>
      <c r="B78" s="3" t="s">
        <v>1042</v>
      </c>
      <c r="C78" s="3" t="s">
        <v>234</v>
      </c>
      <c r="D78" s="4">
        <v>0</v>
      </c>
      <c r="E78" s="3" t="s">
        <v>99</v>
      </c>
      <c r="F78" s="4">
        <v>0</v>
      </c>
      <c r="G78" s="3" t="s">
        <v>99</v>
      </c>
      <c r="H78" s="4">
        <v>0</v>
      </c>
      <c r="I78" s="3">
        <v>2</v>
      </c>
      <c r="J78" s="5">
        <v>41153</v>
      </c>
      <c r="K78" s="24" t="s">
        <v>542</v>
      </c>
      <c r="L78" s="3" t="s">
        <v>707</v>
      </c>
      <c r="M78" s="3">
        <v>3</v>
      </c>
      <c r="N78" s="3" t="s">
        <v>526</v>
      </c>
      <c r="O78" s="3" t="s">
        <v>708</v>
      </c>
      <c r="P78" s="27" t="s">
        <v>121</v>
      </c>
      <c r="Q78" s="3" t="s">
        <v>105</v>
      </c>
      <c r="R78" s="3" t="s">
        <v>105</v>
      </c>
      <c r="S78" s="3" t="s">
        <v>105</v>
      </c>
      <c r="T78" s="3" t="s">
        <v>151</v>
      </c>
      <c r="U78" s="6" t="s">
        <v>122</v>
      </c>
      <c r="V78" s="6">
        <v>1</v>
      </c>
      <c r="W78" s="8" t="s">
        <v>107</v>
      </c>
      <c r="X78" s="6" t="s">
        <v>709</v>
      </c>
      <c r="Y78" s="44" t="s">
        <v>201</v>
      </c>
      <c r="Z78" s="44" t="s">
        <v>97</v>
      </c>
      <c r="AA78" s="44" t="s">
        <v>962</v>
      </c>
      <c r="AB78" s="44" t="s">
        <v>97</v>
      </c>
      <c r="AC78" s="44" t="s">
        <v>97</v>
      </c>
      <c r="AD78" s="14" t="s">
        <v>153</v>
      </c>
      <c r="AE78" s="6">
        <v>8</v>
      </c>
      <c r="AF78" s="6"/>
      <c r="AG78" s="6">
        <v>2</v>
      </c>
      <c r="AH78" s="6" t="s">
        <v>441</v>
      </c>
      <c r="AI78" s="6" t="s">
        <v>97</v>
      </c>
      <c r="AJ78" s="6" t="s">
        <v>97</v>
      </c>
      <c r="AK78" s="6" t="s">
        <v>97</v>
      </c>
      <c r="AL78" s="6" t="s">
        <v>97</v>
      </c>
      <c r="AM78" s="6" t="s">
        <v>107</v>
      </c>
      <c r="AN78" s="6" t="s">
        <v>884</v>
      </c>
      <c r="AO78" s="6"/>
      <c r="AP78" s="8" t="s">
        <v>97</v>
      </c>
      <c r="AQ78" s="8" t="s">
        <v>107</v>
      </c>
      <c r="AR78" s="8" t="s">
        <v>107</v>
      </c>
      <c r="AS78" s="8" t="s">
        <v>107</v>
      </c>
      <c r="AT78" s="8" t="s">
        <v>107</v>
      </c>
      <c r="AU78" s="8" t="s">
        <v>107</v>
      </c>
      <c r="AV78" s="8" t="s">
        <v>107</v>
      </c>
      <c r="AW78" s="8" t="s">
        <v>107</v>
      </c>
      <c r="AX78" s="8" t="s">
        <v>107</v>
      </c>
      <c r="AY78" s="8"/>
      <c r="AZ78" s="8"/>
      <c r="BA78" s="6">
        <v>1</v>
      </c>
      <c r="BB78" s="6"/>
      <c r="BC78" s="8" t="s">
        <v>97</v>
      </c>
      <c r="BD78" s="8">
        <v>4</v>
      </c>
      <c r="BE78" s="8"/>
      <c r="BF78" s="10" t="s">
        <v>710</v>
      </c>
      <c r="BG78" s="10" t="s">
        <v>107</v>
      </c>
      <c r="BH78" s="10" t="s">
        <v>107</v>
      </c>
      <c r="BI78" s="10" t="s">
        <v>107</v>
      </c>
      <c r="BJ78" s="10"/>
      <c r="BK78" s="10"/>
      <c r="BL78" s="10" t="s">
        <v>97</v>
      </c>
      <c r="BM78" s="43">
        <v>1</v>
      </c>
      <c r="BN78" s="10" t="s">
        <v>114</v>
      </c>
      <c r="BO78" s="6" t="s">
        <v>97</v>
      </c>
      <c r="BP78" s="6" t="s">
        <v>97</v>
      </c>
      <c r="BQ78" s="6" t="s">
        <v>97</v>
      </c>
      <c r="BR78" s="6" t="s">
        <v>107</v>
      </c>
      <c r="BS78" s="6" t="s">
        <v>107</v>
      </c>
      <c r="BT78" s="6" t="s">
        <v>97</v>
      </c>
      <c r="BU78" s="6" t="s">
        <v>107</v>
      </c>
      <c r="BV78" s="6" t="s">
        <v>107</v>
      </c>
      <c r="BW78" s="6"/>
      <c r="BX78" s="6"/>
      <c r="BY78" s="6">
        <v>1</v>
      </c>
      <c r="BZ78" s="6"/>
      <c r="CA78" s="6">
        <v>1</v>
      </c>
      <c r="CB78" s="6"/>
      <c r="CC78" s="6" t="s">
        <v>97</v>
      </c>
      <c r="CD78" s="6" t="s">
        <v>97</v>
      </c>
      <c r="CE78" s="6" t="s">
        <v>97</v>
      </c>
      <c r="CF78" s="6" t="s">
        <v>107</v>
      </c>
      <c r="CG78" s="6" t="s">
        <v>107</v>
      </c>
      <c r="CH78" s="6" t="s">
        <v>107</v>
      </c>
      <c r="CI78" s="6" t="s">
        <v>107</v>
      </c>
      <c r="CJ78" s="6" t="s">
        <v>107</v>
      </c>
      <c r="CK78" s="6" t="s">
        <v>107</v>
      </c>
      <c r="CL78" s="6" t="s">
        <v>107</v>
      </c>
      <c r="CM78" s="6" t="s">
        <v>107</v>
      </c>
      <c r="CN78" s="6" t="s">
        <v>107</v>
      </c>
      <c r="CO78" s="6"/>
      <c r="CP78" s="6">
        <v>1</v>
      </c>
      <c r="CQ78" s="6"/>
      <c r="CR78" s="6" t="s">
        <v>97</v>
      </c>
      <c r="CS78" s="6" t="s">
        <v>97</v>
      </c>
      <c r="CT78" s="6" t="s">
        <v>868</v>
      </c>
      <c r="CU78" s="6" t="s">
        <v>868</v>
      </c>
      <c r="CV78" s="6" t="s">
        <v>914</v>
      </c>
      <c r="CW78" s="6">
        <v>4302</v>
      </c>
      <c r="CX78" s="6">
        <v>5</v>
      </c>
      <c r="CY78" s="6" t="s">
        <v>97</v>
      </c>
      <c r="CZ78" s="6" t="s">
        <v>116</v>
      </c>
      <c r="DA78" s="6" t="s">
        <v>97</v>
      </c>
      <c r="DB78" s="6" t="s">
        <v>97</v>
      </c>
      <c r="DC78" s="6" t="s">
        <v>97</v>
      </c>
      <c r="DD78" s="6" t="s">
        <v>97</v>
      </c>
      <c r="DE78" s="6" t="s">
        <v>107</v>
      </c>
      <c r="DF78" s="6" t="s">
        <v>97</v>
      </c>
      <c r="DG78" s="6" t="s">
        <v>97</v>
      </c>
      <c r="DH78" s="6" t="s">
        <v>107</v>
      </c>
      <c r="DI78" s="6"/>
      <c r="DJ78" s="6" t="s">
        <v>97</v>
      </c>
      <c r="DK78" s="6" t="s">
        <v>97</v>
      </c>
      <c r="DL78" s="6" t="s">
        <v>107</v>
      </c>
      <c r="DM78" s="6" t="s">
        <v>107</v>
      </c>
      <c r="DN78" s="6" t="s">
        <v>107</v>
      </c>
      <c r="DO78" s="6" t="s">
        <v>107</v>
      </c>
      <c r="DP78" s="6" t="s">
        <v>107</v>
      </c>
      <c r="DQ78" s="6" t="s">
        <v>107</v>
      </c>
      <c r="DR78" s="6" t="s">
        <v>107</v>
      </c>
      <c r="DS78" s="6" t="s">
        <v>107</v>
      </c>
      <c r="DT78" s="6" t="s">
        <v>107</v>
      </c>
      <c r="DU78" s="6"/>
      <c r="DV78" s="6" t="s">
        <v>97</v>
      </c>
      <c r="DW78" s="6" t="s">
        <v>97</v>
      </c>
      <c r="DX78" s="6" t="s">
        <v>97</v>
      </c>
      <c r="DY78" s="6" t="s">
        <v>107</v>
      </c>
      <c r="DZ78" s="14" t="s">
        <v>107</v>
      </c>
      <c r="EA78" s="6"/>
      <c r="EB78" s="6" t="s">
        <v>97</v>
      </c>
      <c r="EC78" s="6" t="s">
        <v>117</v>
      </c>
      <c r="ED78" s="6" t="s">
        <v>97</v>
      </c>
      <c r="EE78" s="6" t="s">
        <v>97</v>
      </c>
      <c r="EF78" s="6" t="s">
        <v>97</v>
      </c>
      <c r="EG78" s="6" t="s">
        <v>97</v>
      </c>
      <c r="EH78" s="6" t="s">
        <v>97</v>
      </c>
      <c r="EI78" s="6" t="s">
        <v>107</v>
      </c>
      <c r="EJ78" s="6"/>
      <c r="EK78" s="6" t="s">
        <v>97</v>
      </c>
      <c r="EL78" s="6" t="s">
        <v>97</v>
      </c>
      <c r="EM78" s="6" t="s">
        <v>97</v>
      </c>
      <c r="EN78" s="6" t="s">
        <v>97</v>
      </c>
      <c r="EO78" s="6">
        <v>4</v>
      </c>
      <c r="EP78" s="6" t="s">
        <v>97</v>
      </c>
      <c r="EQ78" s="13" t="s">
        <v>934</v>
      </c>
      <c r="ER78" s="6">
        <v>1</v>
      </c>
      <c r="ES78" s="6" t="s">
        <v>97</v>
      </c>
      <c r="ET78" s="6" t="s">
        <v>97</v>
      </c>
      <c r="EU78" s="6" t="s">
        <v>97</v>
      </c>
      <c r="EV78" s="6" t="s">
        <v>97</v>
      </c>
      <c r="EW78" s="6" t="s">
        <v>97</v>
      </c>
      <c r="EX78" s="6"/>
    </row>
    <row r="79" spans="1:154" s="11" customFormat="1">
      <c r="A79" s="4">
        <v>75</v>
      </c>
      <c r="B79" s="3" t="s">
        <v>1043</v>
      </c>
      <c r="C79" s="3" t="s">
        <v>226</v>
      </c>
      <c r="D79" s="4">
        <v>0</v>
      </c>
      <c r="E79" s="4">
        <v>0</v>
      </c>
      <c r="F79" s="4">
        <v>0</v>
      </c>
      <c r="G79" s="3" t="s">
        <v>99</v>
      </c>
      <c r="H79" s="4">
        <v>0</v>
      </c>
      <c r="I79" s="3">
        <v>1</v>
      </c>
      <c r="J79" s="5">
        <v>41153</v>
      </c>
      <c r="K79" s="24" t="s">
        <v>542</v>
      </c>
      <c r="L79" s="3" t="s">
        <v>711</v>
      </c>
      <c r="M79" s="3">
        <v>11</v>
      </c>
      <c r="N79" s="3" t="s">
        <v>102</v>
      </c>
      <c r="O79" s="3" t="s">
        <v>712</v>
      </c>
      <c r="P79" s="22" t="s">
        <v>104</v>
      </c>
      <c r="Q79" s="3" t="s">
        <v>151</v>
      </c>
      <c r="R79" s="3" t="s">
        <v>105</v>
      </c>
      <c r="S79" s="3" t="s">
        <v>105</v>
      </c>
      <c r="T79" s="3" t="s">
        <v>151</v>
      </c>
      <c r="U79" s="6" t="s">
        <v>122</v>
      </c>
      <c r="V79" s="6">
        <v>1</v>
      </c>
      <c r="W79" s="8" t="s">
        <v>107</v>
      </c>
      <c r="X79" s="6" t="s">
        <v>713</v>
      </c>
      <c r="Y79" s="6" t="s">
        <v>853</v>
      </c>
      <c r="Z79" s="44" t="s">
        <v>97</v>
      </c>
      <c r="AA79" s="44" t="s">
        <v>962</v>
      </c>
      <c r="AB79" s="44" t="s">
        <v>97</v>
      </c>
      <c r="AC79" s="44" t="s">
        <v>97</v>
      </c>
      <c r="AD79" s="14" t="s">
        <v>153</v>
      </c>
      <c r="AE79" s="6">
        <v>8</v>
      </c>
      <c r="AF79" s="6"/>
      <c r="AG79" s="6">
        <v>2</v>
      </c>
      <c r="AH79" s="6" t="s">
        <v>441</v>
      </c>
      <c r="AI79" s="6" t="s">
        <v>97</v>
      </c>
      <c r="AJ79" s="6" t="s">
        <v>97</v>
      </c>
      <c r="AK79" s="6" t="s">
        <v>107</v>
      </c>
      <c r="AL79" s="6" t="s">
        <v>97</v>
      </c>
      <c r="AM79" s="6" t="s">
        <v>107</v>
      </c>
      <c r="AN79" s="6" t="s">
        <v>884</v>
      </c>
      <c r="AO79" s="6"/>
      <c r="AP79" s="8" t="s">
        <v>97</v>
      </c>
      <c r="AQ79" s="8" t="s">
        <v>97</v>
      </c>
      <c r="AR79" s="8" t="s">
        <v>107</v>
      </c>
      <c r="AS79" s="8" t="s">
        <v>107</v>
      </c>
      <c r="AT79" s="8" t="s">
        <v>107</v>
      </c>
      <c r="AU79" s="8" t="s">
        <v>107</v>
      </c>
      <c r="AV79" s="8" t="s">
        <v>107</v>
      </c>
      <c r="AW79" s="8" t="s">
        <v>107</v>
      </c>
      <c r="AX79" s="8" t="s">
        <v>107</v>
      </c>
      <c r="AY79" s="8"/>
      <c r="AZ79" s="8"/>
      <c r="BA79" s="14">
        <v>4</v>
      </c>
      <c r="BB79" s="6"/>
      <c r="BC79" s="8" t="s">
        <v>107</v>
      </c>
      <c r="BD79" s="8" t="s">
        <v>334</v>
      </c>
      <c r="BE79" s="8"/>
      <c r="BF79" s="10" t="s">
        <v>714</v>
      </c>
      <c r="BG79" s="10" t="s">
        <v>97</v>
      </c>
      <c r="BH79" s="10" t="s">
        <v>107</v>
      </c>
      <c r="BI79" s="10" t="s">
        <v>107</v>
      </c>
      <c r="BJ79" s="10"/>
      <c r="BK79" s="10"/>
      <c r="BL79" s="20" t="s">
        <v>97</v>
      </c>
      <c r="BM79" s="43">
        <v>1</v>
      </c>
      <c r="BN79" s="10" t="s">
        <v>114</v>
      </c>
      <c r="BO79" s="6" t="s">
        <v>97</v>
      </c>
      <c r="BP79" s="6" t="s">
        <v>97</v>
      </c>
      <c r="BQ79" s="6" t="s">
        <v>97</v>
      </c>
      <c r="BR79" s="6" t="s">
        <v>107</v>
      </c>
      <c r="BS79" s="6" t="s">
        <v>107</v>
      </c>
      <c r="BT79" s="6" t="s">
        <v>97</v>
      </c>
      <c r="BU79" s="6" t="s">
        <v>107</v>
      </c>
      <c r="BV79" s="6" t="s">
        <v>107</v>
      </c>
      <c r="BW79" s="6"/>
      <c r="BX79" s="6"/>
      <c r="BY79" s="6">
        <v>1</v>
      </c>
      <c r="BZ79" s="6"/>
      <c r="CA79" s="6">
        <v>1</v>
      </c>
      <c r="CB79" s="6"/>
      <c r="CC79" s="6" t="s">
        <v>97</v>
      </c>
      <c r="CD79" s="6" t="s">
        <v>97</v>
      </c>
      <c r="CE79" s="6" t="s">
        <v>97</v>
      </c>
      <c r="CF79" s="6" t="s">
        <v>107</v>
      </c>
      <c r="CG79" s="6" t="s">
        <v>107</v>
      </c>
      <c r="CH79" s="6" t="s">
        <v>107</v>
      </c>
      <c r="CI79" s="6" t="s">
        <v>107</v>
      </c>
      <c r="CJ79" s="6" t="s">
        <v>107</v>
      </c>
      <c r="CK79" s="6" t="s">
        <v>107</v>
      </c>
      <c r="CL79" s="6" t="s">
        <v>107</v>
      </c>
      <c r="CM79" s="6" t="s">
        <v>107</v>
      </c>
      <c r="CN79" s="6" t="s">
        <v>107</v>
      </c>
      <c r="CO79" s="6"/>
      <c r="CP79" s="6">
        <v>1</v>
      </c>
      <c r="CQ79" s="6"/>
      <c r="CR79" s="6" t="s">
        <v>97</v>
      </c>
      <c r="CS79" s="6" t="s">
        <v>97</v>
      </c>
      <c r="CT79" s="6" t="s">
        <v>868</v>
      </c>
      <c r="CU79" s="6" t="s">
        <v>868</v>
      </c>
      <c r="CV79" s="6" t="s">
        <v>914</v>
      </c>
      <c r="CW79" s="6">
        <v>2510</v>
      </c>
      <c r="CX79" s="6">
        <v>10</v>
      </c>
      <c r="CY79" s="6" t="s">
        <v>97</v>
      </c>
      <c r="CZ79" s="6">
        <v>847</v>
      </c>
      <c r="DA79" s="6" t="s">
        <v>97</v>
      </c>
      <c r="DB79" s="6" t="s">
        <v>97</v>
      </c>
      <c r="DC79" s="6" t="s">
        <v>97</v>
      </c>
      <c r="DD79" s="6" t="s">
        <v>107</v>
      </c>
      <c r="DE79" s="6" t="s">
        <v>107</v>
      </c>
      <c r="DF79" s="6" t="s">
        <v>107</v>
      </c>
      <c r="DG79" s="6" t="s">
        <v>97</v>
      </c>
      <c r="DH79" s="6" t="s">
        <v>107</v>
      </c>
      <c r="DI79" s="6" t="s">
        <v>146</v>
      </c>
      <c r="DJ79" s="14" t="s">
        <v>107</v>
      </c>
      <c r="DK79" s="14" t="s">
        <v>107</v>
      </c>
      <c r="DL79" s="6" t="s">
        <v>107</v>
      </c>
      <c r="DM79" s="6" t="s">
        <v>107</v>
      </c>
      <c r="DN79" s="6" t="s">
        <v>107</v>
      </c>
      <c r="DO79" s="6" t="s">
        <v>107</v>
      </c>
      <c r="DP79" s="6" t="s">
        <v>107</v>
      </c>
      <c r="DQ79" s="6" t="s">
        <v>107</v>
      </c>
      <c r="DR79" s="6" t="s">
        <v>107</v>
      </c>
      <c r="DS79" s="6" t="s">
        <v>107</v>
      </c>
      <c r="DT79" s="6" t="s">
        <v>107</v>
      </c>
      <c r="DU79" s="6"/>
      <c r="DV79" s="6" t="s">
        <v>97</v>
      </c>
      <c r="DW79" s="6" t="s">
        <v>97</v>
      </c>
      <c r="DX79" s="6" t="s">
        <v>97</v>
      </c>
      <c r="DY79" s="6" t="s">
        <v>107</v>
      </c>
      <c r="DZ79" s="14" t="s">
        <v>107</v>
      </c>
      <c r="EA79" s="6"/>
      <c r="EB79" s="6" t="s">
        <v>107</v>
      </c>
      <c r="EC79" s="6" t="s">
        <v>117</v>
      </c>
      <c r="ED79" s="6" t="s">
        <v>97</v>
      </c>
      <c r="EE79" s="6" t="s">
        <v>97</v>
      </c>
      <c r="EF79" s="6" t="s">
        <v>97</v>
      </c>
      <c r="EG79" s="6" t="s">
        <v>97</v>
      </c>
      <c r="EH79" s="6" t="s">
        <v>97</v>
      </c>
      <c r="EI79" s="6" t="s">
        <v>191</v>
      </c>
      <c r="EJ79" s="6"/>
      <c r="EK79" s="6" t="s">
        <v>97</v>
      </c>
      <c r="EL79" s="6" t="s">
        <v>97</v>
      </c>
      <c r="EM79" s="6" t="s">
        <v>97</v>
      </c>
      <c r="EN79" s="6" t="s">
        <v>97</v>
      </c>
      <c r="EO79" s="6">
        <v>7</v>
      </c>
      <c r="EP79" s="6" t="s">
        <v>107</v>
      </c>
      <c r="EQ79" s="6" t="s">
        <v>97</v>
      </c>
      <c r="ER79" s="6">
        <v>1</v>
      </c>
      <c r="ES79" s="6" t="s">
        <v>97</v>
      </c>
      <c r="ET79" s="6" t="s">
        <v>97</v>
      </c>
      <c r="EU79" s="6" t="s">
        <v>97</v>
      </c>
      <c r="EV79" s="6" t="s">
        <v>97</v>
      </c>
      <c r="EW79" s="6" t="s">
        <v>97</v>
      </c>
      <c r="EX79" s="6"/>
    </row>
    <row r="80" spans="1:154" s="11" customFormat="1">
      <c r="A80" s="4">
        <v>76</v>
      </c>
      <c r="B80" s="3" t="s">
        <v>1044</v>
      </c>
      <c r="C80" s="3" t="s">
        <v>226</v>
      </c>
      <c r="D80" s="4">
        <v>0</v>
      </c>
      <c r="E80" s="4">
        <v>0</v>
      </c>
      <c r="F80" s="4">
        <v>0</v>
      </c>
      <c r="G80" s="3" t="s">
        <v>99</v>
      </c>
      <c r="H80" s="4">
        <v>0</v>
      </c>
      <c r="I80" s="3">
        <v>1</v>
      </c>
      <c r="J80" s="5">
        <v>41153</v>
      </c>
      <c r="K80" s="24" t="s">
        <v>542</v>
      </c>
      <c r="L80" s="3" t="s">
        <v>715</v>
      </c>
      <c r="M80" s="3">
        <v>5</v>
      </c>
      <c r="N80" s="3" t="s">
        <v>102</v>
      </c>
      <c r="O80" s="3" t="s">
        <v>716</v>
      </c>
      <c r="P80" s="27" t="s">
        <v>104</v>
      </c>
      <c r="Q80" s="3" t="s">
        <v>151</v>
      </c>
      <c r="R80" s="3" t="s">
        <v>151</v>
      </c>
      <c r="S80" s="3" t="s">
        <v>105</v>
      </c>
      <c r="T80" s="3" t="s">
        <v>105</v>
      </c>
      <c r="U80" s="6" t="s">
        <v>106</v>
      </c>
      <c r="V80" s="6">
        <v>1</v>
      </c>
      <c r="W80" s="8" t="s">
        <v>107</v>
      </c>
      <c r="X80" s="6" t="s">
        <v>717</v>
      </c>
      <c r="Y80" s="44" t="s">
        <v>201</v>
      </c>
      <c r="Z80" s="44" t="s">
        <v>97</v>
      </c>
      <c r="AA80" s="44" t="s">
        <v>962</v>
      </c>
      <c r="AB80" s="44" t="s">
        <v>97</v>
      </c>
      <c r="AC80" s="44" t="s">
        <v>97</v>
      </c>
      <c r="AD80" s="14" t="s">
        <v>153</v>
      </c>
      <c r="AE80" s="6">
        <v>8</v>
      </c>
      <c r="AF80" s="6"/>
      <c r="AG80" s="6">
        <v>2</v>
      </c>
      <c r="AH80" s="6" t="s">
        <v>871</v>
      </c>
      <c r="AI80" s="6" t="s">
        <v>97</v>
      </c>
      <c r="AJ80" s="6" t="s">
        <v>97</v>
      </c>
      <c r="AK80" s="6" t="s">
        <v>107</v>
      </c>
      <c r="AL80" s="6" t="s">
        <v>97</v>
      </c>
      <c r="AM80" s="6" t="s">
        <v>107</v>
      </c>
      <c r="AN80" s="6" t="s">
        <v>884</v>
      </c>
      <c r="AO80" s="6"/>
      <c r="AP80" s="8" t="s">
        <v>97</v>
      </c>
      <c r="AQ80" s="8" t="s">
        <v>107</v>
      </c>
      <c r="AR80" s="8" t="s">
        <v>107</v>
      </c>
      <c r="AS80" s="8" t="s">
        <v>107</v>
      </c>
      <c r="AT80" s="8" t="s">
        <v>107</v>
      </c>
      <c r="AU80" s="8" t="s">
        <v>107</v>
      </c>
      <c r="AV80" s="8" t="s">
        <v>107</v>
      </c>
      <c r="AW80" s="8" t="s">
        <v>107</v>
      </c>
      <c r="AX80" s="8" t="s">
        <v>107</v>
      </c>
      <c r="AY80" s="8"/>
      <c r="AZ80" s="8"/>
      <c r="BA80" s="14">
        <v>4</v>
      </c>
      <c r="BB80" s="6"/>
      <c r="BC80" s="8" t="s">
        <v>107</v>
      </c>
      <c r="BD80" s="8" t="s">
        <v>334</v>
      </c>
      <c r="BE80" s="8"/>
      <c r="BF80" s="10" t="s">
        <v>718</v>
      </c>
      <c r="BG80" s="10" t="s">
        <v>97</v>
      </c>
      <c r="BH80" s="10" t="s">
        <v>107</v>
      </c>
      <c r="BI80" s="10" t="s">
        <v>107</v>
      </c>
      <c r="BJ80" s="10"/>
      <c r="BK80" s="10"/>
      <c r="BL80" s="20" t="s">
        <v>97</v>
      </c>
      <c r="BM80" s="43">
        <v>1</v>
      </c>
      <c r="BN80" s="10" t="s">
        <v>114</v>
      </c>
      <c r="BO80" s="6" t="s">
        <v>97</v>
      </c>
      <c r="BP80" s="6" t="s">
        <v>97</v>
      </c>
      <c r="BQ80" s="6" t="s">
        <v>97</v>
      </c>
      <c r="BR80" s="6" t="s">
        <v>107</v>
      </c>
      <c r="BS80" s="6" t="s">
        <v>107</v>
      </c>
      <c r="BT80" s="6" t="s">
        <v>107</v>
      </c>
      <c r="BU80" s="6" t="s">
        <v>107</v>
      </c>
      <c r="BV80" s="6" t="s">
        <v>107</v>
      </c>
      <c r="BW80" s="6"/>
      <c r="BX80" s="6"/>
      <c r="BY80" s="6">
        <v>1</v>
      </c>
      <c r="BZ80" s="6"/>
      <c r="CA80" s="6">
        <v>1</v>
      </c>
      <c r="CB80" s="6"/>
      <c r="CC80" s="6" t="s">
        <v>97</v>
      </c>
      <c r="CD80" s="6" t="s">
        <v>97</v>
      </c>
      <c r="CE80" s="6" t="s">
        <v>97</v>
      </c>
      <c r="CF80" s="6" t="s">
        <v>107</v>
      </c>
      <c r="CG80" s="6" t="s">
        <v>107</v>
      </c>
      <c r="CH80" s="6" t="s">
        <v>107</v>
      </c>
      <c r="CI80" s="6" t="s">
        <v>107</v>
      </c>
      <c r="CJ80" s="6" t="s">
        <v>107</v>
      </c>
      <c r="CK80" s="6" t="s">
        <v>107</v>
      </c>
      <c r="CL80" s="6" t="s">
        <v>107</v>
      </c>
      <c r="CM80" s="6" t="s">
        <v>107</v>
      </c>
      <c r="CN80" s="6" t="s">
        <v>107</v>
      </c>
      <c r="CO80" s="6"/>
      <c r="CP80" s="6">
        <v>1</v>
      </c>
      <c r="CQ80" s="6"/>
      <c r="CR80" s="6" t="s">
        <v>97</v>
      </c>
      <c r="CS80" s="6" t="s">
        <v>97</v>
      </c>
      <c r="CT80" s="6" t="s">
        <v>868</v>
      </c>
      <c r="CU80" s="14" t="s">
        <v>107</v>
      </c>
      <c r="CV80" s="6" t="s">
        <v>913</v>
      </c>
      <c r="CW80" s="6">
        <v>16609</v>
      </c>
      <c r="CX80" s="6">
        <v>48</v>
      </c>
      <c r="CY80" s="6" t="s">
        <v>97</v>
      </c>
      <c r="CZ80" s="6">
        <v>4937</v>
      </c>
      <c r="DA80" s="6" t="s">
        <v>97</v>
      </c>
      <c r="DB80" s="6" t="s">
        <v>97</v>
      </c>
      <c r="DC80" s="6" t="s">
        <v>97</v>
      </c>
      <c r="DD80" s="6" t="s">
        <v>107</v>
      </c>
      <c r="DE80" s="6" t="s">
        <v>107</v>
      </c>
      <c r="DF80" s="6" t="s">
        <v>97</v>
      </c>
      <c r="DG80" s="6" t="s">
        <v>97</v>
      </c>
      <c r="DH80" s="6" t="s">
        <v>107</v>
      </c>
      <c r="DI80" s="6"/>
      <c r="DJ80" s="14" t="s">
        <v>107</v>
      </c>
      <c r="DK80" s="14" t="s">
        <v>107</v>
      </c>
      <c r="DL80" s="6" t="s">
        <v>107</v>
      </c>
      <c r="DM80" s="6" t="s">
        <v>107</v>
      </c>
      <c r="DN80" s="6" t="s">
        <v>107</v>
      </c>
      <c r="DO80" s="6" t="s">
        <v>107</v>
      </c>
      <c r="DP80" s="6" t="s">
        <v>107</v>
      </c>
      <c r="DQ80" s="6" t="s">
        <v>107</v>
      </c>
      <c r="DR80" s="6" t="s">
        <v>107</v>
      </c>
      <c r="DS80" s="6" t="s">
        <v>107</v>
      </c>
      <c r="DT80" s="6" t="s">
        <v>107</v>
      </c>
      <c r="DU80" s="6"/>
      <c r="DV80" s="6" t="s">
        <v>97</v>
      </c>
      <c r="DW80" s="6" t="s">
        <v>107</v>
      </c>
      <c r="DX80" s="6" t="s">
        <v>97</v>
      </c>
      <c r="DY80" s="6" t="s">
        <v>107</v>
      </c>
      <c r="DZ80" s="14" t="s">
        <v>107</v>
      </c>
      <c r="EA80" s="6"/>
      <c r="EB80" s="6" t="s">
        <v>97</v>
      </c>
      <c r="EC80" s="6" t="s">
        <v>117</v>
      </c>
      <c r="ED80" s="6" t="s">
        <v>97</v>
      </c>
      <c r="EE80" s="6" t="s">
        <v>97</v>
      </c>
      <c r="EF80" s="6" t="s">
        <v>97</v>
      </c>
      <c r="EG80" s="6" t="s">
        <v>97</v>
      </c>
      <c r="EH80" s="6" t="s">
        <v>97</v>
      </c>
      <c r="EI80" s="6" t="s">
        <v>216</v>
      </c>
      <c r="EJ80" s="6"/>
      <c r="EK80" s="6" t="s">
        <v>97</v>
      </c>
      <c r="EL80" s="6" t="s">
        <v>97</v>
      </c>
      <c r="EM80" s="6" t="s">
        <v>97</v>
      </c>
      <c r="EN80" s="6" t="s">
        <v>97</v>
      </c>
      <c r="EO80" s="6">
        <v>25</v>
      </c>
      <c r="EP80" s="6" t="s">
        <v>107</v>
      </c>
      <c r="EQ80" s="6" t="s">
        <v>97</v>
      </c>
      <c r="ER80" s="6">
        <v>2</v>
      </c>
      <c r="ES80" s="6" t="s">
        <v>97</v>
      </c>
      <c r="ET80" s="6" t="s">
        <v>97</v>
      </c>
      <c r="EU80" s="6" t="s">
        <v>97</v>
      </c>
      <c r="EV80" s="6" t="s">
        <v>97</v>
      </c>
      <c r="EW80" s="6" t="s">
        <v>97</v>
      </c>
      <c r="EX80" s="6"/>
    </row>
    <row r="81" spans="1:154" s="11" customFormat="1">
      <c r="A81" s="4">
        <v>77</v>
      </c>
      <c r="B81" s="3" t="s">
        <v>1045</v>
      </c>
      <c r="C81" s="3" t="s">
        <v>226</v>
      </c>
      <c r="D81" s="4">
        <v>0</v>
      </c>
      <c r="E81" s="4">
        <v>0</v>
      </c>
      <c r="F81" s="4">
        <v>0</v>
      </c>
      <c r="G81" s="3" t="s">
        <v>99</v>
      </c>
      <c r="H81" s="4">
        <v>0</v>
      </c>
      <c r="I81" s="3">
        <v>1</v>
      </c>
      <c r="J81" s="5">
        <v>41153</v>
      </c>
      <c r="K81" s="24" t="s">
        <v>542</v>
      </c>
      <c r="L81" s="3" t="s">
        <v>719</v>
      </c>
      <c r="M81" s="3">
        <v>6</v>
      </c>
      <c r="N81" s="3" t="s">
        <v>720</v>
      </c>
      <c r="O81" s="3" t="s">
        <v>721</v>
      </c>
      <c r="P81" s="27" t="s">
        <v>722</v>
      </c>
      <c r="Q81" s="3" t="s">
        <v>151</v>
      </c>
      <c r="R81" s="3" t="s">
        <v>151</v>
      </c>
      <c r="S81" s="3" t="s">
        <v>105</v>
      </c>
      <c r="T81" s="3" t="s">
        <v>151</v>
      </c>
      <c r="U81" s="6" t="s">
        <v>122</v>
      </c>
      <c r="V81" s="6">
        <v>1</v>
      </c>
      <c r="W81" s="8" t="s">
        <v>107</v>
      </c>
      <c r="X81" s="6" t="s">
        <v>723</v>
      </c>
      <c r="Y81" s="44" t="s">
        <v>201</v>
      </c>
      <c r="Z81" s="44" t="s">
        <v>97</v>
      </c>
      <c r="AA81" s="44" t="s">
        <v>962</v>
      </c>
      <c r="AB81" s="44" t="s">
        <v>97</v>
      </c>
      <c r="AC81" s="44" t="s">
        <v>97</v>
      </c>
      <c r="AD81" s="14" t="s">
        <v>153</v>
      </c>
      <c r="AE81" s="6">
        <v>8</v>
      </c>
      <c r="AF81" s="6"/>
      <c r="AG81" s="6">
        <v>1</v>
      </c>
      <c r="AH81" s="6" t="s">
        <v>154</v>
      </c>
      <c r="AI81" s="6" t="s">
        <v>97</v>
      </c>
      <c r="AJ81" s="6" t="s">
        <v>97</v>
      </c>
      <c r="AK81" s="6" t="s">
        <v>97</v>
      </c>
      <c r="AL81" s="6" t="s">
        <v>97</v>
      </c>
      <c r="AM81" s="6" t="s">
        <v>97</v>
      </c>
      <c r="AN81" s="6" t="s">
        <v>885</v>
      </c>
      <c r="AO81" s="6"/>
      <c r="AP81" s="8" t="s">
        <v>97</v>
      </c>
      <c r="AQ81" s="8" t="s">
        <v>97</v>
      </c>
      <c r="AR81" s="8" t="s">
        <v>107</v>
      </c>
      <c r="AS81" s="8" t="s">
        <v>107</v>
      </c>
      <c r="AT81" s="8" t="s">
        <v>107</v>
      </c>
      <c r="AU81" s="8" t="s">
        <v>107</v>
      </c>
      <c r="AV81" s="8" t="s">
        <v>107</v>
      </c>
      <c r="AW81" s="8" t="s">
        <v>107</v>
      </c>
      <c r="AX81" s="8" t="s">
        <v>107</v>
      </c>
      <c r="AY81" s="8"/>
      <c r="AZ81" s="8"/>
      <c r="BA81" s="14">
        <v>4</v>
      </c>
      <c r="BB81" s="6"/>
      <c r="BC81" s="8" t="s">
        <v>107</v>
      </c>
      <c r="BD81" s="8" t="s">
        <v>334</v>
      </c>
      <c r="BE81" s="8"/>
      <c r="BF81" s="10" t="s">
        <v>724</v>
      </c>
      <c r="BG81" s="10" t="s">
        <v>107</v>
      </c>
      <c r="BH81" s="10" t="s">
        <v>107</v>
      </c>
      <c r="BI81" s="10" t="s">
        <v>107</v>
      </c>
      <c r="BJ81" s="10"/>
      <c r="BK81" s="10"/>
      <c r="BL81" s="10" t="s">
        <v>97</v>
      </c>
      <c r="BM81" s="43">
        <v>1</v>
      </c>
      <c r="BN81" s="10" t="s">
        <v>128</v>
      </c>
      <c r="BO81" s="6" t="s">
        <v>97</v>
      </c>
      <c r="BP81" s="6" t="s">
        <v>97</v>
      </c>
      <c r="BQ81" s="6" t="s">
        <v>97</v>
      </c>
      <c r="BR81" s="6" t="s">
        <v>107</v>
      </c>
      <c r="BS81" s="6" t="s">
        <v>107</v>
      </c>
      <c r="BT81" s="6" t="s">
        <v>97</v>
      </c>
      <c r="BU81" s="6" t="s">
        <v>107</v>
      </c>
      <c r="BV81" s="6" t="s">
        <v>107</v>
      </c>
      <c r="BW81" s="6"/>
      <c r="BX81" s="6"/>
      <c r="BY81" s="6">
        <v>1</v>
      </c>
      <c r="BZ81" s="6"/>
      <c r="CA81" s="6">
        <v>1</v>
      </c>
      <c r="CB81" s="6"/>
      <c r="CC81" s="6" t="s">
        <v>97</v>
      </c>
      <c r="CD81" s="6" t="s">
        <v>97</v>
      </c>
      <c r="CE81" s="6" t="s">
        <v>97</v>
      </c>
      <c r="CF81" s="6" t="s">
        <v>107</v>
      </c>
      <c r="CG81" s="6" t="s">
        <v>107</v>
      </c>
      <c r="CH81" s="6" t="s">
        <v>107</v>
      </c>
      <c r="CI81" s="6" t="s">
        <v>107</v>
      </c>
      <c r="CJ81" s="6" t="s">
        <v>107</v>
      </c>
      <c r="CK81" s="6" t="s">
        <v>107</v>
      </c>
      <c r="CL81" s="6" t="s">
        <v>107</v>
      </c>
      <c r="CM81" s="6" t="s">
        <v>107</v>
      </c>
      <c r="CN81" s="6" t="s">
        <v>107</v>
      </c>
      <c r="CO81" s="6" t="s">
        <v>725</v>
      </c>
      <c r="CP81" s="6">
        <v>1</v>
      </c>
      <c r="CQ81" s="6"/>
      <c r="CR81" s="6" t="s">
        <v>97</v>
      </c>
      <c r="CS81" s="6" t="s">
        <v>97</v>
      </c>
      <c r="CT81" s="6" t="s">
        <v>868</v>
      </c>
      <c r="CU81" s="6" t="s">
        <v>868</v>
      </c>
      <c r="CV81" s="6" t="s">
        <v>914</v>
      </c>
      <c r="CW81" s="6">
        <v>16012</v>
      </c>
      <c r="CX81" s="6">
        <v>13</v>
      </c>
      <c r="CY81" s="6" t="s">
        <v>97</v>
      </c>
      <c r="CZ81" s="6" t="s">
        <v>116</v>
      </c>
      <c r="DA81" s="6" t="s">
        <v>97</v>
      </c>
      <c r="DB81" s="6" t="s">
        <v>97</v>
      </c>
      <c r="DC81" s="6" t="s">
        <v>97</v>
      </c>
      <c r="DD81" s="6"/>
      <c r="DE81" s="6"/>
      <c r="DF81" s="6" t="s">
        <v>97</v>
      </c>
      <c r="DG81" s="6" t="s">
        <v>97</v>
      </c>
      <c r="DH81" s="6"/>
      <c r="DI81" s="6"/>
      <c r="DJ81" s="6" t="s">
        <v>97</v>
      </c>
      <c r="DK81" s="6" t="s">
        <v>97</v>
      </c>
      <c r="DL81" s="6" t="s">
        <v>107</v>
      </c>
      <c r="DM81" s="6" t="s">
        <v>107</v>
      </c>
      <c r="DN81" s="6" t="s">
        <v>107</v>
      </c>
      <c r="DO81" s="6" t="s">
        <v>107</v>
      </c>
      <c r="DP81" s="6" t="s">
        <v>107</v>
      </c>
      <c r="DQ81" s="6" t="s">
        <v>107</v>
      </c>
      <c r="DR81" s="6" t="s">
        <v>107</v>
      </c>
      <c r="DS81" s="6" t="s">
        <v>107</v>
      </c>
      <c r="DT81" s="6" t="s">
        <v>107</v>
      </c>
      <c r="DU81" s="6"/>
      <c r="DV81" s="6" t="s">
        <v>97</v>
      </c>
      <c r="DW81" s="6" t="s">
        <v>97</v>
      </c>
      <c r="DX81" s="6" t="s">
        <v>97</v>
      </c>
      <c r="DY81" s="6" t="s">
        <v>97</v>
      </c>
      <c r="DZ81" s="14" t="s">
        <v>107</v>
      </c>
      <c r="EA81" s="6"/>
      <c r="EB81" s="6" t="s">
        <v>97</v>
      </c>
      <c r="EC81" s="6" t="s">
        <v>117</v>
      </c>
      <c r="ED81" s="6" t="s">
        <v>97</v>
      </c>
      <c r="EE81" s="6" t="s">
        <v>97</v>
      </c>
      <c r="EF81" s="6" t="s">
        <v>97</v>
      </c>
      <c r="EG81" s="6" t="s">
        <v>97</v>
      </c>
      <c r="EH81" s="6" t="s">
        <v>97</v>
      </c>
      <c r="EI81" s="6" t="s">
        <v>191</v>
      </c>
      <c r="EJ81" s="6"/>
      <c r="EK81" s="6" t="s">
        <v>97</v>
      </c>
      <c r="EL81" s="6" t="s">
        <v>97</v>
      </c>
      <c r="EM81" s="6" t="s">
        <v>97</v>
      </c>
      <c r="EN81" s="6" t="s">
        <v>97</v>
      </c>
      <c r="EO81" s="6">
        <v>13</v>
      </c>
      <c r="EP81" s="6" t="s">
        <v>97</v>
      </c>
      <c r="EQ81" s="6" t="s">
        <v>97</v>
      </c>
      <c r="ER81" s="6">
        <v>3</v>
      </c>
      <c r="ES81" s="6" t="s">
        <v>97</v>
      </c>
      <c r="ET81" s="6" t="s">
        <v>97</v>
      </c>
      <c r="EU81" s="6" t="s">
        <v>97</v>
      </c>
      <c r="EV81" s="6" t="s">
        <v>97</v>
      </c>
      <c r="EW81" s="6" t="s">
        <v>97</v>
      </c>
      <c r="EX81" s="6"/>
    </row>
    <row r="82" spans="1:154" s="11" customFormat="1">
      <c r="A82" s="4">
        <v>78</v>
      </c>
      <c r="B82" s="3" t="s">
        <v>1046</v>
      </c>
      <c r="C82" s="3" t="s">
        <v>726</v>
      </c>
      <c r="D82" s="4">
        <v>0</v>
      </c>
      <c r="E82" s="4">
        <v>0</v>
      </c>
      <c r="F82" s="3" t="s">
        <v>99</v>
      </c>
      <c r="G82" s="3" t="s">
        <v>99</v>
      </c>
      <c r="H82" s="4">
        <v>0</v>
      </c>
      <c r="I82" s="3">
        <v>2</v>
      </c>
      <c r="J82" s="5">
        <v>41088</v>
      </c>
      <c r="K82" s="24" t="s">
        <v>542</v>
      </c>
      <c r="L82" s="3" t="s">
        <v>727</v>
      </c>
      <c r="M82" s="3">
        <v>2</v>
      </c>
      <c r="N82" s="3" t="s">
        <v>185</v>
      </c>
      <c r="O82" s="3" t="s">
        <v>728</v>
      </c>
      <c r="P82" s="27" t="s">
        <v>474</v>
      </c>
      <c r="Q82" s="3" t="s">
        <v>105</v>
      </c>
      <c r="R82" s="3" t="s">
        <v>105</v>
      </c>
      <c r="S82" s="3" t="s">
        <v>105</v>
      </c>
      <c r="T82" s="3" t="s">
        <v>105</v>
      </c>
      <c r="U82" s="6" t="s">
        <v>122</v>
      </c>
      <c r="V82" s="6">
        <v>1</v>
      </c>
      <c r="W82" s="8" t="s">
        <v>107</v>
      </c>
      <c r="X82" s="6" t="s">
        <v>729</v>
      </c>
      <c r="Y82" s="44" t="s">
        <v>201</v>
      </c>
      <c r="Z82" s="44" t="s">
        <v>97</v>
      </c>
      <c r="AA82" s="44" t="s">
        <v>962</v>
      </c>
      <c r="AB82" s="44" t="s">
        <v>97</v>
      </c>
      <c r="AC82" s="44" t="s">
        <v>97</v>
      </c>
      <c r="AD82" s="6" t="s">
        <v>110</v>
      </c>
      <c r="AE82" s="6">
        <v>8</v>
      </c>
      <c r="AF82" s="6"/>
      <c r="AG82" s="7">
        <v>1</v>
      </c>
      <c r="AH82" s="6" t="s">
        <v>730</v>
      </c>
      <c r="AI82" s="6" t="s">
        <v>97</v>
      </c>
      <c r="AJ82" s="6" t="s">
        <v>97</v>
      </c>
      <c r="AK82" s="6" t="s">
        <v>97</v>
      </c>
      <c r="AL82" s="6" t="s">
        <v>97</v>
      </c>
      <c r="AM82" s="6" t="s">
        <v>97</v>
      </c>
      <c r="AN82" s="6" t="s">
        <v>884</v>
      </c>
      <c r="AO82" s="6"/>
      <c r="AP82" s="8" t="s">
        <v>97</v>
      </c>
      <c r="AQ82" s="8" t="s">
        <v>97</v>
      </c>
      <c r="AR82" s="8" t="s">
        <v>97</v>
      </c>
      <c r="AS82" s="8" t="s">
        <v>107</v>
      </c>
      <c r="AT82" s="8" t="s">
        <v>107</v>
      </c>
      <c r="AU82" s="8" t="s">
        <v>97</v>
      </c>
      <c r="AV82" s="8" t="s">
        <v>107</v>
      </c>
      <c r="AW82" s="8" t="s">
        <v>107</v>
      </c>
      <c r="AX82" s="8" t="s">
        <v>107</v>
      </c>
      <c r="AY82" s="8"/>
      <c r="AZ82" s="8"/>
      <c r="BA82" s="14">
        <v>4</v>
      </c>
      <c r="BB82" s="6"/>
      <c r="BC82" s="8" t="s">
        <v>97</v>
      </c>
      <c r="BD82" s="8">
        <v>4</v>
      </c>
      <c r="BE82" s="8"/>
      <c r="BF82" s="10" t="s">
        <v>731</v>
      </c>
      <c r="BG82" s="10" t="s">
        <v>107</v>
      </c>
      <c r="BH82" s="10" t="s">
        <v>107</v>
      </c>
      <c r="BI82" s="10" t="s">
        <v>107</v>
      </c>
      <c r="BJ82" s="10"/>
      <c r="BK82" s="10"/>
      <c r="BL82" s="10" t="s">
        <v>143</v>
      </c>
      <c r="BM82" s="43">
        <v>1</v>
      </c>
      <c r="BN82" s="10" t="s">
        <v>128</v>
      </c>
      <c r="BO82" s="6" t="s">
        <v>97</v>
      </c>
      <c r="BP82" s="6" t="s">
        <v>97</v>
      </c>
      <c r="BQ82" s="6" t="s">
        <v>97</v>
      </c>
      <c r="BR82" s="6" t="s">
        <v>107</v>
      </c>
      <c r="BS82" s="6" t="s">
        <v>107</v>
      </c>
      <c r="BT82" s="6" t="s">
        <v>107</v>
      </c>
      <c r="BU82" s="6" t="s">
        <v>107</v>
      </c>
      <c r="BV82" s="6" t="s">
        <v>107</v>
      </c>
      <c r="BW82" s="6"/>
      <c r="BX82" s="6"/>
      <c r="BY82" s="6">
        <v>1</v>
      </c>
      <c r="BZ82" s="6"/>
      <c r="CA82" s="6">
        <v>1</v>
      </c>
      <c r="CB82" s="6"/>
      <c r="CC82" s="6" t="s">
        <v>97</v>
      </c>
      <c r="CD82" s="6" t="s">
        <v>97</v>
      </c>
      <c r="CE82" s="6" t="s">
        <v>107</v>
      </c>
      <c r="CF82" s="6" t="s">
        <v>107</v>
      </c>
      <c r="CG82" s="6" t="s">
        <v>107</v>
      </c>
      <c r="CH82" s="6" t="s">
        <v>107</v>
      </c>
      <c r="CI82" s="6" t="s">
        <v>107</v>
      </c>
      <c r="CJ82" s="6" t="s">
        <v>107</v>
      </c>
      <c r="CK82" s="6" t="s">
        <v>107</v>
      </c>
      <c r="CL82" s="6" t="s">
        <v>107</v>
      </c>
      <c r="CM82" s="6" t="s">
        <v>107</v>
      </c>
      <c r="CN82" s="6" t="s">
        <v>107</v>
      </c>
      <c r="CO82" s="6" t="s">
        <v>732</v>
      </c>
      <c r="CP82" s="6">
        <v>1</v>
      </c>
      <c r="CQ82" s="6"/>
      <c r="CR82" s="6" t="s">
        <v>97</v>
      </c>
      <c r="CS82" s="6" t="s">
        <v>107</v>
      </c>
      <c r="CT82" s="14" t="s">
        <v>107</v>
      </c>
      <c r="CU82" s="6" t="s">
        <v>868</v>
      </c>
      <c r="CV82" s="6" t="s">
        <v>914</v>
      </c>
      <c r="CW82" s="30">
        <v>5450</v>
      </c>
      <c r="CX82" s="6">
        <v>35</v>
      </c>
      <c r="CY82" s="6" t="s">
        <v>97</v>
      </c>
      <c r="CZ82" s="6" t="s">
        <v>116</v>
      </c>
      <c r="DA82" s="6" t="s">
        <v>97</v>
      </c>
      <c r="DB82" s="6" t="s">
        <v>97</v>
      </c>
      <c r="DC82" s="6" t="s">
        <v>97</v>
      </c>
      <c r="DD82" s="6"/>
      <c r="DE82" s="6"/>
      <c r="DF82" s="6" t="s">
        <v>97</v>
      </c>
      <c r="DG82" s="6" t="s">
        <v>97</v>
      </c>
      <c r="DH82" s="6"/>
      <c r="DI82" s="6"/>
      <c r="DJ82" s="14" t="s">
        <v>107</v>
      </c>
      <c r="DK82" s="14" t="s">
        <v>107</v>
      </c>
      <c r="DL82" s="6" t="s">
        <v>107</v>
      </c>
      <c r="DM82" s="6" t="s">
        <v>107</v>
      </c>
      <c r="DN82" s="6" t="s">
        <v>107</v>
      </c>
      <c r="DO82" s="6" t="s">
        <v>107</v>
      </c>
      <c r="DP82" s="6" t="s">
        <v>107</v>
      </c>
      <c r="DQ82" s="6" t="s">
        <v>107</v>
      </c>
      <c r="DR82" s="6" t="s">
        <v>107</v>
      </c>
      <c r="DS82" s="6" t="s">
        <v>107</v>
      </c>
      <c r="DT82" s="6" t="s">
        <v>107</v>
      </c>
      <c r="DU82" s="6"/>
      <c r="DV82" s="6" t="s">
        <v>97</v>
      </c>
      <c r="DW82" s="6" t="s">
        <v>97</v>
      </c>
      <c r="DX82" s="6" t="s">
        <v>97</v>
      </c>
      <c r="DY82" s="6" t="s">
        <v>107</v>
      </c>
      <c r="DZ82" s="14" t="s">
        <v>107</v>
      </c>
      <c r="EA82" s="6"/>
      <c r="EB82" s="6" t="s">
        <v>107</v>
      </c>
      <c r="EC82" s="6" t="s">
        <v>117</v>
      </c>
      <c r="ED82" s="6" t="s">
        <v>97</v>
      </c>
      <c r="EE82" s="6" t="s">
        <v>97</v>
      </c>
      <c r="EF82" s="6" t="s">
        <v>97</v>
      </c>
      <c r="EG82" s="6" t="s">
        <v>97</v>
      </c>
      <c r="EH82" s="6" t="s">
        <v>97</v>
      </c>
      <c r="EI82" s="6" t="s">
        <v>134</v>
      </c>
      <c r="EJ82" s="6" t="s">
        <v>733</v>
      </c>
      <c r="EK82" s="6" t="s">
        <v>97</v>
      </c>
      <c r="EL82" s="6" t="s">
        <v>97</v>
      </c>
      <c r="EM82" s="6" t="s">
        <v>97</v>
      </c>
      <c r="EN82" s="6" t="s">
        <v>97</v>
      </c>
      <c r="EO82" s="6">
        <v>7</v>
      </c>
      <c r="EP82" s="6" t="s">
        <v>107</v>
      </c>
      <c r="EQ82" s="6" t="s">
        <v>97</v>
      </c>
      <c r="ER82" s="6">
        <v>3</v>
      </c>
      <c r="ES82" s="6" t="s">
        <v>97</v>
      </c>
      <c r="ET82" s="6" t="s">
        <v>97</v>
      </c>
      <c r="EU82" s="6" t="s">
        <v>97</v>
      </c>
      <c r="EV82" s="6" t="s">
        <v>97</v>
      </c>
      <c r="EW82" s="6" t="s">
        <v>97</v>
      </c>
      <c r="EX82" s="6"/>
    </row>
    <row r="83" spans="1:154" s="11" customFormat="1">
      <c r="A83" s="4">
        <v>79</v>
      </c>
      <c r="B83" s="3" t="s">
        <v>1047</v>
      </c>
      <c r="C83" s="3" t="s">
        <v>205</v>
      </c>
      <c r="D83" s="3" t="s">
        <v>99</v>
      </c>
      <c r="E83" s="4">
        <v>0</v>
      </c>
      <c r="F83" s="4">
        <v>0</v>
      </c>
      <c r="G83" s="4">
        <v>0</v>
      </c>
      <c r="H83" s="4">
        <v>0</v>
      </c>
      <c r="I83" s="3">
        <v>1</v>
      </c>
      <c r="J83" s="5">
        <v>41087</v>
      </c>
      <c r="K83" s="24" t="s">
        <v>542</v>
      </c>
      <c r="L83" s="3" t="s">
        <v>734</v>
      </c>
      <c r="M83" s="3">
        <v>3</v>
      </c>
      <c r="N83" s="3" t="s">
        <v>526</v>
      </c>
      <c r="O83" s="3" t="s">
        <v>735</v>
      </c>
      <c r="P83" s="22" t="s">
        <v>104</v>
      </c>
      <c r="Q83" s="3" t="s">
        <v>105</v>
      </c>
      <c r="R83" s="3" t="s">
        <v>105</v>
      </c>
      <c r="S83" s="3" t="s">
        <v>105</v>
      </c>
      <c r="T83" s="3" t="s">
        <v>105</v>
      </c>
      <c r="U83" s="6" t="s">
        <v>122</v>
      </c>
      <c r="V83" s="6">
        <v>1</v>
      </c>
      <c r="W83" s="8" t="s">
        <v>107</v>
      </c>
      <c r="X83" s="6" t="s">
        <v>736</v>
      </c>
      <c r="Y83" s="44" t="s">
        <v>201</v>
      </c>
      <c r="Z83" s="44" t="s">
        <v>97</v>
      </c>
      <c r="AA83" s="44" t="s">
        <v>962</v>
      </c>
      <c r="AB83" s="44" t="s">
        <v>97</v>
      </c>
      <c r="AC83" s="44" t="s">
        <v>97</v>
      </c>
      <c r="AD83" s="6" t="s">
        <v>110</v>
      </c>
      <c r="AE83" s="6">
        <v>8</v>
      </c>
      <c r="AF83" s="6"/>
      <c r="AG83" s="6">
        <v>2</v>
      </c>
      <c r="AH83" s="6" t="s">
        <v>737</v>
      </c>
      <c r="AI83" s="6" t="s">
        <v>107</v>
      </c>
      <c r="AJ83" s="6" t="s">
        <v>97</v>
      </c>
      <c r="AK83" s="6" t="s">
        <v>97</v>
      </c>
      <c r="AL83" s="6" t="s">
        <v>97</v>
      </c>
      <c r="AM83" s="6" t="s">
        <v>97</v>
      </c>
      <c r="AN83" s="6" t="s">
        <v>884</v>
      </c>
      <c r="AO83" s="6"/>
      <c r="AP83" s="8" t="s">
        <v>97</v>
      </c>
      <c r="AQ83" s="8" t="s">
        <v>97</v>
      </c>
      <c r="AR83" s="8" t="s">
        <v>107</v>
      </c>
      <c r="AS83" s="8" t="s">
        <v>107</v>
      </c>
      <c r="AT83" s="8" t="s">
        <v>107</v>
      </c>
      <c r="AU83" s="8" t="s">
        <v>107</v>
      </c>
      <c r="AV83" s="8" t="s">
        <v>107</v>
      </c>
      <c r="AW83" s="8" t="s">
        <v>107</v>
      </c>
      <c r="AX83" s="8" t="s">
        <v>107</v>
      </c>
      <c r="AY83" s="8"/>
      <c r="AZ83" s="8"/>
      <c r="BA83" s="6">
        <v>1</v>
      </c>
      <c r="BB83" s="6"/>
      <c r="BC83" s="8" t="s">
        <v>107</v>
      </c>
      <c r="BD83" s="8" t="s">
        <v>334</v>
      </c>
      <c r="BE83" s="8"/>
      <c r="BF83" s="10" t="s">
        <v>738</v>
      </c>
      <c r="BG83" s="10" t="s">
        <v>97</v>
      </c>
      <c r="BH83" s="10" t="s">
        <v>201</v>
      </c>
      <c r="BI83" s="10" t="s">
        <v>201</v>
      </c>
      <c r="BJ83" s="10"/>
      <c r="BK83" s="10"/>
      <c r="BL83" s="10" t="s">
        <v>107</v>
      </c>
      <c r="BM83" s="65">
        <v>2</v>
      </c>
      <c r="BN83" s="10" t="s">
        <v>128</v>
      </c>
      <c r="BO83" s="6" t="s">
        <v>97</v>
      </c>
      <c r="BP83" s="6" t="s">
        <v>97</v>
      </c>
      <c r="BQ83" s="6" t="s">
        <v>107</v>
      </c>
      <c r="BR83" s="6" t="s">
        <v>97</v>
      </c>
      <c r="BS83" s="6" t="s">
        <v>107</v>
      </c>
      <c r="BT83" s="6" t="s">
        <v>97</v>
      </c>
      <c r="BU83" s="6" t="s">
        <v>107</v>
      </c>
      <c r="BV83" s="6" t="s">
        <v>107</v>
      </c>
      <c r="BW83" s="6"/>
      <c r="BX83" s="6"/>
      <c r="BY83" s="6">
        <v>7</v>
      </c>
      <c r="BZ83" s="6"/>
      <c r="CA83" s="6">
        <v>1</v>
      </c>
      <c r="CB83" s="6" t="s">
        <v>739</v>
      </c>
      <c r="CC83" s="6" t="s">
        <v>97</v>
      </c>
      <c r="CD83" s="6" t="s">
        <v>107</v>
      </c>
      <c r="CE83" s="14" t="s">
        <v>107</v>
      </c>
      <c r="CF83" s="14" t="s">
        <v>107</v>
      </c>
      <c r="CG83" s="14" t="s">
        <v>107</v>
      </c>
      <c r="CH83" s="14" t="s">
        <v>107</v>
      </c>
      <c r="CI83" s="14" t="s">
        <v>107</v>
      </c>
      <c r="CJ83" s="14" t="s">
        <v>107</v>
      </c>
      <c r="CK83" s="14" t="s">
        <v>107</v>
      </c>
      <c r="CL83" s="14" t="s">
        <v>107</v>
      </c>
      <c r="CM83" s="14" t="s">
        <v>107</v>
      </c>
      <c r="CN83" s="14" t="s">
        <v>107</v>
      </c>
      <c r="CO83" s="6"/>
      <c r="CP83" s="27">
        <v>6</v>
      </c>
      <c r="CQ83" s="6"/>
      <c r="CR83" s="6" t="s">
        <v>107</v>
      </c>
      <c r="CS83" s="6" t="s">
        <v>107</v>
      </c>
      <c r="CT83" s="14" t="s">
        <v>107</v>
      </c>
      <c r="CU83" s="6" t="s">
        <v>868</v>
      </c>
      <c r="CV83" s="6" t="s">
        <v>914</v>
      </c>
      <c r="CW83" s="30">
        <v>4315</v>
      </c>
      <c r="CX83" s="6">
        <v>19</v>
      </c>
      <c r="CY83" s="6" t="s">
        <v>97</v>
      </c>
      <c r="CZ83" s="6" t="s">
        <v>116</v>
      </c>
      <c r="DA83" s="6" t="s">
        <v>107</v>
      </c>
      <c r="DB83" s="6" t="s">
        <v>97</v>
      </c>
      <c r="DC83" s="6" t="s">
        <v>107</v>
      </c>
      <c r="DD83" s="6"/>
      <c r="DE83" s="6"/>
      <c r="DF83" s="6"/>
      <c r="DG83" s="6"/>
      <c r="DH83" s="6"/>
      <c r="DI83" s="6"/>
      <c r="DJ83" s="6" t="s">
        <v>107</v>
      </c>
      <c r="DK83" s="6" t="s">
        <v>97</v>
      </c>
      <c r="DL83" s="6" t="s">
        <v>107</v>
      </c>
      <c r="DM83" s="6" t="s">
        <v>97</v>
      </c>
      <c r="DN83" s="6" t="s">
        <v>107</v>
      </c>
      <c r="DO83" s="6" t="s">
        <v>107</v>
      </c>
      <c r="DP83" s="6" t="s">
        <v>107</v>
      </c>
      <c r="DQ83" s="6" t="s">
        <v>107</v>
      </c>
      <c r="DR83" s="6" t="s">
        <v>107</v>
      </c>
      <c r="DS83" s="6" t="s">
        <v>107</v>
      </c>
      <c r="DT83" s="6" t="s">
        <v>107</v>
      </c>
      <c r="DU83" s="6"/>
      <c r="DV83" s="6" t="s">
        <v>97</v>
      </c>
      <c r="DW83" s="6" t="s">
        <v>107</v>
      </c>
      <c r="DX83" s="6" t="s">
        <v>97</v>
      </c>
      <c r="DY83" s="6" t="s">
        <v>107</v>
      </c>
      <c r="DZ83" s="14" t="s">
        <v>107</v>
      </c>
      <c r="EA83" s="49"/>
      <c r="EB83" s="6" t="s">
        <v>107</v>
      </c>
      <c r="EC83" s="6" t="s">
        <v>117</v>
      </c>
      <c r="ED83" s="6" t="s">
        <v>107</v>
      </c>
      <c r="EE83" s="6" t="s">
        <v>97</v>
      </c>
      <c r="EF83" s="6" t="s">
        <v>97</v>
      </c>
      <c r="EG83" s="6" t="s">
        <v>97</v>
      </c>
      <c r="EH83" s="6" t="s">
        <v>97</v>
      </c>
      <c r="EI83" s="6" t="s">
        <v>134</v>
      </c>
      <c r="EJ83" s="6" t="s">
        <v>204</v>
      </c>
      <c r="EK83" s="6" t="s">
        <v>107</v>
      </c>
      <c r="EL83" s="6" t="s">
        <v>97</v>
      </c>
      <c r="EM83" s="6" t="s">
        <v>97</v>
      </c>
      <c r="EN83" s="6" t="s">
        <v>97</v>
      </c>
      <c r="EO83" s="6">
        <v>13</v>
      </c>
      <c r="EP83" s="6" t="s">
        <v>97</v>
      </c>
      <c r="EQ83" s="6" t="s">
        <v>97</v>
      </c>
      <c r="ER83" s="6">
        <v>2</v>
      </c>
      <c r="ES83" s="6" t="s">
        <v>107</v>
      </c>
      <c r="ET83" s="6" t="s">
        <v>97</v>
      </c>
      <c r="EU83" s="6" t="s">
        <v>97</v>
      </c>
      <c r="EV83" s="6" t="s">
        <v>107</v>
      </c>
      <c r="EW83" s="6" t="s">
        <v>285</v>
      </c>
      <c r="EX83" s="6"/>
    </row>
    <row r="84" spans="1:154" s="11" customFormat="1">
      <c r="A84" s="4">
        <v>80</v>
      </c>
      <c r="B84" s="3" t="s">
        <v>1065</v>
      </c>
      <c r="C84" s="3" t="s">
        <v>192</v>
      </c>
      <c r="D84" s="4">
        <v>0</v>
      </c>
      <c r="E84" s="3" t="s">
        <v>99</v>
      </c>
      <c r="F84" s="4">
        <v>0</v>
      </c>
      <c r="G84" s="4">
        <v>0</v>
      </c>
      <c r="H84" s="4">
        <v>0</v>
      </c>
      <c r="I84" s="3">
        <v>1</v>
      </c>
      <c r="J84" s="5">
        <v>41036</v>
      </c>
      <c r="K84" s="5" t="s">
        <v>542</v>
      </c>
      <c r="L84" s="3" t="s">
        <v>740</v>
      </c>
      <c r="M84" s="3">
        <v>3</v>
      </c>
      <c r="N84" s="3" t="s">
        <v>526</v>
      </c>
      <c r="O84" s="3" t="s">
        <v>741</v>
      </c>
      <c r="P84" s="4" t="s">
        <v>104</v>
      </c>
      <c r="Q84" s="3" t="s">
        <v>105</v>
      </c>
      <c r="R84" s="3" t="s">
        <v>105</v>
      </c>
      <c r="S84" s="3" t="s">
        <v>105</v>
      </c>
      <c r="T84" s="3" t="s">
        <v>105</v>
      </c>
      <c r="U84" s="6" t="s">
        <v>122</v>
      </c>
      <c r="V84" s="6">
        <v>1</v>
      </c>
      <c r="W84" s="6" t="s">
        <v>107</v>
      </c>
      <c r="X84" s="6" t="s">
        <v>742</v>
      </c>
      <c r="Y84" s="44" t="s">
        <v>201</v>
      </c>
      <c r="Z84" s="44" t="s">
        <v>97</v>
      </c>
      <c r="AA84" s="44" t="s">
        <v>962</v>
      </c>
      <c r="AB84" s="44" t="s">
        <v>97</v>
      </c>
      <c r="AC84" s="44" t="s">
        <v>97</v>
      </c>
      <c r="AD84" s="6" t="s">
        <v>110</v>
      </c>
      <c r="AE84" s="6">
        <v>8</v>
      </c>
      <c r="AF84" s="6"/>
      <c r="AG84" s="6">
        <v>1</v>
      </c>
      <c r="AH84" s="6" t="s">
        <v>743</v>
      </c>
      <c r="AI84" s="6" t="s">
        <v>97</v>
      </c>
      <c r="AJ84" s="6" t="s">
        <v>97</v>
      </c>
      <c r="AK84" s="6" t="s">
        <v>97</v>
      </c>
      <c r="AL84" s="6" t="s">
        <v>97</v>
      </c>
      <c r="AM84" s="6" t="s">
        <v>97</v>
      </c>
      <c r="AN84" s="6" t="s">
        <v>884</v>
      </c>
      <c r="AO84" s="6" t="s">
        <v>744</v>
      </c>
      <c r="AP84" s="6" t="s">
        <v>97</v>
      </c>
      <c r="AQ84" s="6" t="s">
        <v>97</v>
      </c>
      <c r="AR84" s="6" t="s">
        <v>97</v>
      </c>
      <c r="AS84" s="6" t="s">
        <v>107</v>
      </c>
      <c r="AT84" s="6" t="s">
        <v>107</v>
      </c>
      <c r="AU84" s="6" t="s">
        <v>107</v>
      </c>
      <c r="AV84" s="6" t="s">
        <v>107</v>
      </c>
      <c r="AW84" s="6" t="s">
        <v>107</v>
      </c>
      <c r="AX84" s="6" t="s">
        <v>107</v>
      </c>
      <c r="AY84" s="6"/>
      <c r="AZ84" s="6"/>
      <c r="BA84" s="6">
        <v>1</v>
      </c>
      <c r="BB84" s="6"/>
      <c r="BC84" s="6" t="s">
        <v>97</v>
      </c>
      <c r="BD84" s="6">
        <v>1</v>
      </c>
      <c r="BE84" s="6"/>
      <c r="BF84" s="75" t="s">
        <v>745</v>
      </c>
      <c r="BG84" s="75" t="s">
        <v>201</v>
      </c>
      <c r="BH84" s="75" t="s">
        <v>107</v>
      </c>
      <c r="BI84" s="75" t="s">
        <v>97</v>
      </c>
      <c r="BJ84" s="75"/>
      <c r="BK84" s="75"/>
      <c r="BL84" s="75" t="s">
        <v>107</v>
      </c>
      <c r="BM84" s="77">
        <v>2</v>
      </c>
      <c r="BN84" s="75" t="s">
        <v>114</v>
      </c>
      <c r="BO84" s="6" t="s">
        <v>97</v>
      </c>
      <c r="BP84" s="6" t="s">
        <v>97</v>
      </c>
      <c r="BQ84" s="6" t="s">
        <v>97</v>
      </c>
      <c r="BR84" s="6" t="s">
        <v>107</v>
      </c>
      <c r="BS84" s="6" t="s">
        <v>107</v>
      </c>
      <c r="BT84" s="6" t="s">
        <v>97</v>
      </c>
      <c r="BU84" s="6" t="s">
        <v>107</v>
      </c>
      <c r="BV84" s="6" t="s">
        <v>107</v>
      </c>
      <c r="BW84" s="6"/>
      <c r="BX84" s="6"/>
      <c r="BY84" s="6">
        <v>4</v>
      </c>
      <c r="BZ84" s="6" t="s">
        <v>746</v>
      </c>
      <c r="CA84" s="6">
        <v>3</v>
      </c>
      <c r="CB84" s="6"/>
      <c r="CC84" s="6" t="s">
        <v>97</v>
      </c>
      <c r="CD84" s="6" t="s">
        <v>107</v>
      </c>
      <c r="CE84" s="14" t="s">
        <v>107</v>
      </c>
      <c r="CF84" s="14" t="s">
        <v>107</v>
      </c>
      <c r="CG84" s="14" t="s">
        <v>107</v>
      </c>
      <c r="CH84" s="14" t="s">
        <v>107</v>
      </c>
      <c r="CI84" s="14" t="s">
        <v>107</v>
      </c>
      <c r="CJ84" s="14" t="s">
        <v>107</v>
      </c>
      <c r="CK84" s="14" t="s">
        <v>107</v>
      </c>
      <c r="CL84" s="14" t="s">
        <v>107</v>
      </c>
      <c r="CM84" s="14" t="s">
        <v>107</v>
      </c>
      <c r="CN84" s="14" t="s">
        <v>107</v>
      </c>
      <c r="CO84" s="6"/>
      <c r="CP84" s="27">
        <v>6</v>
      </c>
      <c r="CQ84" s="6"/>
      <c r="CR84" s="6" t="s">
        <v>97</v>
      </c>
      <c r="CS84" s="6" t="s">
        <v>107</v>
      </c>
      <c r="CT84" s="14" t="s">
        <v>107</v>
      </c>
      <c r="CU84" s="6" t="s">
        <v>868</v>
      </c>
      <c r="CV84" s="6" t="s">
        <v>914</v>
      </c>
      <c r="CW84" s="6">
        <v>8771</v>
      </c>
      <c r="CX84" s="6">
        <v>16</v>
      </c>
      <c r="CY84" s="6" t="s">
        <v>97</v>
      </c>
      <c r="CZ84" s="6">
        <v>1725</v>
      </c>
      <c r="DA84" s="6" t="s">
        <v>97</v>
      </c>
      <c r="DB84" s="6" t="s">
        <v>97</v>
      </c>
      <c r="DC84" s="6" t="s">
        <v>97</v>
      </c>
      <c r="DD84" s="6"/>
      <c r="DE84" s="6"/>
      <c r="DF84" s="6" t="s">
        <v>97</v>
      </c>
      <c r="DG84" s="6" t="s">
        <v>97</v>
      </c>
      <c r="DH84" s="6" t="s">
        <v>97</v>
      </c>
      <c r="DI84" s="6"/>
      <c r="DJ84" s="6" t="s">
        <v>97</v>
      </c>
      <c r="DK84" s="6" t="s">
        <v>97</v>
      </c>
      <c r="DL84" s="6" t="s">
        <v>107</v>
      </c>
      <c r="DM84" s="6" t="s">
        <v>107</v>
      </c>
      <c r="DN84" s="6" t="s">
        <v>107</v>
      </c>
      <c r="DO84" s="6" t="s">
        <v>107</v>
      </c>
      <c r="DP84" s="6" t="s">
        <v>107</v>
      </c>
      <c r="DQ84" s="6" t="s">
        <v>107</v>
      </c>
      <c r="DR84" s="6" t="s">
        <v>107</v>
      </c>
      <c r="DS84" s="6" t="s">
        <v>107</v>
      </c>
      <c r="DT84" s="6" t="s">
        <v>107</v>
      </c>
      <c r="DU84" s="6"/>
      <c r="DV84" s="6" t="s">
        <v>97</v>
      </c>
      <c r="DW84" s="6" t="s">
        <v>107</v>
      </c>
      <c r="DX84" s="6" t="s">
        <v>107</v>
      </c>
      <c r="DY84" s="6" t="s">
        <v>97</v>
      </c>
      <c r="DZ84" s="14" t="s">
        <v>107</v>
      </c>
      <c r="EA84" s="70"/>
      <c r="EB84" s="6" t="s">
        <v>107</v>
      </c>
      <c r="EC84" s="6" t="s">
        <v>117</v>
      </c>
      <c r="ED84" s="6" t="s">
        <v>97</v>
      </c>
      <c r="EE84" s="6" t="s">
        <v>97</v>
      </c>
      <c r="EF84" s="6" t="s">
        <v>97</v>
      </c>
      <c r="EG84" s="6" t="s">
        <v>97</v>
      </c>
      <c r="EH84" s="6" t="s">
        <v>97</v>
      </c>
      <c r="EI84" s="6" t="s">
        <v>134</v>
      </c>
      <c r="EJ84" s="6" t="s">
        <v>747</v>
      </c>
      <c r="EK84" s="6" t="s">
        <v>107</v>
      </c>
      <c r="EL84" s="6" t="s">
        <v>97</v>
      </c>
      <c r="EM84" s="6" t="s">
        <v>97</v>
      </c>
      <c r="EN84" s="6" t="s">
        <v>97</v>
      </c>
      <c r="EO84" s="6">
        <v>16</v>
      </c>
      <c r="EP84" s="6" t="s">
        <v>97</v>
      </c>
      <c r="EQ84" s="14" t="s">
        <v>107</v>
      </c>
      <c r="ER84" s="6">
        <v>2</v>
      </c>
      <c r="ES84" s="6" t="s">
        <v>97</v>
      </c>
      <c r="ET84" s="6" t="s">
        <v>97</v>
      </c>
      <c r="EU84" s="6" t="s">
        <v>97</v>
      </c>
      <c r="EV84" s="6" t="s">
        <v>97</v>
      </c>
      <c r="EW84" s="6" t="s">
        <v>285</v>
      </c>
      <c r="EX84" s="6"/>
    </row>
    <row r="85" spans="1:154" s="11" customFormat="1">
      <c r="A85" s="4">
        <v>81</v>
      </c>
      <c r="B85" s="3" t="s">
        <v>1062</v>
      </c>
      <c r="C85" s="3" t="s">
        <v>205</v>
      </c>
      <c r="D85" s="3" t="s">
        <v>99</v>
      </c>
      <c r="E85" s="4">
        <v>0</v>
      </c>
      <c r="F85" s="4">
        <v>0</v>
      </c>
      <c r="G85" s="4">
        <v>0</v>
      </c>
      <c r="H85" s="4">
        <v>0</v>
      </c>
      <c r="I85" s="3">
        <v>1</v>
      </c>
      <c r="J85" s="5">
        <v>41017</v>
      </c>
      <c r="K85" s="24" t="s">
        <v>542</v>
      </c>
      <c r="L85" s="3" t="s">
        <v>748</v>
      </c>
      <c r="M85" s="3">
        <v>3</v>
      </c>
      <c r="N85" s="3" t="s">
        <v>526</v>
      </c>
      <c r="O85" s="3" t="s">
        <v>749</v>
      </c>
      <c r="P85" s="22" t="s">
        <v>104</v>
      </c>
      <c r="Q85" s="3" t="s">
        <v>105</v>
      </c>
      <c r="R85" s="3" t="s">
        <v>105</v>
      </c>
      <c r="S85" s="3" t="s">
        <v>105</v>
      </c>
      <c r="T85" s="3" t="s">
        <v>151</v>
      </c>
      <c r="U85" s="6" t="s">
        <v>122</v>
      </c>
      <c r="V85" s="6">
        <v>1</v>
      </c>
      <c r="W85" s="8" t="s">
        <v>107</v>
      </c>
      <c r="X85" s="6" t="s">
        <v>750</v>
      </c>
      <c r="Y85" s="44" t="s">
        <v>201</v>
      </c>
      <c r="Z85" s="44" t="s">
        <v>97</v>
      </c>
      <c r="AA85" s="44" t="s">
        <v>962</v>
      </c>
      <c r="AB85" s="44" t="s">
        <v>97</v>
      </c>
      <c r="AC85" s="44" t="s">
        <v>97</v>
      </c>
      <c r="AD85" s="6" t="s">
        <v>110</v>
      </c>
      <c r="AE85" s="6">
        <v>8</v>
      </c>
      <c r="AF85" s="6"/>
      <c r="AG85" s="6">
        <v>2</v>
      </c>
      <c r="AH85" s="6" t="s">
        <v>751</v>
      </c>
      <c r="AI85" s="6" t="s">
        <v>97</v>
      </c>
      <c r="AJ85" s="6" t="s">
        <v>97</v>
      </c>
      <c r="AK85" s="6" t="s">
        <v>97</v>
      </c>
      <c r="AL85" s="6" t="s">
        <v>97</v>
      </c>
      <c r="AM85" s="6" t="s">
        <v>107</v>
      </c>
      <c r="AN85" s="6" t="s">
        <v>884</v>
      </c>
      <c r="AO85" s="6"/>
      <c r="AP85" s="8" t="s">
        <v>97</v>
      </c>
      <c r="AQ85" s="8" t="s">
        <v>97</v>
      </c>
      <c r="AR85" s="8" t="s">
        <v>107</v>
      </c>
      <c r="AS85" s="8" t="s">
        <v>107</v>
      </c>
      <c r="AT85" s="8" t="s">
        <v>107</v>
      </c>
      <c r="AU85" s="8" t="s">
        <v>107</v>
      </c>
      <c r="AV85" s="8" t="s">
        <v>107</v>
      </c>
      <c r="AW85" s="8" t="s">
        <v>107</v>
      </c>
      <c r="AX85" s="8" t="s">
        <v>107</v>
      </c>
      <c r="AY85" s="8"/>
      <c r="AZ85" s="8"/>
      <c r="BA85" s="6">
        <v>1</v>
      </c>
      <c r="BB85" s="6"/>
      <c r="BC85" s="8" t="s">
        <v>107</v>
      </c>
      <c r="BD85" s="8" t="s">
        <v>334</v>
      </c>
      <c r="BE85" s="8"/>
      <c r="BF85" s="10" t="s">
        <v>752</v>
      </c>
      <c r="BG85" s="10" t="s">
        <v>201</v>
      </c>
      <c r="BH85" s="10" t="s">
        <v>201</v>
      </c>
      <c r="BI85" s="10" t="s">
        <v>201</v>
      </c>
      <c r="BJ85" s="10"/>
      <c r="BK85" s="10"/>
      <c r="BL85" s="10" t="s">
        <v>107</v>
      </c>
      <c r="BM85" s="43">
        <v>1</v>
      </c>
      <c r="BN85" s="10" t="s">
        <v>128</v>
      </c>
      <c r="BO85" s="6" t="s">
        <v>97</v>
      </c>
      <c r="BP85" s="6" t="s">
        <v>97</v>
      </c>
      <c r="BQ85" s="6" t="s">
        <v>97</v>
      </c>
      <c r="BR85" s="6" t="s">
        <v>97</v>
      </c>
      <c r="BS85" s="6" t="s">
        <v>97</v>
      </c>
      <c r="BT85" s="6" t="s">
        <v>97</v>
      </c>
      <c r="BU85" s="6" t="s">
        <v>107</v>
      </c>
      <c r="BV85" s="6" t="s">
        <v>107</v>
      </c>
      <c r="BW85" s="6" t="s">
        <v>753</v>
      </c>
      <c r="BX85" s="6"/>
      <c r="BY85" s="6">
        <v>7</v>
      </c>
      <c r="BZ85" s="6"/>
      <c r="CA85" s="6">
        <v>6</v>
      </c>
      <c r="CB85" s="6"/>
      <c r="CC85" s="6" t="s">
        <v>97</v>
      </c>
      <c r="CD85" s="6" t="s">
        <v>107</v>
      </c>
      <c r="CE85" s="6" t="s">
        <v>107</v>
      </c>
      <c r="CF85" s="6" t="s">
        <v>107</v>
      </c>
      <c r="CG85" s="6" t="s">
        <v>107</v>
      </c>
      <c r="CH85" s="6" t="s">
        <v>107</v>
      </c>
      <c r="CI85" s="6" t="s">
        <v>107</v>
      </c>
      <c r="CJ85" s="6" t="s">
        <v>107</v>
      </c>
      <c r="CK85" s="6" t="s">
        <v>107</v>
      </c>
      <c r="CL85" s="6" t="s">
        <v>107</v>
      </c>
      <c r="CM85" s="6" t="s">
        <v>107</v>
      </c>
      <c r="CN85" s="6" t="s">
        <v>107</v>
      </c>
      <c r="CO85" s="6"/>
      <c r="CP85" s="27">
        <v>6</v>
      </c>
      <c r="CQ85" s="6"/>
      <c r="CR85" s="6" t="s">
        <v>97</v>
      </c>
      <c r="CS85" s="6" t="s">
        <v>107</v>
      </c>
      <c r="CT85" s="14" t="s">
        <v>107</v>
      </c>
      <c r="CU85" s="6" t="s">
        <v>868</v>
      </c>
      <c r="CV85" s="6" t="s">
        <v>914</v>
      </c>
      <c r="CW85" s="6">
        <v>678</v>
      </c>
      <c r="CX85" s="6">
        <v>12</v>
      </c>
      <c r="CY85" s="6" t="s">
        <v>97</v>
      </c>
      <c r="CZ85" s="6">
        <v>906</v>
      </c>
      <c r="DA85" s="6" t="s">
        <v>107</v>
      </c>
      <c r="DB85" s="6" t="s">
        <v>97</v>
      </c>
      <c r="DC85" s="6" t="s">
        <v>107</v>
      </c>
      <c r="DD85" s="6"/>
      <c r="DE85" s="6"/>
      <c r="DF85" s="6" t="s">
        <v>97</v>
      </c>
      <c r="DG85" s="6" t="s">
        <v>97</v>
      </c>
      <c r="DH85" s="6"/>
      <c r="DI85" s="6"/>
      <c r="DJ85" s="6" t="s">
        <v>97</v>
      </c>
      <c r="DK85" s="6" t="s">
        <v>97</v>
      </c>
      <c r="DL85" s="6" t="s">
        <v>107</v>
      </c>
      <c r="DM85" s="6" t="s">
        <v>107</v>
      </c>
      <c r="DN85" s="6" t="s">
        <v>107</v>
      </c>
      <c r="DO85" s="6" t="s">
        <v>107</v>
      </c>
      <c r="DP85" s="6" t="s">
        <v>107</v>
      </c>
      <c r="DQ85" s="6" t="s">
        <v>107</v>
      </c>
      <c r="DR85" s="6" t="s">
        <v>107</v>
      </c>
      <c r="DS85" s="6" t="s">
        <v>107</v>
      </c>
      <c r="DT85" s="6" t="s">
        <v>107</v>
      </c>
      <c r="DU85" s="6"/>
      <c r="DV85" s="6" t="s">
        <v>97</v>
      </c>
      <c r="DW85" s="6" t="s">
        <v>107</v>
      </c>
      <c r="DX85" s="6" t="s">
        <v>97</v>
      </c>
      <c r="DY85" s="6" t="s">
        <v>107</v>
      </c>
      <c r="DZ85" s="14" t="s">
        <v>107</v>
      </c>
      <c r="EA85" s="49"/>
      <c r="EB85" s="6" t="s">
        <v>107</v>
      </c>
      <c r="EC85" s="6" t="s">
        <v>117</v>
      </c>
      <c r="ED85" s="6" t="s">
        <v>97</v>
      </c>
      <c r="EE85" s="6" t="s">
        <v>97</v>
      </c>
      <c r="EF85" s="6" t="s">
        <v>107</v>
      </c>
      <c r="EG85" s="6" t="s">
        <v>97</v>
      </c>
      <c r="EH85" s="6" t="s">
        <v>97</v>
      </c>
      <c r="EI85" s="6" t="s">
        <v>134</v>
      </c>
      <c r="EJ85" s="6" t="s">
        <v>747</v>
      </c>
      <c r="EK85" s="6" t="s">
        <v>107</v>
      </c>
      <c r="EL85" s="6" t="s">
        <v>97</v>
      </c>
      <c r="EM85" s="6" t="s">
        <v>97</v>
      </c>
      <c r="EN85" s="6" t="s">
        <v>97</v>
      </c>
      <c r="EO85" s="6">
        <v>12</v>
      </c>
      <c r="EP85" s="6" t="s">
        <v>97</v>
      </c>
      <c r="EQ85" s="6" t="s">
        <v>97</v>
      </c>
      <c r="ER85" s="6">
        <v>2</v>
      </c>
      <c r="ES85" s="6" t="s">
        <v>97</v>
      </c>
      <c r="ET85" s="6" t="s">
        <v>107</v>
      </c>
      <c r="EU85" s="6" t="s">
        <v>107</v>
      </c>
      <c r="EV85" s="6" t="s">
        <v>97</v>
      </c>
      <c r="EW85" s="6" t="s">
        <v>285</v>
      </c>
      <c r="EX85" s="6"/>
    </row>
    <row r="86" spans="1:154" s="11" customFormat="1">
      <c r="A86" s="4">
        <v>82</v>
      </c>
      <c r="B86" s="3" t="s">
        <v>1048</v>
      </c>
      <c r="C86" s="3" t="s">
        <v>192</v>
      </c>
      <c r="D86" s="4">
        <v>0</v>
      </c>
      <c r="E86" s="3" t="s">
        <v>99</v>
      </c>
      <c r="F86" s="4">
        <v>0</v>
      </c>
      <c r="G86" s="4">
        <v>0</v>
      </c>
      <c r="H86" s="4">
        <v>0</v>
      </c>
      <c r="I86" s="3">
        <v>1</v>
      </c>
      <c r="J86" s="5">
        <v>40977</v>
      </c>
      <c r="K86" s="24" t="s">
        <v>542</v>
      </c>
      <c r="L86" s="3" t="s">
        <v>754</v>
      </c>
      <c r="M86" s="3">
        <v>3</v>
      </c>
      <c r="N86" s="3" t="s">
        <v>526</v>
      </c>
      <c r="O86" s="32" t="s">
        <v>596</v>
      </c>
      <c r="P86" s="22" t="s">
        <v>104</v>
      </c>
      <c r="Q86" s="3" t="s">
        <v>105</v>
      </c>
      <c r="R86" s="3" t="s">
        <v>105</v>
      </c>
      <c r="S86" s="3" t="s">
        <v>105</v>
      </c>
      <c r="T86" s="3" t="s">
        <v>151</v>
      </c>
      <c r="U86" s="6" t="s">
        <v>122</v>
      </c>
      <c r="V86" s="6">
        <v>1</v>
      </c>
      <c r="W86" s="8" t="s">
        <v>97</v>
      </c>
      <c r="X86" s="6" t="s">
        <v>755</v>
      </c>
      <c r="Y86" s="44" t="s">
        <v>201</v>
      </c>
      <c r="Z86" s="44" t="s">
        <v>97</v>
      </c>
      <c r="AA86" s="44" t="s">
        <v>962</v>
      </c>
      <c r="AB86" s="44" t="s">
        <v>97</v>
      </c>
      <c r="AC86" s="44" t="s">
        <v>97</v>
      </c>
      <c r="AD86" s="6" t="s">
        <v>110</v>
      </c>
      <c r="AE86" s="6">
        <v>8</v>
      </c>
      <c r="AF86" s="6"/>
      <c r="AG86" s="18">
        <v>3</v>
      </c>
      <c r="AH86" s="6"/>
      <c r="AI86" s="6" t="s">
        <v>97</v>
      </c>
      <c r="AJ86" s="6" t="s">
        <v>97</v>
      </c>
      <c r="AK86" s="6" t="s">
        <v>107</v>
      </c>
      <c r="AL86" s="6" t="s">
        <v>97</v>
      </c>
      <c r="AM86" s="6" t="s">
        <v>107</v>
      </c>
      <c r="AN86" s="6" t="s">
        <v>884</v>
      </c>
      <c r="AO86" s="6"/>
      <c r="AP86" s="8" t="s">
        <v>97</v>
      </c>
      <c r="AQ86" s="8" t="s">
        <v>97</v>
      </c>
      <c r="AR86" s="8" t="s">
        <v>107</v>
      </c>
      <c r="AS86" s="8" t="s">
        <v>107</v>
      </c>
      <c r="AT86" s="8" t="s">
        <v>107</v>
      </c>
      <c r="AU86" s="8" t="s">
        <v>107</v>
      </c>
      <c r="AV86" s="8" t="s">
        <v>107</v>
      </c>
      <c r="AW86" s="8" t="s">
        <v>107</v>
      </c>
      <c r="AX86" s="8" t="s">
        <v>107</v>
      </c>
      <c r="AZ86" s="8" t="s">
        <v>756</v>
      </c>
      <c r="BA86" s="6">
        <v>1</v>
      </c>
      <c r="BB86" s="6"/>
      <c r="BC86" s="8" t="s">
        <v>97</v>
      </c>
      <c r="BD86" s="8">
        <v>4</v>
      </c>
      <c r="BE86" s="8"/>
      <c r="BF86" s="10" t="s">
        <v>757</v>
      </c>
      <c r="BG86" s="10" t="s">
        <v>201</v>
      </c>
      <c r="BH86" s="10" t="s">
        <v>107</v>
      </c>
      <c r="BI86" s="10" t="s">
        <v>107</v>
      </c>
      <c r="BJ86" s="10"/>
      <c r="BK86" s="10"/>
      <c r="BL86" s="10" t="s">
        <v>97</v>
      </c>
      <c r="BM86" s="43">
        <v>1</v>
      </c>
      <c r="BN86" s="10" t="s">
        <v>114</v>
      </c>
      <c r="BO86" s="6" t="s">
        <v>97</v>
      </c>
      <c r="BP86" s="6" t="s">
        <v>97</v>
      </c>
      <c r="BQ86" s="6" t="s">
        <v>97</v>
      </c>
      <c r="BR86" s="6" t="s">
        <v>107</v>
      </c>
      <c r="BS86" s="6" t="s">
        <v>97</v>
      </c>
      <c r="BT86" s="6" t="s">
        <v>97</v>
      </c>
      <c r="BU86" s="6" t="s">
        <v>107</v>
      </c>
      <c r="BV86" s="6" t="s">
        <v>107</v>
      </c>
      <c r="BW86" s="6"/>
      <c r="BX86" s="6"/>
      <c r="BY86" s="6">
        <v>1</v>
      </c>
      <c r="BZ86" s="6"/>
      <c r="CA86" s="6">
        <v>7</v>
      </c>
      <c r="CB86" s="6"/>
      <c r="CC86" s="6" t="s">
        <v>97</v>
      </c>
      <c r="CD86" s="6" t="s">
        <v>97</v>
      </c>
      <c r="CE86" s="6" t="s">
        <v>107</v>
      </c>
      <c r="CF86" s="6" t="s">
        <v>107</v>
      </c>
      <c r="CG86" s="6" t="s">
        <v>107</v>
      </c>
      <c r="CH86" s="6" t="s">
        <v>107</v>
      </c>
      <c r="CI86" s="6" t="s">
        <v>107</v>
      </c>
      <c r="CJ86" s="6" t="s">
        <v>107</v>
      </c>
      <c r="CK86" s="6" t="s">
        <v>107</v>
      </c>
      <c r="CL86" s="6" t="s">
        <v>107</v>
      </c>
      <c r="CM86" s="6" t="s">
        <v>107</v>
      </c>
      <c r="CN86" s="6" t="s">
        <v>97</v>
      </c>
      <c r="CO86" s="6" t="s">
        <v>758</v>
      </c>
      <c r="CP86" s="27">
        <v>6</v>
      </c>
      <c r="CQ86" s="6"/>
      <c r="CR86" s="6" t="s">
        <v>97</v>
      </c>
      <c r="CS86" s="6" t="s">
        <v>97</v>
      </c>
      <c r="CT86" s="6" t="s">
        <v>868</v>
      </c>
      <c r="CU86" s="6" t="s">
        <v>868</v>
      </c>
      <c r="CV86" s="6" t="s">
        <v>914</v>
      </c>
      <c r="CW86" s="30">
        <v>8528</v>
      </c>
      <c r="CX86" s="6">
        <v>2</v>
      </c>
      <c r="CY86" s="6" t="s">
        <v>97</v>
      </c>
      <c r="CZ86" s="6" t="s">
        <v>116</v>
      </c>
      <c r="DA86" s="6" t="s">
        <v>97</v>
      </c>
      <c r="DB86" s="6" t="s">
        <v>97</v>
      </c>
      <c r="DC86" s="6" t="s">
        <v>107</v>
      </c>
      <c r="DD86" s="6"/>
      <c r="DE86" s="6"/>
      <c r="DF86" s="6"/>
      <c r="DG86" s="6"/>
      <c r="DH86" s="6"/>
      <c r="DI86" s="6"/>
      <c r="DJ86" s="14" t="s">
        <v>107</v>
      </c>
      <c r="DK86" s="14" t="s">
        <v>107</v>
      </c>
      <c r="DL86" s="6" t="s">
        <v>107</v>
      </c>
      <c r="DM86" s="6" t="s">
        <v>107</v>
      </c>
      <c r="DN86" s="6" t="s">
        <v>107</v>
      </c>
      <c r="DO86" s="6" t="s">
        <v>107</v>
      </c>
      <c r="DP86" s="6" t="s">
        <v>107</v>
      </c>
      <c r="DQ86" s="6" t="s">
        <v>107</v>
      </c>
      <c r="DR86" s="6" t="s">
        <v>107</v>
      </c>
      <c r="DS86" s="6" t="s">
        <v>107</v>
      </c>
      <c r="DT86" s="6" t="s">
        <v>759</v>
      </c>
      <c r="DU86" s="6"/>
      <c r="DV86" s="6" t="s">
        <v>107</v>
      </c>
      <c r="DW86" s="6" t="s">
        <v>107</v>
      </c>
      <c r="DX86" s="6" t="s">
        <v>107</v>
      </c>
      <c r="DY86" s="6" t="s">
        <v>107</v>
      </c>
      <c r="DZ86" s="14" t="s">
        <v>107</v>
      </c>
      <c r="EA86" s="49"/>
      <c r="EB86" s="6" t="s">
        <v>107</v>
      </c>
      <c r="EC86" s="6" t="s">
        <v>117</v>
      </c>
      <c r="ED86" s="6" t="s">
        <v>97</v>
      </c>
      <c r="EE86" s="6" t="s">
        <v>97</v>
      </c>
      <c r="EF86" s="6" t="s">
        <v>107</v>
      </c>
      <c r="EG86" s="6" t="s">
        <v>97</v>
      </c>
      <c r="EH86" s="6" t="s">
        <v>97</v>
      </c>
      <c r="EI86" s="6" t="s">
        <v>191</v>
      </c>
      <c r="EJ86" s="6" t="s">
        <v>760</v>
      </c>
      <c r="EK86" s="6" t="s">
        <v>97</v>
      </c>
      <c r="EL86" s="13" t="s">
        <v>285</v>
      </c>
      <c r="EM86" s="13" t="s">
        <v>285</v>
      </c>
      <c r="EN86" s="6" t="s">
        <v>133</v>
      </c>
      <c r="EO86" s="6" t="s">
        <v>934</v>
      </c>
      <c r="EP86" s="6" t="s">
        <v>107</v>
      </c>
      <c r="EQ86" s="14" t="s">
        <v>107</v>
      </c>
      <c r="ER86" s="6">
        <v>2</v>
      </c>
      <c r="ES86" s="6" t="s">
        <v>97</v>
      </c>
      <c r="ET86" s="6" t="s">
        <v>97</v>
      </c>
      <c r="EU86" s="6" t="s">
        <v>107</v>
      </c>
      <c r="EV86" s="6" t="s">
        <v>97</v>
      </c>
      <c r="EW86" s="6" t="s">
        <v>285</v>
      </c>
      <c r="EX86" s="6"/>
    </row>
    <row r="87" spans="1:154" s="11" customFormat="1">
      <c r="A87" s="4">
        <v>83</v>
      </c>
      <c r="B87" s="3" t="s">
        <v>1049</v>
      </c>
      <c r="C87" s="3" t="s">
        <v>205</v>
      </c>
      <c r="D87" s="3" t="s">
        <v>99</v>
      </c>
      <c r="E87" s="4">
        <v>0</v>
      </c>
      <c r="F87" s="4">
        <v>0</v>
      </c>
      <c r="G87" s="4">
        <v>0</v>
      </c>
      <c r="H87" s="4">
        <v>0</v>
      </c>
      <c r="I87" s="3">
        <v>1</v>
      </c>
      <c r="J87" s="5">
        <v>40972</v>
      </c>
      <c r="K87" s="24" t="s">
        <v>542</v>
      </c>
      <c r="L87" s="3" t="s">
        <v>761</v>
      </c>
      <c r="M87" s="3">
        <v>2</v>
      </c>
      <c r="N87" s="3" t="s">
        <v>526</v>
      </c>
      <c r="O87" s="3" t="s">
        <v>762</v>
      </c>
      <c r="P87" s="22" t="s">
        <v>104</v>
      </c>
      <c r="Q87" s="3" t="s">
        <v>105</v>
      </c>
      <c r="R87" s="3" t="s">
        <v>105</v>
      </c>
      <c r="S87" s="3" t="s">
        <v>105</v>
      </c>
      <c r="T87" s="3" t="s">
        <v>105</v>
      </c>
      <c r="U87" s="6" t="s">
        <v>122</v>
      </c>
      <c r="V87" s="6">
        <v>1</v>
      </c>
      <c r="W87" s="8" t="s">
        <v>107</v>
      </c>
      <c r="X87" s="6" t="s">
        <v>763</v>
      </c>
      <c r="Y87" s="44" t="s">
        <v>201</v>
      </c>
      <c r="Z87" s="44" t="s">
        <v>97</v>
      </c>
      <c r="AA87" s="44" t="s">
        <v>962</v>
      </c>
      <c r="AB87" s="44" t="s">
        <v>97</v>
      </c>
      <c r="AC87" s="44" t="s">
        <v>97</v>
      </c>
      <c r="AD87" s="6" t="s">
        <v>110</v>
      </c>
      <c r="AE87" s="6">
        <v>8</v>
      </c>
      <c r="AF87" s="6"/>
      <c r="AG87" s="6">
        <v>1</v>
      </c>
      <c r="AH87" s="6" t="s">
        <v>764</v>
      </c>
      <c r="AI87" s="6" t="s">
        <v>107</v>
      </c>
      <c r="AJ87" s="6" t="s">
        <v>97</v>
      </c>
      <c r="AK87" s="6" t="s">
        <v>285</v>
      </c>
      <c r="AL87" s="6" t="s">
        <v>97</v>
      </c>
      <c r="AM87" s="6" t="s">
        <v>107</v>
      </c>
      <c r="AN87" s="6" t="s">
        <v>884</v>
      </c>
      <c r="AO87" s="6"/>
      <c r="AP87" s="8" t="s">
        <v>97</v>
      </c>
      <c r="AQ87" s="8" t="s">
        <v>97</v>
      </c>
      <c r="AR87" s="8" t="s">
        <v>107</v>
      </c>
      <c r="AS87" s="8" t="s">
        <v>107</v>
      </c>
      <c r="AT87" s="8" t="s">
        <v>107</v>
      </c>
      <c r="AU87" s="8" t="s">
        <v>107</v>
      </c>
      <c r="AV87" s="8" t="s">
        <v>107</v>
      </c>
      <c r="AW87" s="8" t="s">
        <v>107</v>
      </c>
      <c r="AX87" s="8" t="s">
        <v>107</v>
      </c>
      <c r="AY87" s="8"/>
      <c r="AZ87" s="8"/>
      <c r="BA87" s="14">
        <v>4</v>
      </c>
      <c r="BB87" s="6"/>
      <c r="BC87" s="8" t="s">
        <v>107</v>
      </c>
      <c r="BD87" s="8" t="s">
        <v>334</v>
      </c>
      <c r="BE87" s="8"/>
      <c r="BF87" s="10" t="s">
        <v>765</v>
      </c>
      <c r="BG87" s="10" t="s">
        <v>97</v>
      </c>
      <c r="BH87" s="10" t="s">
        <v>107</v>
      </c>
      <c r="BI87" s="10" t="s">
        <v>107</v>
      </c>
      <c r="BJ87" s="10"/>
      <c r="BK87" s="10"/>
      <c r="BL87" s="10" t="s">
        <v>143</v>
      </c>
      <c r="BM87" s="43">
        <v>1</v>
      </c>
      <c r="BN87" s="10" t="s">
        <v>114</v>
      </c>
      <c r="BO87" s="6" t="s">
        <v>97</v>
      </c>
      <c r="BP87" s="6" t="s">
        <v>97</v>
      </c>
      <c r="BQ87" s="6" t="s">
        <v>285</v>
      </c>
      <c r="BR87" s="6" t="s">
        <v>285</v>
      </c>
      <c r="BS87" s="6" t="s">
        <v>180</v>
      </c>
      <c r="BT87" s="6" t="s">
        <v>97</v>
      </c>
      <c r="BU87" s="6" t="s">
        <v>107</v>
      </c>
      <c r="BV87" s="6" t="s">
        <v>107</v>
      </c>
      <c r="BW87" s="6"/>
      <c r="BX87" s="6"/>
      <c r="BY87" s="6">
        <v>7</v>
      </c>
      <c r="BZ87" s="6"/>
      <c r="CA87" s="6">
        <v>2</v>
      </c>
      <c r="CB87" s="6" t="s">
        <v>766</v>
      </c>
      <c r="CC87" s="6" t="s">
        <v>97</v>
      </c>
      <c r="CD87" s="6" t="s">
        <v>107</v>
      </c>
      <c r="CE87" s="6" t="s">
        <v>107</v>
      </c>
      <c r="CF87" s="6" t="s">
        <v>107</v>
      </c>
      <c r="CG87" s="6" t="s">
        <v>107</v>
      </c>
      <c r="CH87" s="6" t="s">
        <v>107</v>
      </c>
      <c r="CI87" s="6" t="s">
        <v>107</v>
      </c>
      <c r="CJ87" s="6" t="s">
        <v>107</v>
      </c>
      <c r="CK87" s="6" t="s">
        <v>107</v>
      </c>
      <c r="CL87" s="6" t="s">
        <v>107</v>
      </c>
      <c r="CM87" s="6" t="s">
        <v>107</v>
      </c>
      <c r="CN87" s="6"/>
      <c r="CO87" s="6"/>
      <c r="CP87" s="6">
        <v>6</v>
      </c>
      <c r="CQ87" s="6"/>
      <c r="CR87" s="6" t="s">
        <v>97</v>
      </c>
      <c r="CS87" s="6" t="s">
        <v>180</v>
      </c>
      <c r="CT87" s="14" t="s">
        <v>107</v>
      </c>
      <c r="CU87" s="14" t="s">
        <v>107</v>
      </c>
      <c r="CV87" s="6" t="s">
        <v>911</v>
      </c>
      <c r="CW87" s="6">
        <v>2473</v>
      </c>
      <c r="CX87" s="6">
        <v>10</v>
      </c>
      <c r="CY87" s="6" t="s">
        <v>107</v>
      </c>
      <c r="CZ87" s="6" t="s">
        <v>116</v>
      </c>
      <c r="DA87" s="6" t="s">
        <v>107</v>
      </c>
      <c r="DB87" s="6" t="s">
        <v>97</v>
      </c>
      <c r="DC87" s="6" t="s">
        <v>107</v>
      </c>
      <c r="DD87" s="6"/>
      <c r="DE87" s="6"/>
      <c r="DF87" s="6"/>
      <c r="DG87" s="6"/>
      <c r="DH87" s="6"/>
      <c r="DI87" s="6"/>
      <c r="DJ87" s="6" t="s">
        <v>107</v>
      </c>
      <c r="DK87" s="14" t="s">
        <v>107</v>
      </c>
      <c r="DL87" s="6" t="s">
        <v>107</v>
      </c>
      <c r="DM87" s="6" t="s">
        <v>97</v>
      </c>
      <c r="DN87" s="6" t="s">
        <v>107</v>
      </c>
      <c r="DO87" s="6" t="s">
        <v>107</v>
      </c>
      <c r="DP87" s="6" t="s">
        <v>107</v>
      </c>
      <c r="DQ87" s="6" t="s">
        <v>107</v>
      </c>
      <c r="DR87" s="6" t="s">
        <v>107</v>
      </c>
      <c r="DS87" s="6" t="s">
        <v>107</v>
      </c>
      <c r="DT87" s="6" t="s">
        <v>107</v>
      </c>
      <c r="DU87" s="6"/>
      <c r="DV87" s="6" t="s">
        <v>107</v>
      </c>
      <c r="DW87" s="6" t="s">
        <v>107</v>
      </c>
      <c r="DX87" s="6" t="s">
        <v>107</v>
      </c>
      <c r="DY87" s="6" t="s">
        <v>180</v>
      </c>
      <c r="DZ87" s="14" t="s">
        <v>107</v>
      </c>
      <c r="EA87" s="6"/>
      <c r="EB87" s="6" t="s">
        <v>107</v>
      </c>
      <c r="EC87" s="6" t="s">
        <v>930</v>
      </c>
      <c r="ED87" s="6" t="s">
        <v>107</v>
      </c>
      <c r="EE87" s="6" t="s">
        <v>97</v>
      </c>
      <c r="EF87" s="6" t="s">
        <v>107</v>
      </c>
      <c r="EG87" s="6" t="s">
        <v>97</v>
      </c>
      <c r="EH87" s="6" t="s">
        <v>97</v>
      </c>
      <c r="EI87" s="6" t="s">
        <v>107</v>
      </c>
      <c r="EJ87" s="6" t="s">
        <v>329</v>
      </c>
      <c r="EK87" s="6" t="s">
        <v>107</v>
      </c>
      <c r="EL87" s="6" t="s">
        <v>97</v>
      </c>
      <c r="EM87" s="6" t="s">
        <v>97</v>
      </c>
      <c r="EN87" s="6" t="s">
        <v>97</v>
      </c>
      <c r="EO87" s="6">
        <v>10</v>
      </c>
      <c r="EP87" s="6" t="s">
        <v>97</v>
      </c>
      <c r="EQ87" s="6" t="s">
        <v>107</v>
      </c>
      <c r="ER87" s="14">
        <v>4</v>
      </c>
      <c r="ES87" s="6" t="s">
        <v>107</v>
      </c>
      <c r="ET87" s="6" t="s">
        <v>97</v>
      </c>
      <c r="EU87" s="6" t="s">
        <v>107</v>
      </c>
      <c r="EV87" s="6" t="s">
        <v>107</v>
      </c>
      <c r="EW87" s="6" t="s">
        <v>97</v>
      </c>
      <c r="EX87" s="6"/>
    </row>
    <row r="88" spans="1:154" s="11" customFormat="1">
      <c r="A88" s="4">
        <v>84</v>
      </c>
      <c r="B88" s="3" t="s">
        <v>1050</v>
      </c>
      <c r="C88" s="3" t="s">
        <v>205</v>
      </c>
      <c r="D88" s="3" t="s">
        <v>99</v>
      </c>
      <c r="E88" s="4">
        <v>0</v>
      </c>
      <c r="F88" s="4">
        <v>0</v>
      </c>
      <c r="G88" s="4">
        <v>0</v>
      </c>
      <c r="H88" s="4">
        <v>0</v>
      </c>
      <c r="I88" s="3">
        <v>1</v>
      </c>
      <c r="J88" s="5">
        <v>40941</v>
      </c>
      <c r="K88" s="24" t="s">
        <v>542</v>
      </c>
      <c r="L88" s="3" t="s">
        <v>767</v>
      </c>
      <c r="M88" s="3">
        <v>4</v>
      </c>
      <c r="N88" s="3" t="s">
        <v>526</v>
      </c>
      <c r="O88" s="3" t="s">
        <v>768</v>
      </c>
      <c r="P88" s="22" t="s">
        <v>104</v>
      </c>
      <c r="Q88" s="3" t="s">
        <v>151</v>
      </c>
      <c r="R88" s="3" t="s">
        <v>105</v>
      </c>
      <c r="S88" s="3" t="s">
        <v>105</v>
      </c>
      <c r="T88" s="3" t="s">
        <v>105</v>
      </c>
      <c r="U88" s="6" t="s">
        <v>122</v>
      </c>
      <c r="V88" s="6">
        <v>1</v>
      </c>
      <c r="W88" s="8" t="s">
        <v>107</v>
      </c>
      <c r="X88" s="6" t="s">
        <v>769</v>
      </c>
      <c r="Y88" s="44" t="s">
        <v>201</v>
      </c>
      <c r="Z88" s="44" t="s">
        <v>97</v>
      </c>
      <c r="AA88" s="44" t="s">
        <v>965</v>
      </c>
      <c r="AB88" s="44" t="s">
        <v>97</v>
      </c>
      <c r="AC88" s="44" t="s">
        <v>97</v>
      </c>
      <c r="AD88" s="6" t="s">
        <v>110</v>
      </c>
      <c r="AE88" s="6">
        <v>8</v>
      </c>
      <c r="AF88" s="6"/>
      <c r="AG88" s="18">
        <v>3</v>
      </c>
      <c r="AH88" s="6"/>
      <c r="AI88" s="6" t="s">
        <v>107</v>
      </c>
      <c r="AJ88" s="6" t="s">
        <v>97</v>
      </c>
      <c r="AK88" s="6" t="s">
        <v>97</v>
      </c>
      <c r="AL88" s="6" t="s">
        <v>97</v>
      </c>
      <c r="AM88" s="6" t="s">
        <v>97</v>
      </c>
      <c r="AN88" s="71" t="s">
        <v>858</v>
      </c>
      <c r="AO88" s="6"/>
      <c r="AP88" s="8" t="s">
        <v>107</v>
      </c>
      <c r="AQ88" s="8" t="s">
        <v>107</v>
      </c>
      <c r="AR88" s="8" t="s">
        <v>107</v>
      </c>
      <c r="AS88" s="8" t="s">
        <v>107</v>
      </c>
      <c r="AT88" s="8" t="s">
        <v>107</v>
      </c>
      <c r="AU88" s="8" t="s">
        <v>107</v>
      </c>
      <c r="AV88" s="8" t="s">
        <v>107</v>
      </c>
      <c r="AW88" s="8" t="s">
        <v>107</v>
      </c>
      <c r="AX88" s="8" t="s">
        <v>107</v>
      </c>
      <c r="AY88" s="8"/>
      <c r="AZ88" s="8"/>
      <c r="BA88" s="14">
        <v>4</v>
      </c>
      <c r="BB88" s="6"/>
      <c r="BC88" s="8" t="s">
        <v>107</v>
      </c>
      <c r="BD88" s="8" t="s">
        <v>334</v>
      </c>
      <c r="BE88" s="8"/>
      <c r="BF88" s="10" t="s">
        <v>770</v>
      </c>
      <c r="BG88" s="10" t="s">
        <v>201</v>
      </c>
      <c r="BH88" s="10" t="s">
        <v>107</v>
      </c>
      <c r="BI88" s="10" t="s">
        <v>201</v>
      </c>
      <c r="BJ88" s="10"/>
      <c r="BK88" s="10"/>
      <c r="BL88" s="10" t="s">
        <v>107</v>
      </c>
      <c r="BM88" s="65">
        <v>2</v>
      </c>
      <c r="BN88" s="10" t="s">
        <v>128</v>
      </c>
      <c r="BO88" s="6" t="s">
        <v>97</v>
      </c>
      <c r="BP88" s="6" t="s">
        <v>97</v>
      </c>
      <c r="BQ88" s="6" t="s">
        <v>97</v>
      </c>
      <c r="BR88" s="6" t="s">
        <v>107</v>
      </c>
      <c r="BS88" s="6" t="s">
        <v>107</v>
      </c>
      <c r="BT88" s="6" t="s">
        <v>107</v>
      </c>
      <c r="BU88" s="6" t="s">
        <v>107</v>
      </c>
      <c r="BV88" s="6" t="s">
        <v>107</v>
      </c>
      <c r="BW88" s="6"/>
      <c r="BX88" s="6"/>
      <c r="BY88" s="6">
        <v>7</v>
      </c>
      <c r="BZ88" s="6"/>
      <c r="CA88" s="6">
        <v>2</v>
      </c>
      <c r="CB88" s="6" t="s">
        <v>771</v>
      </c>
      <c r="CC88" s="6" t="s">
        <v>97</v>
      </c>
      <c r="CD88" s="6" t="s">
        <v>107</v>
      </c>
      <c r="CE88" s="6" t="s">
        <v>107</v>
      </c>
      <c r="CF88" s="6" t="s">
        <v>107</v>
      </c>
      <c r="CG88" s="6" t="s">
        <v>107</v>
      </c>
      <c r="CH88" s="6" t="s">
        <v>107</v>
      </c>
      <c r="CI88" s="6" t="s">
        <v>107</v>
      </c>
      <c r="CJ88" s="6" t="s">
        <v>107</v>
      </c>
      <c r="CK88" s="6" t="s">
        <v>107</v>
      </c>
      <c r="CL88" s="6" t="s">
        <v>107</v>
      </c>
      <c r="CM88" s="6" t="s">
        <v>107</v>
      </c>
      <c r="CN88" s="6"/>
      <c r="CO88" s="6"/>
      <c r="CP88" s="27">
        <v>6</v>
      </c>
      <c r="CQ88" s="6"/>
      <c r="CR88" s="6" t="s">
        <v>97</v>
      </c>
      <c r="CS88" s="6" t="s">
        <v>107</v>
      </c>
      <c r="CT88" s="14" t="s">
        <v>107</v>
      </c>
      <c r="CU88" s="6" t="s">
        <v>868</v>
      </c>
      <c r="CV88" s="6" t="s">
        <v>914</v>
      </c>
      <c r="CW88" s="6">
        <v>370</v>
      </c>
      <c r="CX88" s="6">
        <v>154</v>
      </c>
      <c r="CY88" s="6" t="s">
        <v>97</v>
      </c>
      <c r="CZ88" s="6" t="s">
        <v>116</v>
      </c>
      <c r="DA88" s="6" t="s">
        <v>107</v>
      </c>
      <c r="DB88" s="6" t="s">
        <v>97</v>
      </c>
      <c r="DC88" s="6" t="s">
        <v>107</v>
      </c>
      <c r="DD88" s="6"/>
      <c r="DE88" s="6"/>
      <c r="DF88" s="6"/>
      <c r="DG88" s="6"/>
      <c r="DH88" s="6"/>
      <c r="DI88" s="6"/>
      <c r="DJ88" s="6" t="s">
        <v>107</v>
      </c>
      <c r="DK88" s="14" t="s">
        <v>107</v>
      </c>
      <c r="DL88" s="6" t="s">
        <v>107</v>
      </c>
      <c r="DM88" s="6" t="s">
        <v>97</v>
      </c>
      <c r="DN88" s="6" t="s">
        <v>107</v>
      </c>
      <c r="DO88" s="6" t="s">
        <v>107</v>
      </c>
      <c r="DP88" s="6" t="s">
        <v>107</v>
      </c>
      <c r="DQ88" s="6" t="s">
        <v>107</v>
      </c>
      <c r="DR88" s="6" t="s">
        <v>107</v>
      </c>
      <c r="DS88" s="6" t="s">
        <v>107</v>
      </c>
      <c r="DT88" s="6" t="s">
        <v>107</v>
      </c>
      <c r="DU88" s="6"/>
      <c r="DV88" s="6" t="s">
        <v>97</v>
      </c>
      <c r="DW88" s="6" t="s">
        <v>107</v>
      </c>
      <c r="DX88" s="6" t="s">
        <v>97</v>
      </c>
      <c r="DY88" s="6" t="s">
        <v>107</v>
      </c>
      <c r="DZ88" s="14" t="s">
        <v>107</v>
      </c>
      <c r="EA88" s="49"/>
      <c r="EB88" s="6" t="s">
        <v>107</v>
      </c>
      <c r="EC88" s="6" t="s">
        <v>930</v>
      </c>
      <c r="ED88" s="6" t="s">
        <v>107</v>
      </c>
      <c r="EE88" s="6" t="s">
        <v>107</v>
      </c>
      <c r="EF88" s="6" t="s">
        <v>107</v>
      </c>
      <c r="EG88" s="6" t="s">
        <v>97</v>
      </c>
      <c r="EH88" s="6" t="s">
        <v>97</v>
      </c>
      <c r="EI88" s="6" t="s">
        <v>191</v>
      </c>
      <c r="EJ88" s="6" t="s">
        <v>204</v>
      </c>
      <c r="EK88" s="6" t="s">
        <v>107</v>
      </c>
      <c r="EL88" s="6" t="s">
        <v>97</v>
      </c>
      <c r="EM88" s="6" t="s">
        <v>97</v>
      </c>
      <c r="EN88" s="6" t="s">
        <v>97</v>
      </c>
      <c r="EO88" s="6">
        <v>92</v>
      </c>
      <c r="EP88" s="6" t="s">
        <v>97</v>
      </c>
      <c r="EQ88" s="6" t="s">
        <v>97</v>
      </c>
      <c r="ER88" s="14">
        <v>4</v>
      </c>
      <c r="ES88" s="6" t="s">
        <v>107</v>
      </c>
      <c r="ET88" s="6" t="s">
        <v>107</v>
      </c>
      <c r="EU88" s="6" t="s">
        <v>107</v>
      </c>
      <c r="EV88" s="6" t="s">
        <v>97</v>
      </c>
      <c r="EW88" s="6" t="s">
        <v>285</v>
      </c>
      <c r="EX88" s="6"/>
    </row>
    <row r="89" spans="1:154" s="11" customFormat="1">
      <c r="A89" s="4">
        <v>85</v>
      </c>
      <c r="B89" s="3" t="s">
        <v>1051</v>
      </c>
      <c r="C89" s="3" t="s">
        <v>205</v>
      </c>
      <c r="D89" s="3" t="s">
        <v>99</v>
      </c>
      <c r="E89" s="4">
        <v>0</v>
      </c>
      <c r="F89" s="4">
        <v>0</v>
      </c>
      <c r="G89" s="4">
        <v>0</v>
      </c>
      <c r="H89" s="4">
        <v>0</v>
      </c>
      <c r="I89" s="3">
        <v>1</v>
      </c>
      <c r="J89" s="5">
        <v>40917</v>
      </c>
      <c r="K89" s="24" t="s">
        <v>542</v>
      </c>
      <c r="L89" s="3" t="s">
        <v>772</v>
      </c>
      <c r="M89" s="3">
        <v>2</v>
      </c>
      <c r="N89" s="3" t="s">
        <v>526</v>
      </c>
      <c r="O89" s="3" t="s">
        <v>773</v>
      </c>
      <c r="P89" s="22" t="s">
        <v>104</v>
      </c>
      <c r="Q89" s="3" t="s">
        <v>151</v>
      </c>
      <c r="R89" s="3" t="s">
        <v>105</v>
      </c>
      <c r="S89" s="3" t="s">
        <v>105</v>
      </c>
      <c r="T89" s="3" t="s">
        <v>151</v>
      </c>
      <c r="U89" s="6" t="s">
        <v>122</v>
      </c>
      <c r="V89" s="6">
        <v>1</v>
      </c>
      <c r="W89" s="8" t="s">
        <v>107</v>
      </c>
      <c r="X89" s="6" t="s">
        <v>774</v>
      </c>
      <c r="Y89" s="44" t="s">
        <v>201</v>
      </c>
      <c r="Z89" s="44" t="s">
        <v>97</v>
      </c>
      <c r="AA89" s="44" t="s">
        <v>966</v>
      </c>
      <c r="AB89" s="44" t="s">
        <v>97</v>
      </c>
      <c r="AC89" s="44" t="s">
        <v>97</v>
      </c>
      <c r="AD89" s="6" t="s">
        <v>110</v>
      </c>
      <c r="AE89" s="6">
        <v>8</v>
      </c>
      <c r="AF89" s="6"/>
      <c r="AG89" s="6">
        <v>1</v>
      </c>
      <c r="AH89" s="6" t="s">
        <v>775</v>
      </c>
      <c r="AI89" s="6" t="s">
        <v>107</v>
      </c>
      <c r="AJ89" s="6" t="s">
        <v>97</v>
      </c>
      <c r="AK89" s="6" t="s">
        <v>97</v>
      </c>
      <c r="AL89" s="6" t="s">
        <v>97</v>
      </c>
      <c r="AM89" s="6" t="s">
        <v>107</v>
      </c>
      <c r="AN89" s="6" t="s">
        <v>884</v>
      </c>
      <c r="AO89" s="6"/>
      <c r="AP89" s="8" t="s">
        <v>97</v>
      </c>
      <c r="AQ89" s="8" t="s">
        <v>97</v>
      </c>
      <c r="AR89" s="8" t="s">
        <v>107</v>
      </c>
      <c r="AS89" s="8" t="s">
        <v>107</v>
      </c>
      <c r="AT89" s="8" t="s">
        <v>107</v>
      </c>
      <c r="AU89" s="8" t="s">
        <v>107</v>
      </c>
      <c r="AV89" s="8" t="s">
        <v>107</v>
      </c>
      <c r="AW89" s="8" t="s">
        <v>107</v>
      </c>
      <c r="AX89" s="8" t="s">
        <v>107</v>
      </c>
      <c r="AY89" s="8"/>
      <c r="AZ89" s="8"/>
      <c r="BA89" s="14">
        <v>4</v>
      </c>
      <c r="BB89" s="6"/>
      <c r="BC89" s="8" t="s">
        <v>107</v>
      </c>
      <c r="BD89" s="8" t="s">
        <v>334</v>
      </c>
      <c r="BE89" s="8"/>
      <c r="BF89" s="10" t="s">
        <v>776</v>
      </c>
      <c r="BG89" s="10" t="s">
        <v>97</v>
      </c>
      <c r="BH89" s="10" t="s">
        <v>107</v>
      </c>
      <c r="BI89" s="10" t="s">
        <v>201</v>
      </c>
      <c r="BJ89" s="10"/>
      <c r="BK89" s="10"/>
      <c r="BL89" s="10" t="s">
        <v>107</v>
      </c>
      <c r="BM89" s="65">
        <v>2</v>
      </c>
      <c r="BN89" s="10" t="s">
        <v>128</v>
      </c>
      <c r="BO89" s="6" t="s">
        <v>97</v>
      </c>
      <c r="BP89" s="6" t="s">
        <v>97</v>
      </c>
      <c r="BQ89" s="6" t="s">
        <v>107</v>
      </c>
      <c r="BR89" s="6" t="s">
        <v>107</v>
      </c>
      <c r="BS89" s="6" t="s">
        <v>97</v>
      </c>
      <c r="BT89" s="6" t="s">
        <v>107</v>
      </c>
      <c r="BU89" s="6" t="s">
        <v>107</v>
      </c>
      <c r="BV89" s="6" t="s">
        <v>107</v>
      </c>
      <c r="BW89" s="6"/>
      <c r="BX89" s="6"/>
      <c r="BY89" s="6">
        <v>7</v>
      </c>
      <c r="BZ89" s="6"/>
      <c r="CA89" s="6">
        <v>1</v>
      </c>
      <c r="CB89" s="6"/>
      <c r="CC89" s="6" t="s">
        <v>97</v>
      </c>
      <c r="CD89" s="6" t="s">
        <v>107</v>
      </c>
      <c r="CE89" s="6" t="s">
        <v>107</v>
      </c>
      <c r="CF89" s="6" t="s">
        <v>107</v>
      </c>
      <c r="CG89" s="6" t="s">
        <v>107</v>
      </c>
      <c r="CH89" s="6" t="s">
        <v>107</v>
      </c>
      <c r="CI89" s="6" t="s">
        <v>107</v>
      </c>
      <c r="CJ89" s="6" t="s">
        <v>107</v>
      </c>
      <c r="CK89" s="6" t="s">
        <v>107</v>
      </c>
      <c r="CL89" s="6" t="s">
        <v>107</v>
      </c>
      <c r="CM89" s="6" t="s">
        <v>107</v>
      </c>
      <c r="CN89" s="6"/>
      <c r="CO89" s="6"/>
      <c r="CP89" s="27">
        <v>6</v>
      </c>
      <c r="CQ89" s="6"/>
      <c r="CR89" s="6" t="s">
        <v>107</v>
      </c>
      <c r="CS89" s="6" t="s">
        <v>107</v>
      </c>
      <c r="CT89" s="14" t="s">
        <v>107</v>
      </c>
      <c r="CU89" s="6" t="s">
        <v>868</v>
      </c>
      <c r="CV89" s="6" t="s">
        <v>914</v>
      </c>
      <c r="CW89" s="6">
        <v>25</v>
      </c>
      <c r="CX89" s="6">
        <v>4</v>
      </c>
      <c r="CY89" s="6" t="s">
        <v>97</v>
      </c>
      <c r="CZ89" s="6" t="s">
        <v>116</v>
      </c>
      <c r="DA89" s="6" t="s">
        <v>107</v>
      </c>
      <c r="DB89" s="6" t="s">
        <v>97</v>
      </c>
      <c r="DC89" s="6" t="s">
        <v>107</v>
      </c>
      <c r="DD89" s="6"/>
      <c r="DE89" s="6"/>
      <c r="DF89" s="6"/>
      <c r="DG89" s="6"/>
      <c r="DH89" s="6"/>
      <c r="DI89" s="6"/>
      <c r="DJ89" s="14" t="s">
        <v>107</v>
      </c>
      <c r="DK89" s="14" t="s">
        <v>107</v>
      </c>
      <c r="DL89" s="6" t="s">
        <v>107</v>
      </c>
      <c r="DM89" s="6" t="s">
        <v>107</v>
      </c>
      <c r="DN89" s="6" t="s">
        <v>107</v>
      </c>
      <c r="DO89" s="6" t="s">
        <v>107</v>
      </c>
      <c r="DP89" s="6" t="s">
        <v>107</v>
      </c>
      <c r="DQ89" s="6" t="s">
        <v>107</v>
      </c>
      <c r="DR89" s="6" t="s">
        <v>107</v>
      </c>
      <c r="DS89" s="6" t="s">
        <v>107</v>
      </c>
      <c r="DT89" s="6" t="s">
        <v>107</v>
      </c>
      <c r="DU89" s="6"/>
      <c r="DV89" s="6" t="s">
        <v>107</v>
      </c>
      <c r="DW89" s="6" t="s">
        <v>107</v>
      </c>
      <c r="DX89" s="6" t="s">
        <v>107</v>
      </c>
      <c r="DY89" s="6" t="s">
        <v>107</v>
      </c>
      <c r="DZ89" s="14" t="s">
        <v>107</v>
      </c>
      <c r="EA89" s="49"/>
      <c r="EB89" s="6" t="s">
        <v>107</v>
      </c>
      <c r="EC89" s="6" t="s">
        <v>117</v>
      </c>
      <c r="ED89" s="6" t="s">
        <v>97</v>
      </c>
      <c r="EE89" s="6" t="s">
        <v>97</v>
      </c>
      <c r="EF89" s="6" t="s">
        <v>107</v>
      </c>
      <c r="EG89" s="6" t="s">
        <v>97</v>
      </c>
      <c r="EH89" s="6" t="s">
        <v>97</v>
      </c>
      <c r="EI89" s="6" t="s">
        <v>134</v>
      </c>
      <c r="EJ89" s="6"/>
      <c r="EK89" s="6" t="s">
        <v>107</v>
      </c>
      <c r="EL89" s="13" t="s">
        <v>285</v>
      </c>
      <c r="EM89" s="13" t="s">
        <v>285</v>
      </c>
      <c r="EN89" s="6" t="s">
        <v>133</v>
      </c>
      <c r="EO89" s="6" t="s">
        <v>934</v>
      </c>
      <c r="EP89" s="6" t="s">
        <v>107</v>
      </c>
      <c r="EQ89" s="14" t="s">
        <v>107</v>
      </c>
      <c r="ER89" s="6">
        <v>2</v>
      </c>
      <c r="ES89" s="6" t="s">
        <v>107</v>
      </c>
      <c r="ET89" s="6" t="s">
        <v>97</v>
      </c>
      <c r="EU89" s="6" t="s">
        <v>107</v>
      </c>
      <c r="EV89" s="6" t="s">
        <v>97</v>
      </c>
      <c r="EW89" s="6" t="s">
        <v>285</v>
      </c>
      <c r="EX89" s="6"/>
    </row>
    <row r="90" spans="1:154" s="11" customFormat="1">
      <c r="A90" s="4">
        <v>86</v>
      </c>
      <c r="B90" s="3" t="s">
        <v>1052</v>
      </c>
      <c r="C90" s="3" t="s">
        <v>226</v>
      </c>
      <c r="D90" s="4">
        <v>0</v>
      </c>
      <c r="E90" s="4">
        <v>0</v>
      </c>
      <c r="F90" s="4">
        <v>0</v>
      </c>
      <c r="G90" s="3" t="s">
        <v>99</v>
      </c>
      <c r="H90" s="4">
        <v>0</v>
      </c>
      <c r="I90" s="3">
        <v>1</v>
      </c>
      <c r="J90" s="5">
        <v>40911</v>
      </c>
      <c r="K90" s="24" t="s">
        <v>542</v>
      </c>
      <c r="L90" s="3" t="s">
        <v>777</v>
      </c>
      <c r="M90" s="3">
        <v>5</v>
      </c>
      <c r="N90" s="3" t="s">
        <v>102</v>
      </c>
      <c r="O90" s="3" t="s">
        <v>778</v>
      </c>
      <c r="P90" s="22" t="s">
        <v>104</v>
      </c>
      <c r="Q90" s="3" t="s">
        <v>151</v>
      </c>
      <c r="R90" s="3" t="s">
        <v>105</v>
      </c>
      <c r="S90" s="3" t="s">
        <v>105</v>
      </c>
      <c r="T90" s="3" t="s">
        <v>151</v>
      </c>
      <c r="U90" s="6" t="s">
        <v>122</v>
      </c>
      <c r="V90" s="6">
        <v>1</v>
      </c>
      <c r="W90" s="8" t="s">
        <v>107</v>
      </c>
      <c r="X90" s="6" t="s">
        <v>779</v>
      </c>
      <c r="Y90" s="44" t="s">
        <v>201</v>
      </c>
      <c r="Z90" s="44" t="s">
        <v>97</v>
      </c>
      <c r="AA90" s="44" t="s">
        <v>965</v>
      </c>
      <c r="AB90" s="44" t="s">
        <v>97</v>
      </c>
      <c r="AC90" s="44" t="s">
        <v>97</v>
      </c>
      <c r="AD90" s="14" t="s">
        <v>153</v>
      </c>
      <c r="AE90" s="6">
        <v>8</v>
      </c>
      <c r="AF90" s="6"/>
      <c r="AG90" s="6">
        <v>2</v>
      </c>
      <c r="AH90" s="6" t="s">
        <v>441</v>
      </c>
      <c r="AI90" s="6" t="s">
        <v>97</v>
      </c>
      <c r="AJ90" s="6" t="s">
        <v>97</v>
      </c>
      <c r="AK90" s="6" t="s">
        <v>107</v>
      </c>
      <c r="AL90" s="6" t="s">
        <v>97</v>
      </c>
      <c r="AM90" s="6" t="s">
        <v>107</v>
      </c>
      <c r="AN90" s="6" t="s">
        <v>884</v>
      </c>
      <c r="AO90" s="6"/>
      <c r="AP90" s="8" t="s">
        <v>285</v>
      </c>
      <c r="AQ90" s="8" t="s">
        <v>97</v>
      </c>
      <c r="AR90" s="8" t="s">
        <v>107</v>
      </c>
      <c r="AS90" s="8" t="s">
        <v>107</v>
      </c>
      <c r="AT90" s="8" t="s">
        <v>107</v>
      </c>
      <c r="AU90" s="8" t="s">
        <v>107</v>
      </c>
      <c r="AV90" s="8" t="s">
        <v>107</v>
      </c>
      <c r="AW90" s="8" t="s">
        <v>107</v>
      </c>
      <c r="AX90" s="8" t="s">
        <v>107</v>
      </c>
      <c r="AY90" s="8"/>
      <c r="AZ90" s="8"/>
      <c r="BA90" s="14">
        <v>4</v>
      </c>
      <c r="BB90" s="6"/>
      <c r="BC90" s="8" t="s">
        <v>107</v>
      </c>
      <c r="BD90" s="8" t="s">
        <v>334</v>
      </c>
      <c r="BE90" s="8"/>
      <c r="BF90" s="10" t="s">
        <v>780</v>
      </c>
      <c r="BG90" s="10" t="s">
        <v>201</v>
      </c>
      <c r="BH90" s="10" t="s">
        <v>201</v>
      </c>
      <c r="BI90" s="10" t="s">
        <v>107</v>
      </c>
      <c r="BJ90" s="10"/>
      <c r="BK90" s="10"/>
      <c r="BL90" s="10" t="s">
        <v>97</v>
      </c>
      <c r="BM90" s="43">
        <v>1</v>
      </c>
      <c r="BN90" s="10" t="s">
        <v>128</v>
      </c>
      <c r="BO90" s="6" t="s">
        <v>97</v>
      </c>
      <c r="BP90" s="6" t="s">
        <v>97</v>
      </c>
      <c r="BQ90" s="6" t="s">
        <v>97</v>
      </c>
      <c r="BR90" s="6" t="s">
        <v>107</v>
      </c>
      <c r="BS90" s="6" t="s">
        <v>107</v>
      </c>
      <c r="BT90" s="6" t="s">
        <v>97</v>
      </c>
      <c r="BU90" s="6" t="s">
        <v>107</v>
      </c>
      <c r="BV90" s="6" t="s">
        <v>107</v>
      </c>
      <c r="BW90" s="6"/>
      <c r="BX90" s="6"/>
      <c r="BY90" s="6">
        <v>1</v>
      </c>
      <c r="BZ90" s="6"/>
      <c r="CA90" s="6">
        <v>1</v>
      </c>
      <c r="CB90" s="6"/>
      <c r="CC90" s="6" t="s">
        <v>97</v>
      </c>
      <c r="CD90" s="6" t="s">
        <v>97</v>
      </c>
      <c r="CE90" s="6" t="s">
        <v>97</v>
      </c>
      <c r="CF90" s="6" t="s">
        <v>107</v>
      </c>
      <c r="CG90" s="6" t="s">
        <v>107</v>
      </c>
      <c r="CH90" s="6" t="s">
        <v>107</v>
      </c>
      <c r="CI90" s="6" t="s">
        <v>107</v>
      </c>
      <c r="CJ90" s="6" t="s">
        <v>107</v>
      </c>
      <c r="CK90" s="6" t="s">
        <v>107</v>
      </c>
      <c r="CL90" s="6" t="s">
        <v>107</v>
      </c>
      <c r="CM90" s="6" t="s">
        <v>107</v>
      </c>
      <c r="CN90" s="6" t="s">
        <v>107</v>
      </c>
      <c r="CO90" s="6"/>
      <c r="CP90" s="27">
        <v>1</v>
      </c>
      <c r="CQ90" s="6"/>
      <c r="CR90" s="6" t="s">
        <v>97</v>
      </c>
      <c r="CS90" s="6" t="s">
        <v>97</v>
      </c>
      <c r="CT90" s="6" t="s">
        <v>868</v>
      </c>
      <c r="CU90" s="6" t="s">
        <v>868</v>
      </c>
      <c r="CV90" s="6" t="s">
        <v>914</v>
      </c>
      <c r="CW90" s="30">
        <v>12691</v>
      </c>
      <c r="CX90" s="6">
        <v>5</v>
      </c>
      <c r="CY90" s="6" t="s">
        <v>97</v>
      </c>
      <c r="CZ90" s="6">
        <v>284</v>
      </c>
      <c r="DA90" s="6" t="s">
        <v>97</v>
      </c>
      <c r="DB90" s="6" t="s">
        <v>97</v>
      </c>
      <c r="DC90" s="6" t="s">
        <v>97</v>
      </c>
      <c r="DD90" s="6" t="s">
        <v>97</v>
      </c>
      <c r="DE90" s="6"/>
      <c r="DF90" s="6" t="s">
        <v>97</v>
      </c>
      <c r="DG90" s="6" t="s">
        <v>97</v>
      </c>
      <c r="DH90" s="6"/>
      <c r="DI90" s="6"/>
      <c r="DJ90" s="14" t="s">
        <v>107</v>
      </c>
      <c r="DK90" s="14" t="s">
        <v>107</v>
      </c>
      <c r="DL90" s="6" t="s">
        <v>107</v>
      </c>
      <c r="DM90" s="6" t="s">
        <v>107</v>
      </c>
      <c r="DN90" s="6" t="s">
        <v>107</v>
      </c>
      <c r="DO90" s="6" t="s">
        <v>107</v>
      </c>
      <c r="DP90" s="6" t="s">
        <v>107</v>
      </c>
      <c r="DQ90" s="6" t="s">
        <v>107</v>
      </c>
      <c r="DR90" s="6" t="s">
        <v>107</v>
      </c>
      <c r="DS90" s="6" t="s">
        <v>107</v>
      </c>
      <c r="DT90" s="6" t="s">
        <v>107</v>
      </c>
      <c r="DU90" s="6" t="s">
        <v>921</v>
      </c>
      <c r="DV90" s="6" t="s">
        <v>97</v>
      </c>
      <c r="DW90" s="6" t="s">
        <v>97</v>
      </c>
      <c r="DX90" s="6" t="s">
        <v>97</v>
      </c>
      <c r="DY90" s="6" t="s">
        <v>107</v>
      </c>
      <c r="DZ90" s="14" t="s">
        <v>107</v>
      </c>
      <c r="EA90" s="49"/>
      <c r="EB90" s="6" t="s">
        <v>97</v>
      </c>
      <c r="EC90" s="6" t="s">
        <v>117</v>
      </c>
      <c r="ED90" s="6" t="s">
        <v>97</v>
      </c>
      <c r="EE90" s="6" t="s">
        <v>97</v>
      </c>
      <c r="EF90" s="6" t="s">
        <v>97</v>
      </c>
      <c r="EG90" s="6" t="s">
        <v>97</v>
      </c>
      <c r="EH90" s="6" t="s">
        <v>97</v>
      </c>
      <c r="EI90" s="6" t="s">
        <v>134</v>
      </c>
      <c r="EJ90" s="6"/>
      <c r="EK90" s="6" t="s">
        <v>97</v>
      </c>
      <c r="EL90" s="6" t="s">
        <v>97</v>
      </c>
      <c r="EM90" s="6" t="s">
        <v>97</v>
      </c>
      <c r="EN90" s="6" t="s">
        <v>97</v>
      </c>
      <c r="EO90" s="6">
        <v>3</v>
      </c>
      <c r="EP90" s="6" t="s">
        <v>107</v>
      </c>
      <c r="EQ90" s="13" t="s">
        <v>934</v>
      </c>
      <c r="ER90" s="6">
        <v>2</v>
      </c>
      <c r="ES90" s="6" t="s">
        <v>97</v>
      </c>
      <c r="ET90" s="6" t="s">
        <v>97</v>
      </c>
      <c r="EU90" s="6" t="s">
        <v>97</v>
      </c>
      <c r="EV90" s="6" t="s">
        <v>97</v>
      </c>
      <c r="EW90" s="6" t="s">
        <v>285</v>
      </c>
      <c r="EX90" s="6"/>
    </row>
    <row r="91" spans="1:154" s="11" customFormat="1">
      <c r="A91" s="4">
        <v>87</v>
      </c>
      <c r="B91" s="3" t="s">
        <v>1053</v>
      </c>
      <c r="C91" s="3" t="s">
        <v>226</v>
      </c>
      <c r="D91" s="4">
        <v>0</v>
      </c>
      <c r="E91" s="4">
        <v>0</v>
      </c>
      <c r="F91" s="4">
        <v>0</v>
      </c>
      <c r="G91" s="3" t="s">
        <v>99</v>
      </c>
      <c r="H91" s="4">
        <v>0</v>
      </c>
      <c r="I91" s="3">
        <v>1</v>
      </c>
      <c r="J91" s="5">
        <v>40911</v>
      </c>
      <c r="K91" s="24" t="s">
        <v>542</v>
      </c>
      <c r="L91" s="3" t="s">
        <v>781</v>
      </c>
      <c r="M91" s="3">
        <v>3</v>
      </c>
      <c r="N91" s="3" t="s">
        <v>102</v>
      </c>
      <c r="O91" s="3" t="s">
        <v>782</v>
      </c>
      <c r="P91" s="22" t="s">
        <v>104</v>
      </c>
      <c r="Q91" s="3" t="s">
        <v>151</v>
      </c>
      <c r="R91" s="3" t="s">
        <v>105</v>
      </c>
      <c r="S91" s="3" t="s">
        <v>105</v>
      </c>
      <c r="T91" s="3" t="s">
        <v>105</v>
      </c>
      <c r="U91" s="6" t="s">
        <v>122</v>
      </c>
      <c r="V91" s="6">
        <v>1</v>
      </c>
      <c r="W91" s="8" t="s">
        <v>107</v>
      </c>
      <c r="X91" s="6" t="s">
        <v>783</v>
      </c>
      <c r="Y91" s="44" t="s">
        <v>201</v>
      </c>
      <c r="Z91" s="44" t="s">
        <v>97</v>
      </c>
      <c r="AA91" s="44" t="s">
        <v>965</v>
      </c>
      <c r="AB91" s="44" t="s">
        <v>97</v>
      </c>
      <c r="AC91" s="44" t="s">
        <v>97</v>
      </c>
      <c r="AD91" s="14" t="s">
        <v>153</v>
      </c>
      <c r="AE91" s="6">
        <v>8</v>
      </c>
      <c r="AF91" s="6"/>
      <c r="AG91" s="6">
        <v>2</v>
      </c>
      <c r="AH91" s="6" t="s">
        <v>154</v>
      </c>
      <c r="AI91" s="6" t="s">
        <v>97</v>
      </c>
      <c r="AJ91" s="6" t="s">
        <v>97</v>
      </c>
      <c r="AK91" s="6" t="s">
        <v>97</v>
      </c>
      <c r="AL91" s="6" t="s">
        <v>97</v>
      </c>
      <c r="AM91" s="6" t="s">
        <v>107</v>
      </c>
      <c r="AN91" s="6" t="s">
        <v>884</v>
      </c>
      <c r="AO91" s="6"/>
      <c r="AP91" s="8" t="s">
        <v>97</v>
      </c>
      <c r="AQ91" s="8" t="s">
        <v>107</v>
      </c>
      <c r="AR91" s="8" t="s">
        <v>107</v>
      </c>
      <c r="AS91" s="8" t="s">
        <v>107</v>
      </c>
      <c r="AT91" s="8" t="s">
        <v>107</v>
      </c>
      <c r="AU91" s="8" t="s">
        <v>107</v>
      </c>
      <c r="AV91" s="8" t="s">
        <v>107</v>
      </c>
      <c r="AW91" s="8" t="s">
        <v>107</v>
      </c>
      <c r="AX91" s="8" t="s">
        <v>107</v>
      </c>
      <c r="AY91" s="8"/>
      <c r="AZ91" s="8"/>
      <c r="BA91" s="14">
        <v>4</v>
      </c>
      <c r="BB91" s="6"/>
      <c r="BC91" s="8" t="s">
        <v>107</v>
      </c>
      <c r="BD91" s="8" t="s">
        <v>334</v>
      </c>
      <c r="BE91" s="8"/>
      <c r="BF91" s="10" t="s">
        <v>784</v>
      </c>
      <c r="BG91" s="10" t="s">
        <v>107</v>
      </c>
      <c r="BH91" s="10" t="s">
        <v>201</v>
      </c>
      <c r="BI91" s="10" t="s">
        <v>107</v>
      </c>
      <c r="BJ91" s="10"/>
      <c r="BK91" s="10"/>
      <c r="BL91" s="20" t="s">
        <v>97</v>
      </c>
      <c r="BM91" s="43">
        <v>1</v>
      </c>
      <c r="BN91" s="10" t="s">
        <v>128</v>
      </c>
      <c r="BO91" s="6" t="s">
        <v>97</v>
      </c>
      <c r="BP91" s="6" t="s">
        <v>97</v>
      </c>
      <c r="BQ91" s="6" t="s">
        <v>97</v>
      </c>
      <c r="BR91" s="6" t="s">
        <v>107</v>
      </c>
      <c r="BS91" s="6" t="s">
        <v>107</v>
      </c>
      <c r="BT91" s="6" t="s">
        <v>97</v>
      </c>
      <c r="BU91" s="6" t="s">
        <v>107</v>
      </c>
      <c r="BV91" s="6" t="s">
        <v>107</v>
      </c>
      <c r="BW91" s="6"/>
      <c r="BX91" s="6"/>
      <c r="BY91" s="6">
        <v>1</v>
      </c>
      <c r="BZ91" s="6"/>
      <c r="CA91" s="6">
        <v>1</v>
      </c>
      <c r="CB91" s="6"/>
      <c r="CC91" s="6" t="s">
        <v>97</v>
      </c>
      <c r="CD91" s="6" t="s">
        <v>97</v>
      </c>
      <c r="CE91" s="6" t="s">
        <v>97</v>
      </c>
      <c r="CF91" s="6" t="s">
        <v>107</v>
      </c>
      <c r="CG91" s="6" t="s">
        <v>107</v>
      </c>
      <c r="CH91" s="6" t="s">
        <v>107</v>
      </c>
      <c r="CI91" s="6" t="s">
        <v>107</v>
      </c>
      <c r="CJ91" s="6" t="s">
        <v>107</v>
      </c>
      <c r="CK91" s="6" t="s">
        <v>107</v>
      </c>
      <c r="CL91" s="6" t="s">
        <v>107</v>
      </c>
      <c r="CM91" s="6" t="s">
        <v>107</v>
      </c>
      <c r="CN91" s="6" t="s">
        <v>107</v>
      </c>
      <c r="CO91" s="6"/>
      <c r="CP91" s="6">
        <v>1</v>
      </c>
      <c r="CQ91" s="6"/>
      <c r="CR91" s="6" t="s">
        <v>97</v>
      </c>
      <c r="CS91" s="6" t="s">
        <v>97</v>
      </c>
      <c r="CT91" s="6" t="s">
        <v>868</v>
      </c>
      <c r="CU91" s="6" t="s">
        <v>868</v>
      </c>
      <c r="CV91" s="6" t="s">
        <v>914</v>
      </c>
      <c r="CW91" s="30">
        <v>13569</v>
      </c>
      <c r="CX91" s="6">
        <v>7</v>
      </c>
      <c r="CY91" s="6" t="s">
        <v>97</v>
      </c>
      <c r="CZ91" s="6">
        <v>723</v>
      </c>
      <c r="DA91" s="6" t="s">
        <v>97</v>
      </c>
      <c r="DB91" s="6" t="s">
        <v>97</v>
      </c>
      <c r="DC91" s="6" t="s">
        <v>97</v>
      </c>
      <c r="DD91" s="6" t="s">
        <v>97</v>
      </c>
      <c r="DE91" s="6"/>
      <c r="DF91" s="6" t="s">
        <v>97</v>
      </c>
      <c r="DG91" s="6" t="s">
        <v>97</v>
      </c>
      <c r="DH91" s="6" t="s">
        <v>107</v>
      </c>
      <c r="DI91" s="6"/>
      <c r="DJ91" s="6" t="s">
        <v>97</v>
      </c>
      <c r="DK91" s="14" t="s">
        <v>107</v>
      </c>
      <c r="DL91" s="6" t="s">
        <v>107</v>
      </c>
      <c r="DM91" s="6" t="s">
        <v>107</v>
      </c>
      <c r="DN91" s="6" t="s">
        <v>107</v>
      </c>
      <c r="DO91" s="6" t="s">
        <v>107</v>
      </c>
      <c r="DP91" s="6" t="s">
        <v>107</v>
      </c>
      <c r="DQ91" s="6" t="s">
        <v>107</v>
      </c>
      <c r="DR91" s="6" t="s">
        <v>107</v>
      </c>
      <c r="DS91" s="6" t="s">
        <v>107</v>
      </c>
      <c r="DT91" s="6" t="s">
        <v>107</v>
      </c>
      <c r="DU91" s="6"/>
      <c r="DV91" s="6" t="s">
        <v>97</v>
      </c>
      <c r="DW91" s="6" t="s">
        <v>97</v>
      </c>
      <c r="DX91" s="6" t="s">
        <v>97</v>
      </c>
      <c r="DY91" s="6" t="s">
        <v>180</v>
      </c>
      <c r="DZ91" s="14" t="s">
        <v>107</v>
      </c>
      <c r="EA91" s="6"/>
      <c r="EB91" s="6" t="s">
        <v>97</v>
      </c>
      <c r="EC91" s="6" t="s">
        <v>117</v>
      </c>
      <c r="ED91" s="6" t="s">
        <v>97</v>
      </c>
      <c r="EE91" s="6" t="s">
        <v>97</v>
      </c>
      <c r="EF91" s="6" t="s">
        <v>97</v>
      </c>
      <c r="EG91" s="6" t="s">
        <v>97</v>
      </c>
      <c r="EH91" s="6" t="s">
        <v>97</v>
      </c>
      <c r="EI91" s="6" t="s">
        <v>191</v>
      </c>
      <c r="EJ91" s="6"/>
      <c r="EK91" s="6" t="s">
        <v>97</v>
      </c>
      <c r="EL91" s="6" t="s">
        <v>97</v>
      </c>
      <c r="EM91" s="6" t="s">
        <v>97</v>
      </c>
      <c r="EN91" s="6" t="s">
        <v>97</v>
      </c>
      <c r="EO91" s="6">
        <v>4</v>
      </c>
      <c r="EP91" s="13" t="s">
        <v>934</v>
      </c>
      <c r="EQ91" s="13" t="s">
        <v>934</v>
      </c>
      <c r="ER91" s="6">
        <v>3</v>
      </c>
      <c r="ES91" s="6" t="s">
        <v>97</v>
      </c>
      <c r="ET91" s="6" t="s">
        <v>97</v>
      </c>
      <c r="EU91" s="6" t="s">
        <v>97</v>
      </c>
      <c r="EV91" s="6" t="s">
        <v>97</v>
      </c>
      <c r="EW91" s="6" t="s">
        <v>97</v>
      </c>
      <c r="EX91" s="6"/>
    </row>
    <row r="92" spans="1:154" s="11" customFormat="1">
      <c r="A92" s="4">
        <v>88</v>
      </c>
      <c r="B92" s="3" t="s">
        <v>1054</v>
      </c>
      <c r="C92" s="3" t="s">
        <v>205</v>
      </c>
      <c r="D92" s="3" t="s">
        <v>99</v>
      </c>
      <c r="E92" s="4">
        <v>0</v>
      </c>
      <c r="F92" s="4">
        <v>0</v>
      </c>
      <c r="G92" s="4">
        <v>0</v>
      </c>
      <c r="H92" s="4">
        <v>0</v>
      </c>
      <c r="I92" s="3">
        <v>1</v>
      </c>
      <c r="J92" s="33">
        <v>40878</v>
      </c>
      <c r="K92" s="24" t="s">
        <v>542</v>
      </c>
      <c r="L92" s="3" t="s">
        <v>785</v>
      </c>
      <c r="M92" s="3">
        <v>4</v>
      </c>
      <c r="N92" s="3" t="s">
        <v>786</v>
      </c>
      <c r="O92" s="3" t="s">
        <v>787</v>
      </c>
      <c r="P92" s="27" t="s">
        <v>788</v>
      </c>
      <c r="Q92" s="3" t="s">
        <v>105</v>
      </c>
      <c r="R92" s="3" t="s">
        <v>105</v>
      </c>
      <c r="S92" s="3" t="s">
        <v>105</v>
      </c>
      <c r="T92" s="3" t="s">
        <v>151</v>
      </c>
      <c r="U92" s="6" t="s">
        <v>122</v>
      </c>
      <c r="V92" s="6">
        <v>1</v>
      </c>
      <c r="W92" s="8" t="s">
        <v>107</v>
      </c>
      <c r="X92" s="6" t="s">
        <v>789</v>
      </c>
      <c r="Y92" s="44" t="s">
        <v>201</v>
      </c>
      <c r="Z92" s="44" t="s">
        <v>97</v>
      </c>
      <c r="AA92" s="44" t="s">
        <v>962</v>
      </c>
      <c r="AB92" s="44" t="s">
        <v>97</v>
      </c>
      <c r="AC92" s="44" t="s">
        <v>97</v>
      </c>
      <c r="AD92" s="6" t="s">
        <v>110</v>
      </c>
      <c r="AE92" s="6">
        <v>8</v>
      </c>
      <c r="AF92" s="6"/>
      <c r="AG92" s="6">
        <v>1</v>
      </c>
      <c r="AH92" s="6" t="s">
        <v>790</v>
      </c>
      <c r="AI92" s="6" t="s">
        <v>97</v>
      </c>
      <c r="AJ92" s="6" t="s">
        <v>97</v>
      </c>
      <c r="AK92" s="6" t="s">
        <v>107</v>
      </c>
      <c r="AL92" s="6" t="s">
        <v>107</v>
      </c>
      <c r="AM92" s="6" t="s">
        <v>97</v>
      </c>
      <c r="AN92" s="6" t="s">
        <v>884</v>
      </c>
      <c r="AO92" s="6"/>
      <c r="AP92" s="8" t="s">
        <v>107</v>
      </c>
      <c r="AQ92" s="8" t="s">
        <v>107</v>
      </c>
      <c r="AR92" s="8" t="s">
        <v>107</v>
      </c>
      <c r="AS92" s="8" t="s">
        <v>107</v>
      </c>
      <c r="AT92" s="8" t="s">
        <v>107</v>
      </c>
      <c r="AU92" s="8" t="s">
        <v>107</v>
      </c>
      <c r="AV92" s="8" t="s">
        <v>107</v>
      </c>
      <c r="AW92" s="8" t="s">
        <v>107</v>
      </c>
      <c r="AX92" s="8" t="s">
        <v>107</v>
      </c>
      <c r="AY92" s="8" t="s">
        <v>395</v>
      </c>
      <c r="AZ92" s="8"/>
      <c r="BA92" s="6">
        <v>1</v>
      </c>
      <c r="BB92" s="6"/>
      <c r="BC92" s="8" t="s">
        <v>97</v>
      </c>
      <c r="BD92" s="8">
        <v>4</v>
      </c>
      <c r="BE92" s="8"/>
      <c r="BF92" s="10" t="s">
        <v>791</v>
      </c>
      <c r="BG92" s="10" t="s">
        <v>201</v>
      </c>
      <c r="BH92" s="10" t="s">
        <v>201</v>
      </c>
      <c r="BI92" s="10" t="s">
        <v>107</v>
      </c>
      <c r="BJ92" s="10"/>
      <c r="BK92" s="10"/>
      <c r="BL92" s="20" t="s">
        <v>97</v>
      </c>
      <c r="BM92" s="43">
        <v>1</v>
      </c>
      <c r="BN92" s="10" t="s">
        <v>128</v>
      </c>
      <c r="BO92" s="6" t="s">
        <v>97</v>
      </c>
      <c r="BP92" s="6" t="s">
        <v>97</v>
      </c>
      <c r="BQ92" s="6" t="s">
        <v>97</v>
      </c>
      <c r="BR92" s="6" t="s">
        <v>107</v>
      </c>
      <c r="BS92" s="6" t="s">
        <v>107</v>
      </c>
      <c r="BT92" s="6" t="s">
        <v>97</v>
      </c>
      <c r="BU92" s="6" t="s">
        <v>107</v>
      </c>
      <c r="BV92" s="6" t="s">
        <v>107</v>
      </c>
      <c r="BW92" s="6"/>
      <c r="BX92" s="6"/>
      <c r="BY92" s="6">
        <v>7</v>
      </c>
      <c r="BZ92" s="6"/>
      <c r="CA92" s="6">
        <v>1</v>
      </c>
      <c r="CB92" s="6" t="s">
        <v>792</v>
      </c>
      <c r="CC92" s="6" t="s">
        <v>97</v>
      </c>
      <c r="CD92" s="6" t="s">
        <v>107</v>
      </c>
      <c r="CE92" s="6" t="s">
        <v>107</v>
      </c>
      <c r="CF92" s="6" t="s">
        <v>107</v>
      </c>
      <c r="CG92" s="6" t="s">
        <v>107</v>
      </c>
      <c r="CH92" s="6" t="s">
        <v>107</v>
      </c>
      <c r="CI92" s="6" t="s">
        <v>107</v>
      </c>
      <c r="CJ92" s="6" t="s">
        <v>107</v>
      </c>
      <c r="CK92" s="6" t="s">
        <v>107</v>
      </c>
      <c r="CL92" s="6" t="s">
        <v>107</v>
      </c>
      <c r="CM92" s="6" t="s">
        <v>107</v>
      </c>
      <c r="CN92" s="6"/>
      <c r="CO92" s="6"/>
      <c r="CP92" s="6">
        <v>6</v>
      </c>
      <c r="CQ92" s="6"/>
      <c r="CR92" s="6" t="s">
        <v>107</v>
      </c>
      <c r="CS92" s="6" t="s">
        <v>107</v>
      </c>
      <c r="CT92" s="14" t="s">
        <v>107</v>
      </c>
      <c r="CU92" s="6" t="s">
        <v>868</v>
      </c>
      <c r="CV92" s="6" t="s">
        <v>914</v>
      </c>
      <c r="CW92" s="6" t="s">
        <v>793</v>
      </c>
      <c r="CX92" s="6">
        <v>0</v>
      </c>
      <c r="CY92" s="6" t="s">
        <v>97</v>
      </c>
      <c r="CZ92" s="6" t="s">
        <v>328</v>
      </c>
      <c r="DA92" s="6" t="s">
        <v>107</v>
      </c>
      <c r="DB92" s="46" t="s">
        <v>107</v>
      </c>
      <c r="DC92" s="6" t="s">
        <v>107</v>
      </c>
      <c r="DD92" s="6"/>
      <c r="DE92" s="6"/>
      <c r="DF92" s="6"/>
      <c r="DG92" s="6"/>
      <c r="DH92" s="6"/>
      <c r="DI92" s="6"/>
      <c r="DJ92" s="14" t="s">
        <v>107</v>
      </c>
      <c r="DK92" s="14" t="s">
        <v>107</v>
      </c>
      <c r="DL92" s="6" t="s">
        <v>107</v>
      </c>
      <c r="DM92" s="6" t="s">
        <v>107</v>
      </c>
      <c r="DN92" s="6" t="s">
        <v>107</v>
      </c>
      <c r="DO92" s="6" t="s">
        <v>107</v>
      </c>
      <c r="DP92" s="6" t="s">
        <v>107</v>
      </c>
      <c r="DQ92" s="6" t="s">
        <v>107</v>
      </c>
      <c r="DR92" s="6" t="s">
        <v>107</v>
      </c>
      <c r="DS92" s="6" t="s">
        <v>107</v>
      </c>
      <c r="DT92" s="6" t="s">
        <v>107</v>
      </c>
      <c r="DU92" s="6"/>
      <c r="DV92" s="6" t="s">
        <v>97</v>
      </c>
      <c r="DW92" s="6" t="s">
        <v>107</v>
      </c>
      <c r="DX92" s="6" t="s">
        <v>107</v>
      </c>
      <c r="DY92" s="6" t="s">
        <v>107</v>
      </c>
      <c r="DZ92" s="6" t="s">
        <v>922</v>
      </c>
      <c r="EA92" s="6"/>
      <c r="EB92" s="6" t="s">
        <v>107</v>
      </c>
      <c r="EC92" s="6" t="s">
        <v>365</v>
      </c>
      <c r="ED92" s="6" t="s">
        <v>133</v>
      </c>
      <c r="EE92" s="6" t="s">
        <v>133</v>
      </c>
      <c r="EF92" s="6" t="s">
        <v>133</v>
      </c>
      <c r="EG92" s="6" t="s">
        <v>133</v>
      </c>
      <c r="EH92" s="6" t="s">
        <v>133</v>
      </c>
      <c r="EI92" s="6" t="s">
        <v>133</v>
      </c>
      <c r="EJ92" s="6"/>
      <c r="EK92" s="13" t="s">
        <v>934</v>
      </c>
      <c r="EL92" s="13" t="s">
        <v>934</v>
      </c>
      <c r="EM92" s="13" t="s">
        <v>934</v>
      </c>
      <c r="EN92" s="6" t="s">
        <v>365</v>
      </c>
      <c r="EO92" s="6" t="s">
        <v>934</v>
      </c>
      <c r="EP92" s="13" t="s">
        <v>934</v>
      </c>
      <c r="EQ92" s="13" t="s">
        <v>934</v>
      </c>
      <c r="ER92" s="6">
        <v>2</v>
      </c>
      <c r="ES92" s="6" t="s">
        <v>107</v>
      </c>
      <c r="ET92" s="6" t="s">
        <v>107</v>
      </c>
      <c r="EU92" s="13" t="s">
        <v>934</v>
      </c>
      <c r="EV92" s="6" t="s">
        <v>107</v>
      </c>
      <c r="EW92" s="6" t="s">
        <v>97</v>
      </c>
      <c r="EX92" s="6"/>
    </row>
    <row r="93" spans="1:154" s="11" customFormat="1">
      <c r="A93" s="4">
        <v>89</v>
      </c>
      <c r="B93" s="3" t="s">
        <v>1055</v>
      </c>
      <c r="C93" s="3" t="s">
        <v>205</v>
      </c>
      <c r="D93" s="3" t="s">
        <v>99</v>
      </c>
      <c r="E93" s="4">
        <v>0</v>
      </c>
      <c r="F93" s="4">
        <v>0</v>
      </c>
      <c r="G93" s="4">
        <v>0</v>
      </c>
      <c r="H93" s="4">
        <v>0</v>
      </c>
      <c r="I93" s="3">
        <v>1</v>
      </c>
      <c r="J93" s="33">
        <v>40889</v>
      </c>
      <c r="K93" s="24" t="s">
        <v>542</v>
      </c>
      <c r="L93" s="3" t="s">
        <v>794</v>
      </c>
      <c r="M93" s="3">
        <v>3</v>
      </c>
      <c r="N93" s="3" t="s">
        <v>526</v>
      </c>
      <c r="O93" s="3" t="s">
        <v>795</v>
      </c>
      <c r="P93" s="22" t="s">
        <v>104</v>
      </c>
      <c r="Q93" s="3" t="s">
        <v>105</v>
      </c>
      <c r="R93" s="3" t="s">
        <v>105</v>
      </c>
      <c r="S93" s="3" t="s">
        <v>105</v>
      </c>
      <c r="T93" s="3" t="s">
        <v>151</v>
      </c>
      <c r="U93" s="6" t="s">
        <v>122</v>
      </c>
      <c r="V93" s="6">
        <v>1</v>
      </c>
      <c r="W93" s="8" t="s">
        <v>107</v>
      </c>
      <c r="X93" s="6" t="s">
        <v>796</v>
      </c>
      <c r="Y93" s="44" t="s">
        <v>201</v>
      </c>
      <c r="Z93" s="44" t="s">
        <v>97</v>
      </c>
      <c r="AA93" s="44" t="s">
        <v>962</v>
      </c>
      <c r="AB93" s="44" t="s">
        <v>97</v>
      </c>
      <c r="AC93" s="44" t="s">
        <v>97</v>
      </c>
      <c r="AD93" s="6" t="s">
        <v>110</v>
      </c>
      <c r="AE93" s="6">
        <v>8</v>
      </c>
      <c r="AF93" s="6"/>
      <c r="AG93" s="6">
        <v>2</v>
      </c>
      <c r="AH93" s="6" t="s">
        <v>797</v>
      </c>
      <c r="AI93" s="6" t="s">
        <v>107</v>
      </c>
      <c r="AJ93" s="6" t="s">
        <v>97</v>
      </c>
      <c r="AK93" s="6" t="s">
        <v>97</v>
      </c>
      <c r="AL93" s="6" t="s">
        <v>97</v>
      </c>
      <c r="AM93" s="6" t="s">
        <v>97</v>
      </c>
      <c r="AN93" s="6" t="s">
        <v>884</v>
      </c>
      <c r="AO93" s="6"/>
      <c r="AP93" s="8" t="s">
        <v>107</v>
      </c>
      <c r="AQ93" s="8" t="s">
        <v>107</v>
      </c>
      <c r="AR93" s="8" t="s">
        <v>107</v>
      </c>
      <c r="AS93" s="8" t="s">
        <v>107</v>
      </c>
      <c r="AT93" s="8" t="s">
        <v>107</v>
      </c>
      <c r="AU93" s="8" t="s">
        <v>107</v>
      </c>
      <c r="AV93" s="8" t="s">
        <v>107</v>
      </c>
      <c r="AW93" s="8" t="s">
        <v>107</v>
      </c>
      <c r="AX93" s="8" t="s">
        <v>107</v>
      </c>
      <c r="AY93" s="8"/>
      <c r="AZ93" s="8" t="s">
        <v>798</v>
      </c>
      <c r="BA93" s="14">
        <v>4</v>
      </c>
      <c r="BB93" s="6"/>
      <c r="BC93" s="8" t="s">
        <v>107</v>
      </c>
      <c r="BD93" s="8" t="s">
        <v>334</v>
      </c>
      <c r="BE93" s="8"/>
      <c r="BF93" s="10" t="s">
        <v>799</v>
      </c>
      <c r="BG93" s="10" t="s">
        <v>201</v>
      </c>
      <c r="BH93" s="10" t="s">
        <v>201</v>
      </c>
      <c r="BI93" s="10" t="s">
        <v>107</v>
      </c>
      <c r="BJ93" s="10"/>
      <c r="BK93" s="10"/>
      <c r="BL93" s="20" t="s">
        <v>107</v>
      </c>
      <c r="BM93" s="43">
        <v>1</v>
      </c>
      <c r="BN93" s="10" t="s">
        <v>128</v>
      </c>
      <c r="BO93" s="6" t="s">
        <v>97</v>
      </c>
      <c r="BP93" s="6" t="s">
        <v>97</v>
      </c>
      <c r="BQ93" s="6" t="s">
        <v>97</v>
      </c>
      <c r="BR93" s="6" t="s">
        <v>107</v>
      </c>
      <c r="BS93" s="6" t="s">
        <v>107</v>
      </c>
      <c r="BT93" s="6" t="s">
        <v>97</v>
      </c>
      <c r="BU93" s="6" t="s">
        <v>107</v>
      </c>
      <c r="BV93" s="6" t="s">
        <v>107</v>
      </c>
      <c r="BW93" s="6"/>
      <c r="BX93" s="6"/>
      <c r="BY93" s="6">
        <v>7</v>
      </c>
      <c r="BZ93" s="6"/>
      <c r="CA93" s="6">
        <v>6</v>
      </c>
      <c r="CB93" s="6"/>
      <c r="CC93" s="6" t="s">
        <v>97</v>
      </c>
      <c r="CD93" s="6" t="s">
        <v>97</v>
      </c>
      <c r="CE93" s="6" t="s">
        <v>107</v>
      </c>
      <c r="CF93" s="6" t="s">
        <v>107</v>
      </c>
      <c r="CG93" s="6" t="s">
        <v>107</v>
      </c>
      <c r="CH93" s="6" t="s">
        <v>107</v>
      </c>
      <c r="CI93" s="6" t="s">
        <v>107</v>
      </c>
      <c r="CJ93" s="6" t="s">
        <v>107</v>
      </c>
      <c r="CK93" s="6" t="s">
        <v>107</v>
      </c>
      <c r="CL93" s="6" t="s">
        <v>107</v>
      </c>
      <c r="CM93" s="6" t="s">
        <v>107</v>
      </c>
      <c r="CN93" s="6" t="s">
        <v>97</v>
      </c>
      <c r="CO93" s="6" t="s">
        <v>800</v>
      </c>
      <c r="CP93" s="6">
        <v>6</v>
      </c>
      <c r="CQ93" s="6"/>
      <c r="CR93" s="6" t="s">
        <v>97</v>
      </c>
      <c r="CS93" s="6" t="s">
        <v>97</v>
      </c>
      <c r="CT93" s="14" t="s">
        <v>107</v>
      </c>
      <c r="CU93" s="6" t="s">
        <v>868</v>
      </c>
      <c r="CV93" s="6" t="s">
        <v>914</v>
      </c>
      <c r="CW93" s="6" t="s">
        <v>801</v>
      </c>
      <c r="CX93" s="6">
        <v>5</v>
      </c>
      <c r="CY93" s="6" t="s">
        <v>97</v>
      </c>
      <c r="CZ93" s="6" t="s">
        <v>116</v>
      </c>
      <c r="DA93" s="6" t="s">
        <v>180</v>
      </c>
      <c r="DB93" s="6" t="s">
        <v>97</v>
      </c>
      <c r="DC93" s="6" t="s">
        <v>107</v>
      </c>
      <c r="DD93" s="6"/>
      <c r="DE93" s="6"/>
      <c r="DF93" s="6"/>
      <c r="DG93" s="6"/>
      <c r="DH93" s="6"/>
      <c r="DI93" s="6"/>
      <c r="DJ93" s="6" t="s">
        <v>97</v>
      </c>
      <c r="DK93" s="14" t="s">
        <v>107</v>
      </c>
      <c r="DL93" s="6" t="s">
        <v>107</v>
      </c>
      <c r="DM93" s="6" t="s">
        <v>107</v>
      </c>
      <c r="DN93" s="6" t="s">
        <v>107</v>
      </c>
      <c r="DO93" s="6" t="s">
        <v>107</v>
      </c>
      <c r="DP93" s="6" t="s">
        <v>107</v>
      </c>
      <c r="DQ93" s="6" t="s">
        <v>107</v>
      </c>
      <c r="DR93" s="6" t="s">
        <v>107</v>
      </c>
      <c r="DS93" s="6" t="s">
        <v>107</v>
      </c>
      <c r="DT93" s="6" t="s">
        <v>802</v>
      </c>
      <c r="DU93" s="6"/>
      <c r="DV93" s="6" t="s">
        <v>107</v>
      </c>
      <c r="DW93" s="6" t="s">
        <v>107</v>
      </c>
      <c r="DX93" s="6" t="s">
        <v>107</v>
      </c>
      <c r="DY93" s="6" t="s">
        <v>107</v>
      </c>
      <c r="DZ93" s="14" t="s">
        <v>107</v>
      </c>
      <c r="EA93" s="6"/>
      <c r="EB93" s="6" t="s">
        <v>107</v>
      </c>
      <c r="EC93" s="6" t="s">
        <v>117</v>
      </c>
      <c r="ED93" s="6" t="s">
        <v>97</v>
      </c>
      <c r="EE93" s="6" t="s">
        <v>97</v>
      </c>
      <c r="EF93" s="6" t="s">
        <v>97</v>
      </c>
      <c r="EG93" s="6" t="s">
        <v>97</v>
      </c>
      <c r="EH93" s="6" t="s">
        <v>97</v>
      </c>
      <c r="EI93" s="6" t="s">
        <v>191</v>
      </c>
      <c r="EJ93" s="13" t="s">
        <v>241</v>
      </c>
      <c r="EK93" s="6" t="s">
        <v>97</v>
      </c>
      <c r="EL93" s="13" t="s">
        <v>285</v>
      </c>
      <c r="EM93" s="13" t="s">
        <v>285</v>
      </c>
      <c r="EN93" s="6" t="s">
        <v>133</v>
      </c>
      <c r="EO93" s="6" t="s">
        <v>934</v>
      </c>
      <c r="EP93" s="13" t="s">
        <v>934</v>
      </c>
      <c r="EQ93" s="13" t="s">
        <v>934</v>
      </c>
      <c r="ER93" s="14">
        <v>4</v>
      </c>
      <c r="ES93" s="6" t="s">
        <v>97</v>
      </c>
      <c r="ET93" s="6" t="s">
        <v>97</v>
      </c>
      <c r="EU93" s="6" t="s">
        <v>107</v>
      </c>
      <c r="EV93" s="6" t="s">
        <v>97</v>
      </c>
      <c r="EW93" s="6" t="s">
        <v>97</v>
      </c>
      <c r="EX93" s="6"/>
    </row>
    <row r="94" spans="1:154" s="11" customFormat="1">
      <c r="A94" s="4">
        <v>90</v>
      </c>
      <c r="B94" s="3" t="s">
        <v>1056</v>
      </c>
      <c r="C94" s="3" t="s">
        <v>226</v>
      </c>
      <c r="D94" s="4">
        <v>0</v>
      </c>
      <c r="E94" s="4">
        <v>0</v>
      </c>
      <c r="F94" s="4">
        <v>0</v>
      </c>
      <c r="G94" s="3" t="s">
        <v>99</v>
      </c>
      <c r="H94" s="4">
        <v>0</v>
      </c>
      <c r="I94" s="3">
        <v>1</v>
      </c>
      <c r="J94" s="33">
        <v>40769</v>
      </c>
      <c r="K94" s="24" t="s">
        <v>542</v>
      </c>
      <c r="L94" s="3" t="s">
        <v>803</v>
      </c>
      <c r="M94" s="3">
        <v>2</v>
      </c>
      <c r="N94" s="3" t="s">
        <v>102</v>
      </c>
      <c r="O94" s="3" t="s">
        <v>804</v>
      </c>
      <c r="P94" s="22" t="s">
        <v>104</v>
      </c>
      <c r="Q94" s="3" t="s">
        <v>105</v>
      </c>
      <c r="R94" s="3" t="s">
        <v>105</v>
      </c>
      <c r="S94" s="3" t="s">
        <v>105</v>
      </c>
      <c r="T94" s="3" t="s">
        <v>151</v>
      </c>
      <c r="U94" s="6" t="s">
        <v>122</v>
      </c>
      <c r="V94" s="6">
        <v>1</v>
      </c>
      <c r="W94" s="8" t="s">
        <v>97</v>
      </c>
      <c r="X94" s="6" t="s">
        <v>805</v>
      </c>
      <c r="Y94" s="44" t="s">
        <v>201</v>
      </c>
      <c r="Z94" s="44" t="s">
        <v>97</v>
      </c>
      <c r="AA94" s="44" t="s">
        <v>962</v>
      </c>
      <c r="AB94" s="44" t="s">
        <v>97</v>
      </c>
      <c r="AC94" s="44" t="s">
        <v>97</v>
      </c>
      <c r="AD94" s="6" t="s">
        <v>110</v>
      </c>
      <c r="AE94" s="6">
        <v>8</v>
      </c>
      <c r="AF94" s="6"/>
      <c r="AG94" s="6">
        <v>2</v>
      </c>
      <c r="AH94" s="6" t="s">
        <v>806</v>
      </c>
      <c r="AI94" s="6" t="s">
        <v>97</v>
      </c>
      <c r="AJ94" s="6" t="s">
        <v>97</v>
      </c>
      <c r="AK94" s="6" t="s">
        <v>97</v>
      </c>
      <c r="AL94" s="6" t="s">
        <v>97</v>
      </c>
      <c r="AM94" s="6" t="s">
        <v>97</v>
      </c>
      <c r="AN94" s="6" t="s">
        <v>884</v>
      </c>
      <c r="AO94" s="6"/>
      <c r="AP94" s="8" t="s">
        <v>97</v>
      </c>
      <c r="AQ94" s="8" t="s">
        <v>97</v>
      </c>
      <c r="AR94" s="8" t="s">
        <v>107</v>
      </c>
      <c r="AS94" s="8" t="s">
        <v>107</v>
      </c>
      <c r="AT94" s="8" t="s">
        <v>107</v>
      </c>
      <c r="AU94" s="8" t="s">
        <v>107</v>
      </c>
      <c r="AV94" s="8" t="s">
        <v>107</v>
      </c>
      <c r="AW94" s="8" t="s">
        <v>107</v>
      </c>
      <c r="AX94" s="8" t="s">
        <v>107</v>
      </c>
      <c r="AY94" s="8"/>
      <c r="AZ94" s="8" t="s">
        <v>807</v>
      </c>
      <c r="BA94" s="14">
        <v>4</v>
      </c>
      <c r="BB94" s="6"/>
      <c r="BC94" s="8" t="s">
        <v>107</v>
      </c>
      <c r="BD94" s="8" t="s">
        <v>334</v>
      </c>
      <c r="BE94" s="8"/>
      <c r="BF94" s="10" t="s">
        <v>808</v>
      </c>
      <c r="BG94" s="10" t="s">
        <v>201</v>
      </c>
      <c r="BH94" s="10" t="s">
        <v>97</v>
      </c>
      <c r="BI94" s="10" t="s">
        <v>107</v>
      </c>
      <c r="BJ94" s="10"/>
      <c r="BK94" s="10" t="s">
        <v>478</v>
      </c>
      <c r="BL94" s="20" t="s">
        <v>97</v>
      </c>
      <c r="BM94" s="43">
        <v>1</v>
      </c>
      <c r="BN94" s="10" t="s">
        <v>128</v>
      </c>
      <c r="BO94" s="6" t="s">
        <v>97</v>
      </c>
      <c r="BP94" s="6" t="s">
        <v>97</v>
      </c>
      <c r="BQ94" s="6" t="s">
        <v>107</v>
      </c>
      <c r="BR94" s="6" t="s">
        <v>107</v>
      </c>
      <c r="BS94" s="6" t="s">
        <v>107</v>
      </c>
      <c r="BT94" s="6" t="s">
        <v>97</v>
      </c>
      <c r="BU94" s="6" t="s">
        <v>107</v>
      </c>
      <c r="BV94" s="6" t="s">
        <v>107</v>
      </c>
      <c r="BW94" s="6"/>
      <c r="BX94" s="6"/>
      <c r="BY94" s="6">
        <v>1</v>
      </c>
      <c r="BZ94" s="6"/>
      <c r="CA94" s="6">
        <v>1</v>
      </c>
      <c r="CB94" s="6"/>
      <c r="CC94" s="6" t="s">
        <v>97</v>
      </c>
      <c r="CD94" s="6" t="s">
        <v>97</v>
      </c>
      <c r="CE94" s="6" t="s">
        <v>107</v>
      </c>
      <c r="CF94" s="6" t="s">
        <v>107</v>
      </c>
      <c r="CG94" s="6" t="s">
        <v>107</v>
      </c>
      <c r="CH94" s="6" t="s">
        <v>107</v>
      </c>
      <c r="CI94" s="6" t="s">
        <v>107</v>
      </c>
      <c r="CJ94" s="6" t="s">
        <v>107</v>
      </c>
      <c r="CK94" s="6" t="s">
        <v>107</v>
      </c>
      <c r="CL94" s="6" t="s">
        <v>107</v>
      </c>
      <c r="CM94" s="6" t="s">
        <v>107</v>
      </c>
      <c r="CN94" s="6" t="s">
        <v>107</v>
      </c>
      <c r="CO94" s="6" t="s">
        <v>809</v>
      </c>
      <c r="CP94" s="6">
        <v>2</v>
      </c>
      <c r="CQ94" s="6"/>
      <c r="CR94" s="6" t="s">
        <v>97</v>
      </c>
      <c r="CS94" s="6" t="s">
        <v>97</v>
      </c>
      <c r="CT94" s="6" t="s">
        <v>868</v>
      </c>
      <c r="CU94" s="6" t="s">
        <v>868</v>
      </c>
      <c r="CV94" s="6" t="s">
        <v>914</v>
      </c>
      <c r="CW94" s="30">
        <v>8789</v>
      </c>
      <c r="CX94" s="6">
        <v>3</v>
      </c>
      <c r="CY94" s="6" t="s">
        <v>97</v>
      </c>
      <c r="CZ94" s="6">
        <v>483</v>
      </c>
      <c r="DA94" s="6" t="s">
        <v>97</v>
      </c>
      <c r="DB94" s="6" t="s">
        <v>97</v>
      </c>
      <c r="DC94" s="6" t="s">
        <v>97</v>
      </c>
      <c r="DD94" s="6"/>
      <c r="DE94" s="6"/>
      <c r="DF94" s="6"/>
      <c r="DG94" s="6"/>
      <c r="DH94" s="6"/>
      <c r="DI94" s="6" t="s">
        <v>810</v>
      </c>
      <c r="DJ94" s="6" t="s">
        <v>97</v>
      </c>
      <c r="DK94" s="14" t="s">
        <v>107</v>
      </c>
      <c r="DL94" s="6" t="s">
        <v>107</v>
      </c>
      <c r="DM94" s="6" t="s">
        <v>107</v>
      </c>
      <c r="DN94" s="6" t="s">
        <v>107</v>
      </c>
      <c r="DO94" s="6" t="s">
        <v>107</v>
      </c>
      <c r="DP94" s="6" t="s">
        <v>107</v>
      </c>
      <c r="DQ94" s="6" t="s">
        <v>107</v>
      </c>
      <c r="DR94" s="6" t="s">
        <v>107</v>
      </c>
      <c r="DS94" s="6" t="s">
        <v>107</v>
      </c>
      <c r="DT94" s="6" t="s">
        <v>811</v>
      </c>
      <c r="DU94" s="6"/>
      <c r="DV94" s="6" t="s">
        <v>97</v>
      </c>
      <c r="DW94" s="6" t="s">
        <v>97</v>
      </c>
      <c r="DX94" s="6" t="s">
        <v>97</v>
      </c>
      <c r="DY94" s="6" t="s">
        <v>107</v>
      </c>
      <c r="DZ94" s="14" t="s">
        <v>924</v>
      </c>
      <c r="EA94" s="66"/>
      <c r="EB94" s="6" t="s">
        <v>97</v>
      </c>
      <c r="EC94" s="6" t="s">
        <v>117</v>
      </c>
      <c r="ED94" s="6" t="s">
        <v>97</v>
      </c>
      <c r="EE94" s="6" t="s">
        <v>97</v>
      </c>
      <c r="EF94" s="6" t="s">
        <v>97</v>
      </c>
      <c r="EG94" s="6" t="s">
        <v>97</v>
      </c>
      <c r="EH94" s="6" t="s">
        <v>97</v>
      </c>
      <c r="EI94" s="6" t="s">
        <v>216</v>
      </c>
      <c r="EJ94" s="6"/>
      <c r="EK94" s="6" t="s">
        <v>97</v>
      </c>
      <c r="EL94" s="6" t="s">
        <v>97</v>
      </c>
      <c r="EM94" s="6" t="s">
        <v>97</v>
      </c>
      <c r="EN94" s="6" t="s">
        <v>97</v>
      </c>
      <c r="EO94" s="6">
        <v>3</v>
      </c>
      <c r="EP94" s="13" t="s">
        <v>934</v>
      </c>
      <c r="EQ94" s="13" t="s">
        <v>934</v>
      </c>
      <c r="ER94" s="6">
        <v>1</v>
      </c>
      <c r="ES94" s="6" t="s">
        <v>97</v>
      </c>
      <c r="ET94" s="6" t="s">
        <v>97</v>
      </c>
      <c r="EU94" s="6" t="s">
        <v>97</v>
      </c>
      <c r="EV94" s="6" t="s">
        <v>97</v>
      </c>
      <c r="EW94" s="6" t="s">
        <v>97</v>
      </c>
      <c r="EX94" s="6"/>
    </row>
    <row r="95" spans="1:154" s="11" customFormat="1">
      <c r="A95" s="4">
        <v>91</v>
      </c>
      <c r="B95" s="3" t="s">
        <v>1057</v>
      </c>
      <c r="C95" s="3" t="s">
        <v>234</v>
      </c>
      <c r="D95" s="4">
        <v>0</v>
      </c>
      <c r="E95" s="3" t="s">
        <v>99</v>
      </c>
      <c r="F95" s="4">
        <v>0</v>
      </c>
      <c r="G95" s="3" t="s">
        <v>99</v>
      </c>
      <c r="H95" s="4">
        <v>0</v>
      </c>
      <c r="I95" s="3">
        <v>2</v>
      </c>
      <c r="J95" s="5">
        <v>40718</v>
      </c>
      <c r="K95" s="24" t="s">
        <v>542</v>
      </c>
      <c r="L95" s="3" t="s">
        <v>812</v>
      </c>
      <c r="M95" s="3">
        <v>3</v>
      </c>
      <c r="N95" s="3" t="s">
        <v>526</v>
      </c>
      <c r="O95" s="3" t="s">
        <v>813</v>
      </c>
      <c r="P95" s="22" t="s">
        <v>104</v>
      </c>
      <c r="Q95" s="3" t="s">
        <v>105</v>
      </c>
      <c r="R95" s="3" t="s">
        <v>105</v>
      </c>
      <c r="S95" s="3" t="s">
        <v>105</v>
      </c>
      <c r="T95" s="3" t="s">
        <v>105</v>
      </c>
      <c r="U95" s="6" t="s">
        <v>122</v>
      </c>
      <c r="V95" s="6">
        <v>1</v>
      </c>
      <c r="W95" s="8" t="s">
        <v>97</v>
      </c>
      <c r="X95" s="6" t="s">
        <v>814</v>
      </c>
      <c r="Y95" s="44" t="s">
        <v>201</v>
      </c>
      <c r="Z95" s="44" t="s">
        <v>97</v>
      </c>
      <c r="AA95" s="44" t="s">
        <v>962</v>
      </c>
      <c r="AB95" s="44" t="s">
        <v>97</v>
      </c>
      <c r="AC95" s="44" t="s">
        <v>97</v>
      </c>
      <c r="AD95" s="6" t="s">
        <v>110</v>
      </c>
      <c r="AE95" s="6">
        <v>8</v>
      </c>
      <c r="AF95" s="6"/>
      <c r="AG95" s="6">
        <v>2</v>
      </c>
      <c r="AH95" s="6" t="s">
        <v>815</v>
      </c>
      <c r="AI95" s="6" t="s">
        <v>97</v>
      </c>
      <c r="AJ95" s="6" t="s">
        <v>97</v>
      </c>
      <c r="AK95" s="6" t="s">
        <v>97</v>
      </c>
      <c r="AL95" s="6" t="s">
        <v>97</v>
      </c>
      <c r="AM95" s="6" t="s">
        <v>97</v>
      </c>
      <c r="AN95" s="6" t="s">
        <v>884</v>
      </c>
      <c r="AO95" s="6"/>
      <c r="AP95" s="8" t="s">
        <v>97</v>
      </c>
      <c r="AQ95" s="8" t="s">
        <v>97</v>
      </c>
      <c r="AR95" s="8" t="s">
        <v>107</v>
      </c>
      <c r="AS95" s="8" t="s">
        <v>107</v>
      </c>
      <c r="AT95" s="8" t="s">
        <v>107</v>
      </c>
      <c r="AU95" s="8" t="s">
        <v>107</v>
      </c>
      <c r="AV95" s="8" t="s">
        <v>107</v>
      </c>
      <c r="AW95" s="8" t="s">
        <v>107</v>
      </c>
      <c r="AX95" s="8" t="s">
        <v>107</v>
      </c>
      <c r="AY95" s="8"/>
      <c r="AZ95" s="8" t="s">
        <v>816</v>
      </c>
      <c r="BA95" s="14">
        <v>4</v>
      </c>
      <c r="BB95" s="6"/>
      <c r="BC95" s="8" t="s">
        <v>107</v>
      </c>
      <c r="BD95" s="8" t="s">
        <v>334</v>
      </c>
      <c r="BE95" s="8"/>
      <c r="BF95" s="10" t="s">
        <v>817</v>
      </c>
      <c r="BG95" s="10" t="s">
        <v>201</v>
      </c>
      <c r="BH95" s="10" t="s">
        <v>201</v>
      </c>
      <c r="BI95" s="10" t="s">
        <v>201</v>
      </c>
      <c r="BJ95" s="10"/>
      <c r="BK95" s="10"/>
      <c r="BL95" s="20" t="s">
        <v>97</v>
      </c>
      <c r="BM95" s="65">
        <v>2</v>
      </c>
      <c r="BN95" s="10" t="s">
        <v>128</v>
      </c>
      <c r="BO95" s="6" t="s">
        <v>97</v>
      </c>
      <c r="BP95" s="6" t="s">
        <v>107</v>
      </c>
      <c r="BQ95" s="6" t="s">
        <v>97</v>
      </c>
      <c r="BR95" s="6" t="s">
        <v>97</v>
      </c>
      <c r="BS95" s="6" t="s">
        <v>107</v>
      </c>
      <c r="BT95" s="6" t="s">
        <v>97</v>
      </c>
      <c r="BU95" s="6" t="s">
        <v>107</v>
      </c>
      <c r="BV95" s="6" t="s">
        <v>107</v>
      </c>
      <c r="BW95" s="6"/>
      <c r="BX95" s="6"/>
      <c r="BY95" s="6">
        <v>1</v>
      </c>
      <c r="BZ95" s="6" t="s">
        <v>818</v>
      </c>
      <c r="CA95" s="6">
        <v>3</v>
      </c>
      <c r="CB95" s="6"/>
      <c r="CC95" s="6" t="s">
        <v>97</v>
      </c>
      <c r="CD95" s="6" t="s">
        <v>107</v>
      </c>
      <c r="CE95" s="6" t="s">
        <v>107</v>
      </c>
      <c r="CF95" s="6" t="s">
        <v>107</v>
      </c>
      <c r="CG95" s="6" t="s">
        <v>107</v>
      </c>
      <c r="CH95" s="6" t="s">
        <v>107</v>
      </c>
      <c r="CI95" s="6" t="s">
        <v>107</v>
      </c>
      <c r="CJ95" s="6" t="s">
        <v>107</v>
      </c>
      <c r="CK95" s="6" t="s">
        <v>107</v>
      </c>
      <c r="CL95" s="6" t="s">
        <v>107</v>
      </c>
      <c r="CM95" s="6" t="s">
        <v>107</v>
      </c>
      <c r="CN95" s="6"/>
      <c r="CO95" s="6"/>
      <c r="CP95" s="6">
        <v>6</v>
      </c>
      <c r="CQ95" s="6"/>
      <c r="CR95" s="6" t="s">
        <v>97</v>
      </c>
      <c r="CS95" s="6" t="s">
        <v>107</v>
      </c>
      <c r="CT95" s="14" t="s">
        <v>107</v>
      </c>
      <c r="CU95" s="6" t="s">
        <v>868</v>
      </c>
      <c r="CV95" s="6" t="s">
        <v>914</v>
      </c>
      <c r="CW95" s="30">
        <v>5134</v>
      </c>
      <c r="CX95" s="6">
        <v>12</v>
      </c>
      <c r="CY95" s="6" t="s">
        <v>97</v>
      </c>
      <c r="CZ95" s="6" t="s">
        <v>116</v>
      </c>
      <c r="DA95" s="6" t="s">
        <v>97</v>
      </c>
      <c r="DB95" s="6" t="s">
        <v>97</v>
      </c>
      <c r="DC95" s="6" t="s">
        <v>97</v>
      </c>
      <c r="DD95" s="6"/>
      <c r="DE95" s="6"/>
      <c r="DF95" s="6" t="s">
        <v>97</v>
      </c>
      <c r="DG95" s="6" t="s">
        <v>97</v>
      </c>
      <c r="DH95" s="6"/>
      <c r="DI95" s="6"/>
      <c r="DJ95" s="6" t="s">
        <v>107</v>
      </c>
      <c r="DK95" s="6" t="s">
        <v>97</v>
      </c>
      <c r="DL95" s="6" t="s">
        <v>107</v>
      </c>
      <c r="DM95" s="6" t="s">
        <v>107</v>
      </c>
      <c r="DN95" s="6" t="s">
        <v>107</v>
      </c>
      <c r="DO95" s="6" t="s">
        <v>107</v>
      </c>
      <c r="DP95" s="6" t="s">
        <v>107</v>
      </c>
      <c r="DQ95" s="6" t="s">
        <v>107</v>
      </c>
      <c r="DR95" s="6" t="s">
        <v>107</v>
      </c>
      <c r="DS95" s="6" t="s">
        <v>107</v>
      </c>
      <c r="DT95" s="6" t="s">
        <v>107</v>
      </c>
      <c r="DU95" s="6"/>
      <c r="DV95" s="6" t="s">
        <v>97</v>
      </c>
      <c r="DW95" s="6" t="s">
        <v>107</v>
      </c>
      <c r="DX95" s="6" t="s">
        <v>97</v>
      </c>
      <c r="DY95" s="6" t="s">
        <v>107</v>
      </c>
      <c r="DZ95" s="14" t="s">
        <v>107</v>
      </c>
      <c r="EA95" s="6"/>
      <c r="EB95" s="6" t="s">
        <v>107</v>
      </c>
      <c r="EC95" s="6" t="s">
        <v>117</v>
      </c>
      <c r="ED95" s="6" t="s">
        <v>97</v>
      </c>
      <c r="EE95" s="6" t="s">
        <v>97</v>
      </c>
      <c r="EF95" s="6" t="s">
        <v>107</v>
      </c>
      <c r="EG95" s="6" t="s">
        <v>97</v>
      </c>
      <c r="EH95" s="6" t="s">
        <v>97</v>
      </c>
      <c r="EI95" s="6" t="s">
        <v>134</v>
      </c>
      <c r="EJ95" s="6" t="s">
        <v>329</v>
      </c>
      <c r="EK95" s="6" t="s">
        <v>107</v>
      </c>
      <c r="EL95" s="6" t="s">
        <v>97</v>
      </c>
      <c r="EM95" s="6" t="s">
        <v>97</v>
      </c>
      <c r="EN95" s="6" t="s">
        <v>97</v>
      </c>
      <c r="EO95" s="6">
        <v>12</v>
      </c>
      <c r="EP95" s="6" t="s">
        <v>97</v>
      </c>
      <c r="EQ95" s="6" t="s">
        <v>97</v>
      </c>
      <c r="ER95" s="6">
        <v>2</v>
      </c>
      <c r="ES95" s="6" t="s">
        <v>97</v>
      </c>
      <c r="ET95" s="6" t="s">
        <v>97</v>
      </c>
      <c r="EU95" s="6" t="s">
        <v>107</v>
      </c>
      <c r="EV95" s="6" t="s">
        <v>97</v>
      </c>
      <c r="EW95" s="6" t="s">
        <v>285</v>
      </c>
      <c r="EX95" s="6"/>
    </row>
    <row r="96" spans="1:154" s="11" customFormat="1">
      <c r="A96" s="4">
        <v>92</v>
      </c>
      <c r="B96" s="3" t="s">
        <v>1058</v>
      </c>
      <c r="C96" s="3" t="s">
        <v>819</v>
      </c>
      <c r="D96" s="4">
        <v>0</v>
      </c>
      <c r="E96" s="4">
        <v>0</v>
      </c>
      <c r="F96" s="4">
        <v>0</v>
      </c>
      <c r="G96" s="3" t="s">
        <v>99</v>
      </c>
      <c r="H96" s="4">
        <v>0</v>
      </c>
      <c r="I96" s="3">
        <v>1</v>
      </c>
      <c r="J96" s="5">
        <v>40666</v>
      </c>
      <c r="K96" s="24" t="s">
        <v>542</v>
      </c>
      <c r="L96" s="3" t="s">
        <v>820</v>
      </c>
      <c r="M96" s="3">
        <v>5</v>
      </c>
      <c r="N96" s="3" t="s">
        <v>821</v>
      </c>
      <c r="O96" s="3" t="s">
        <v>822</v>
      </c>
      <c r="P96" s="27" t="s">
        <v>474</v>
      </c>
      <c r="Q96" s="3" t="s">
        <v>105</v>
      </c>
      <c r="R96" s="3" t="s">
        <v>105</v>
      </c>
      <c r="S96" s="3" t="s">
        <v>105</v>
      </c>
      <c r="T96" s="3" t="s">
        <v>151</v>
      </c>
      <c r="U96" s="6" t="s">
        <v>106</v>
      </c>
      <c r="V96" s="6">
        <v>1</v>
      </c>
      <c r="W96" s="8" t="s">
        <v>107</v>
      </c>
      <c r="X96" s="6" t="s">
        <v>823</v>
      </c>
      <c r="Y96" s="44" t="s">
        <v>201</v>
      </c>
      <c r="Z96" s="44" t="s">
        <v>97</v>
      </c>
      <c r="AA96" s="44" t="s">
        <v>962</v>
      </c>
      <c r="AB96" s="44" t="s">
        <v>97</v>
      </c>
      <c r="AC96" s="44" t="s">
        <v>97</v>
      </c>
      <c r="AD96" s="14" t="s">
        <v>153</v>
      </c>
      <c r="AE96" s="6">
        <v>8</v>
      </c>
      <c r="AF96" s="6"/>
      <c r="AG96" s="6">
        <v>2</v>
      </c>
      <c r="AH96" s="6" t="s">
        <v>824</v>
      </c>
      <c r="AI96" s="6" t="s">
        <v>97</v>
      </c>
      <c r="AJ96" s="6" t="s">
        <v>97</v>
      </c>
      <c r="AK96" s="6" t="s">
        <v>107</v>
      </c>
      <c r="AL96" s="6" t="s">
        <v>97</v>
      </c>
      <c r="AM96" s="6" t="s">
        <v>107</v>
      </c>
      <c r="AN96" s="6" t="s">
        <v>884</v>
      </c>
      <c r="AO96" s="6"/>
      <c r="AP96" s="8" t="s">
        <v>97</v>
      </c>
      <c r="AQ96" s="8" t="s">
        <v>97</v>
      </c>
      <c r="AR96" s="8" t="s">
        <v>107</v>
      </c>
      <c r="AS96" s="8" t="s">
        <v>107</v>
      </c>
      <c r="AT96" s="8" t="s">
        <v>107</v>
      </c>
      <c r="AU96" s="8" t="s">
        <v>107</v>
      </c>
      <c r="AV96" s="8" t="s">
        <v>107</v>
      </c>
      <c r="AW96" s="8" t="s">
        <v>107</v>
      </c>
      <c r="AX96" s="8" t="s">
        <v>107</v>
      </c>
      <c r="AY96" s="8"/>
      <c r="AZ96" s="8"/>
      <c r="BA96" s="14">
        <v>4</v>
      </c>
      <c r="BB96" s="6"/>
      <c r="BC96" s="8" t="s">
        <v>107</v>
      </c>
      <c r="BD96" s="8" t="s">
        <v>334</v>
      </c>
      <c r="BE96" s="8"/>
      <c r="BF96" s="10" t="s">
        <v>825</v>
      </c>
      <c r="BG96" s="10" t="s">
        <v>201</v>
      </c>
      <c r="BH96" s="10" t="s">
        <v>201</v>
      </c>
      <c r="BI96" s="10" t="s">
        <v>107</v>
      </c>
      <c r="BJ96" s="10"/>
      <c r="BK96" s="10" t="s">
        <v>826</v>
      </c>
      <c r="BL96" s="20" t="s">
        <v>97</v>
      </c>
      <c r="BM96" s="43">
        <v>1</v>
      </c>
      <c r="BN96" s="10" t="s">
        <v>114</v>
      </c>
      <c r="BO96" s="6" t="s">
        <v>97</v>
      </c>
      <c r="BP96" s="6" t="s">
        <v>97</v>
      </c>
      <c r="BQ96" s="6" t="s">
        <v>107</v>
      </c>
      <c r="BR96" s="6" t="s">
        <v>107</v>
      </c>
      <c r="BS96" s="6" t="s">
        <v>107</v>
      </c>
      <c r="BT96" s="6" t="s">
        <v>97</v>
      </c>
      <c r="BU96" s="6" t="s">
        <v>107</v>
      </c>
      <c r="BV96" s="6" t="s">
        <v>107</v>
      </c>
      <c r="BW96" s="6"/>
      <c r="BX96" s="6"/>
      <c r="BY96" s="6">
        <v>1</v>
      </c>
      <c r="BZ96" s="6"/>
      <c r="CA96" s="6">
        <v>1</v>
      </c>
      <c r="CB96" s="6"/>
      <c r="CC96" s="6" t="s">
        <v>97</v>
      </c>
      <c r="CD96" s="6" t="s">
        <v>97</v>
      </c>
      <c r="CE96" s="6" t="s">
        <v>97</v>
      </c>
      <c r="CF96" s="6" t="s">
        <v>107</v>
      </c>
      <c r="CG96" s="6" t="s">
        <v>107</v>
      </c>
      <c r="CH96" s="6" t="s">
        <v>107</v>
      </c>
      <c r="CI96" s="6" t="s">
        <v>107</v>
      </c>
      <c r="CJ96" s="6" t="s">
        <v>107</v>
      </c>
      <c r="CK96" s="6" t="s">
        <v>107</v>
      </c>
      <c r="CL96" s="6" t="s">
        <v>107</v>
      </c>
      <c r="CM96" s="6" t="s">
        <v>107</v>
      </c>
      <c r="CN96" s="6" t="s">
        <v>107</v>
      </c>
      <c r="CO96" s="6"/>
      <c r="CP96" s="6">
        <v>2</v>
      </c>
      <c r="CQ96" s="6" t="s">
        <v>827</v>
      </c>
      <c r="CR96" s="6" t="s">
        <v>97</v>
      </c>
      <c r="CS96" s="6" t="s">
        <v>97</v>
      </c>
      <c r="CT96" s="6" t="s">
        <v>868</v>
      </c>
      <c r="CU96" s="6" t="s">
        <v>868</v>
      </c>
      <c r="CV96" s="6" t="s">
        <v>914</v>
      </c>
      <c r="CW96" s="6">
        <v>2856</v>
      </c>
      <c r="CX96" s="6">
        <v>6</v>
      </c>
      <c r="CY96" s="6" t="s">
        <v>97</v>
      </c>
      <c r="CZ96" s="6">
        <v>2343</v>
      </c>
      <c r="DA96" s="6" t="s">
        <v>97</v>
      </c>
      <c r="DB96" s="6" t="s">
        <v>97</v>
      </c>
      <c r="DC96" s="6" t="s">
        <v>97</v>
      </c>
      <c r="DD96" s="6" t="s">
        <v>97</v>
      </c>
      <c r="DE96" s="6"/>
      <c r="DF96" s="6" t="s">
        <v>97</v>
      </c>
      <c r="DG96" s="6" t="s">
        <v>97</v>
      </c>
      <c r="DH96" s="6"/>
      <c r="DI96" s="6"/>
      <c r="DJ96" s="6" t="s">
        <v>97</v>
      </c>
      <c r="DK96" s="6" t="s">
        <v>97</v>
      </c>
      <c r="DL96" s="6" t="s">
        <v>107</v>
      </c>
      <c r="DM96" s="6" t="s">
        <v>107</v>
      </c>
      <c r="DN96" s="6" t="s">
        <v>107</v>
      </c>
      <c r="DO96" s="6" t="s">
        <v>107</v>
      </c>
      <c r="DP96" s="6" t="s">
        <v>107</v>
      </c>
      <c r="DQ96" s="6" t="s">
        <v>107</v>
      </c>
      <c r="DR96" s="6" t="s">
        <v>107</v>
      </c>
      <c r="DS96" s="6" t="s">
        <v>107</v>
      </c>
      <c r="DT96" s="6" t="s">
        <v>107</v>
      </c>
      <c r="DU96" s="6"/>
      <c r="DV96" s="6" t="s">
        <v>97</v>
      </c>
      <c r="DW96" s="6" t="s">
        <v>97</v>
      </c>
      <c r="DX96" s="6" t="s">
        <v>97</v>
      </c>
      <c r="DY96" s="6" t="s">
        <v>97</v>
      </c>
      <c r="DZ96" s="14" t="s">
        <v>107</v>
      </c>
      <c r="EA96" s="6"/>
      <c r="EB96" s="6" t="s">
        <v>97</v>
      </c>
      <c r="EC96" s="6" t="s">
        <v>117</v>
      </c>
      <c r="ED96" s="6" t="s">
        <v>97</v>
      </c>
      <c r="EE96" s="6" t="s">
        <v>97</v>
      </c>
      <c r="EF96" s="6" t="s">
        <v>97</v>
      </c>
      <c r="EG96" s="6" t="s">
        <v>97</v>
      </c>
      <c r="EH96" s="6" t="s">
        <v>97</v>
      </c>
      <c r="EI96" s="6" t="s">
        <v>134</v>
      </c>
      <c r="EJ96" s="6"/>
      <c r="EK96" s="6" t="s">
        <v>97</v>
      </c>
      <c r="EL96" s="6" t="s">
        <v>97</v>
      </c>
      <c r="EM96" s="6" t="s">
        <v>97</v>
      </c>
      <c r="EN96" s="6" t="s">
        <v>97</v>
      </c>
      <c r="EO96" s="6">
        <v>4</v>
      </c>
      <c r="EP96" s="6" t="s">
        <v>97</v>
      </c>
      <c r="EQ96" s="6" t="s">
        <v>97</v>
      </c>
      <c r="ER96" s="6">
        <v>1</v>
      </c>
      <c r="ES96" s="6" t="s">
        <v>97</v>
      </c>
      <c r="ET96" s="6" t="s">
        <v>97</v>
      </c>
      <c r="EU96" s="6" t="s">
        <v>97</v>
      </c>
      <c r="EV96" s="6" t="s">
        <v>97</v>
      </c>
      <c r="EW96" s="6" t="s">
        <v>285</v>
      </c>
      <c r="EX96" s="6" t="s">
        <v>828</v>
      </c>
    </row>
    <row r="97" spans="1:154" s="11" customFormat="1">
      <c r="A97" s="4">
        <v>93</v>
      </c>
      <c r="B97" s="3" t="s">
        <v>1059</v>
      </c>
      <c r="C97" s="3" t="s">
        <v>226</v>
      </c>
      <c r="D97" s="4">
        <v>0</v>
      </c>
      <c r="E97" s="4">
        <v>0</v>
      </c>
      <c r="F97" s="4">
        <v>0</v>
      </c>
      <c r="G97" s="3" t="s">
        <v>99</v>
      </c>
      <c r="H97" s="4">
        <v>0</v>
      </c>
      <c r="I97" s="3">
        <v>1</v>
      </c>
      <c r="J97" s="5">
        <v>40666</v>
      </c>
      <c r="K97" s="24" t="s">
        <v>542</v>
      </c>
      <c r="L97" s="3" t="s">
        <v>829</v>
      </c>
      <c r="M97" s="3">
        <v>6</v>
      </c>
      <c r="N97" s="3" t="s">
        <v>102</v>
      </c>
      <c r="O97" s="3" t="s">
        <v>830</v>
      </c>
      <c r="P97" s="22" t="s">
        <v>104</v>
      </c>
      <c r="Q97" s="3" t="s">
        <v>151</v>
      </c>
      <c r="R97" s="3" t="s">
        <v>151</v>
      </c>
      <c r="S97" s="3" t="s">
        <v>105</v>
      </c>
      <c r="T97" s="3" t="s">
        <v>151</v>
      </c>
      <c r="U97" s="6" t="s">
        <v>106</v>
      </c>
      <c r="V97" s="6">
        <v>5</v>
      </c>
      <c r="W97" s="8" t="s">
        <v>97</v>
      </c>
      <c r="X97" s="6" t="s">
        <v>831</v>
      </c>
      <c r="Y97" s="44" t="s">
        <v>201</v>
      </c>
      <c r="Z97" s="44" t="s">
        <v>97</v>
      </c>
      <c r="AA97" s="44" t="s">
        <v>962</v>
      </c>
      <c r="AB97" s="44" t="s">
        <v>97</v>
      </c>
      <c r="AC97" s="44" t="s">
        <v>97</v>
      </c>
      <c r="AD97" s="14" t="s">
        <v>153</v>
      </c>
      <c r="AE97" s="6">
        <v>8</v>
      </c>
      <c r="AF97" s="6"/>
      <c r="AG97" s="6">
        <v>2</v>
      </c>
      <c r="AH97" s="6" t="s">
        <v>872</v>
      </c>
      <c r="AI97" s="6" t="s">
        <v>97</v>
      </c>
      <c r="AJ97" s="6" t="s">
        <v>97</v>
      </c>
      <c r="AK97" s="6" t="s">
        <v>97</v>
      </c>
      <c r="AL97" s="6" t="s">
        <v>97</v>
      </c>
      <c r="AM97" s="6" t="s">
        <v>180</v>
      </c>
      <c r="AN97" s="6" t="s">
        <v>884</v>
      </c>
      <c r="AO97" s="6"/>
      <c r="AP97" s="8" t="s">
        <v>97</v>
      </c>
      <c r="AQ97" s="8" t="s">
        <v>97</v>
      </c>
      <c r="AR97" s="8" t="s">
        <v>107</v>
      </c>
      <c r="AS97" s="8" t="s">
        <v>107</v>
      </c>
      <c r="AT97" s="8" t="s">
        <v>107</v>
      </c>
      <c r="AU97" s="8" t="s">
        <v>107</v>
      </c>
      <c r="AV97" s="8" t="s">
        <v>107</v>
      </c>
      <c r="AW97" s="8" t="s">
        <v>107</v>
      </c>
      <c r="AX97" s="8" t="s">
        <v>107</v>
      </c>
      <c r="AY97" s="8"/>
      <c r="AZ97" s="8"/>
      <c r="BA97" s="14">
        <v>4</v>
      </c>
      <c r="BB97" s="6"/>
      <c r="BC97" s="8" t="s">
        <v>107</v>
      </c>
      <c r="BD97" s="8" t="s">
        <v>334</v>
      </c>
      <c r="BE97" s="8"/>
      <c r="BF97" s="10" t="s">
        <v>832</v>
      </c>
      <c r="BG97" s="10" t="s">
        <v>97</v>
      </c>
      <c r="BH97" s="10" t="s">
        <v>97</v>
      </c>
      <c r="BI97" s="10" t="s">
        <v>107</v>
      </c>
      <c r="BJ97" s="10"/>
      <c r="BK97" s="10" t="s">
        <v>833</v>
      </c>
      <c r="BL97" s="20" t="s">
        <v>97</v>
      </c>
      <c r="BM97" s="43">
        <v>1</v>
      </c>
      <c r="BN97" s="10" t="s">
        <v>114</v>
      </c>
      <c r="BO97" s="6" t="s">
        <v>97</v>
      </c>
      <c r="BP97" s="6" t="s">
        <v>107</v>
      </c>
      <c r="BQ97" s="6" t="s">
        <v>97</v>
      </c>
      <c r="BR97" s="6" t="s">
        <v>97</v>
      </c>
      <c r="BS97" s="6" t="s">
        <v>107</v>
      </c>
      <c r="BT97" s="6" t="s">
        <v>97</v>
      </c>
      <c r="BU97" s="6" t="s">
        <v>107</v>
      </c>
      <c r="BV97" s="6" t="s">
        <v>107</v>
      </c>
      <c r="BW97" s="6"/>
      <c r="BX97" s="6"/>
      <c r="BY97" s="6">
        <v>1</v>
      </c>
      <c r="BZ97" s="6" t="s">
        <v>834</v>
      </c>
      <c r="CA97" s="6">
        <v>1</v>
      </c>
      <c r="CB97" s="6"/>
      <c r="CC97" s="6" t="s">
        <v>97</v>
      </c>
      <c r="CD97" s="6" t="s">
        <v>97</v>
      </c>
      <c r="CE97" s="6" t="s">
        <v>97</v>
      </c>
      <c r="CF97" s="6" t="s">
        <v>107</v>
      </c>
      <c r="CG97" s="6" t="s">
        <v>107</v>
      </c>
      <c r="CH97" s="6" t="s">
        <v>107</v>
      </c>
      <c r="CI97" s="6" t="s">
        <v>107</v>
      </c>
      <c r="CJ97" s="6" t="s">
        <v>107</v>
      </c>
      <c r="CK97" s="6" t="s">
        <v>107</v>
      </c>
      <c r="CL97" s="6" t="s">
        <v>107</v>
      </c>
      <c r="CM97" s="6" t="s">
        <v>107</v>
      </c>
      <c r="CN97" s="6" t="s">
        <v>107</v>
      </c>
      <c r="CO97" s="6"/>
      <c r="CP97" s="6">
        <v>1</v>
      </c>
      <c r="CQ97" s="6"/>
      <c r="CR97" s="6" t="s">
        <v>97</v>
      </c>
      <c r="CS97" s="6" t="s">
        <v>97</v>
      </c>
      <c r="CT97" s="6" t="s">
        <v>868</v>
      </c>
      <c r="CU97" s="14" t="s">
        <v>107</v>
      </c>
      <c r="CV97" s="6" t="s">
        <v>913</v>
      </c>
      <c r="CW97" s="6">
        <v>4509</v>
      </c>
      <c r="CX97" s="6">
        <v>8</v>
      </c>
      <c r="CY97" s="6" t="s">
        <v>97</v>
      </c>
      <c r="CZ97" s="6">
        <v>351</v>
      </c>
      <c r="DA97" s="6" t="s">
        <v>97</v>
      </c>
      <c r="DB97" s="6" t="s">
        <v>97</v>
      </c>
      <c r="DC97" s="6" t="s">
        <v>97</v>
      </c>
      <c r="DD97" s="6"/>
      <c r="DE97" s="6"/>
      <c r="DF97" s="6"/>
      <c r="DG97" s="6" t="s">
        <v>97</v>
      </c>
      <c r="DH97" s="6"/>
      <c r="DI97" s="6"/>
      <c r="DJ97" s="14" t="s">
        <v>107</v>
      </c>
      <c r="DK97" s="14" t="s">
        <v>107</v>
      </c>
      <c r="DL97" s="6" t="s">
        <v>107</v>
      </c>
      <c r="DM97" s="6" t="s">
        <v>107</v>
      </c>
      <c r="DN97" s="6" t="s">
        <v>107</v>
      </c>
      <c r="DO97" s="6" t="s">
        <v>107</v>
      </c>
      <c r="DP97" s="6" t="s">
        <v>107</v>
      </c>
      <c r="DQ97" s="6" t="s">
        <v>107</v>
      </c>
      <c r="DR97" s="6" t="s">
        <v>107</v>
      </c>
      <c r="DS97" s="6" t="s">
        <v>107</v>
      </c>
      <c r="DT97" s="6" t="s">
        <v>107</v>
      </c>
      <c r="DU97" s="6"/>
      <c r="DV97" s="6" t="s">
        <v>97</v>
      </c>
      <c r="DW97" s="6" t="s">
        <v>97</v>
      </c>
      <c r="DX97" s="6" t="s">
        <v>97</v>
      </c>
      <c r="DY97" s="6" t="s">
        <v>107</v>
      </c>
      <c r="DZ97" s="14" t="s">
        <v>107</v>
      </c>
      <c r="EA97" s="6"/>
      <c r="EB97" s="6" t="s">
        <v>107</v>
      </c>
      <c r="EC97" s="6" t="s">
        <v>117</v>
      </c>
      <c r="ED97" s="6" t="s">
        <v>97</v>
      </c>
      <c r="EE97" s="6" t="s">
        <v>97</v>
      </c>
      <c r="EF97" s="6" t="s">
        <v>97</v>
      </c>
      <c r="EG97" s="6" t="s">
        <v>97</v>
      </c>
      <c r="EH97" s="6" t="s">
        <v>97</v>
      </c>
      <c r="EI97" s="6" t="s">
        <v>216</v>
      </c>
      <c r="EJ97" s="6"/>
      <c r="EK97" s="6" t="s">
        <v>97</v>
      </c>
      <c r="EL97" s="6" t="s">
        <v>97</v>
      </c>
      <c r="EM97" s="6" t="s">
        <v>97</v>
      </c>
      <c r="EN97" s="6" t="s">
        <v>97</v>
      </c>
      <c r="EO97" s="6">
        <v>2</v>
      </c>
      <c r="EP97" s="6" t="s">
        <v>107</v>
      </c>
      <c r="EQ97" s="6" t="s">
        <v>97</v>
      </c>
      <c r="ER97" s="6">
        <v>1</v>
      </c>
      <c r="ES97" s="6" t="s">
        <v>97</v>
      </c>
      <c r="ET97" s="6" t="s">
        <v>97</v>
      </c>
      <c r="EU97" s="6" t="s">
        <v>97</v>
      </c>
      <c r="EV97" s="6" t="s">
        <v>97</v>
      </c>
      <c r="EW97" s="6" t="s">
        <v>97</v>
      </c>
      <c r="EX97" s="6"/>
    </row>
    <row r="98" spans="1:154" s="11" customFormat="1">
      <c r="A98" s="4">
        <v>94</v>
      </c>
      <c r="B98" s="3" t="s">
        <v>1060</v>
      </c>
      <c r="C98" s="3" t="s">
        <v>192</v>
      </c>
      <c r="D98" s="4">
        <v>0</v>
      </c>
      <c r="E98" s="3" t="s">
        <v>99</v>
      </c>
      <c r="F98" s="4">
        <v>0</v>
      </c>
      <c r="G98" s="4">
        <v>0</v>
      </c>
      <c r="H98" s="4">
        <v>0</v>
      </c>
      <c r="I98" s="3">
        <v>1</v>
      </c>
      <c r="J98" s="5">
        <v>40647</v>
      </c>
      <c r="K98" s="24" t="s">
        <v>542</v>
      </c>
      <c r="L98" s="3" t="s">
        <v>835</v>
      </c>
      <c r="M98" s="3">
        <v>5</v>
      </c>
      <c r="N98" s="3" t="s">
        <v>526</v>
      </c>
      <c r="O98" s="3" t="s">
        <v>836</v>
      </c>
      <c r="P98" s="22" t="s">
        <v>121</v>
      </c>
      <c r="Q98" s="3" t="s">
        <v>105</v>
      </c>
      <c r="R98" s="3" t="s">
        <v>105</v>
      </c>
      <c r="S98" s="3" t="s">
        <v>105</v>
      </c>
      <c r="T98" s="3" t="s">
        <v>151</v>
      </c>
      <c r="U98" s="6" t="s">
        <v>317</v>
      </c>
      <c r="V98" s="6">
        <v>1</v>
      </c>
      <c r="W98" s="8" t="s">
        <v>107</v>
      </c>
      <c r="X98" s="6" t="s">
        <v>837</v>
      </c>
      <c r="Y98" s="44" t="s">
        <v>201</v>
      </c>
      <c r="Z98" s="44" t="s">
        <v>97</v>
      </c>
      <c r="AA98" s="44" t="s">
        <v>962</v>
      </c>
      <c r="AB98" s="44" t="s">
        <v>97</v>
      </c>
      <c r="AC98" s="44" t="s">
        <v>97</v>
      </c>
      <c r="AD98" s="6" t="s">
        <v>110</v>
      </c>
      <c r="AE98" s="6">
        <v>8</v>
      </c>
      <c r="AF98" s="6"/>
      <c r="AG98" s="6">
        <v>1</v>
      </c>
      <c r="AH98" s="6" t="s">
        <v>838</v>
      </c>
      <c r="AI98" s="6" t="s">
        <v>97</v>
      </c>
      <c r="AJ98" s="6" t="s">
        <v>97</v>
      </c>
      <c r="AK98" s="6" t="s">
        <v>107</v>
      </c>
      <c r="AL98" s="6" t="s">
        <v>97</v>
      </c>
      <c r="AM98" s="6" t="s">
        <v>285</v>
      </c>
      <c r="AN98" s="6" t="s">
        <v>885</v>
      </c>
      <c r="AO98" s="6"/>
      <c r="AP98" s="8" t="s">
        <v>97</v>
      </c>
      <c r="AQ98" s="8" t="s">
        <v>97</v>
      </c>
      <c r="AR98" s="8" t="s">
        <v>97</v>
      </c>
      <c r="AS98" s="8" t="s">
        <v>107</v>
      </c>
      <c r="AT98" s="8" t="s">
        <v>107</v>
      </c>
      <c r="AU98" s="8" t="s">
        <v>107</v>
      </c>
      <c r="AV98" s="8" t="s">
        <v>107</v>
      </c>
      <c r="AW98" s="8" t="s">
        <v>107</v>
      </c>
      <c r="AX98" s="8" t="s">
        <v>107</v>
      </c>
      <c r="AY98" s="8"/>
      <c r="AZ98" s="8"/>
      <c r="BA98" s="14">
        <v>4</v>
      </c>
      <c r="BB98" s="6"/>
      <c r="BC98" s="8" t="s">
        <v>97</v>
      </c>
      <c r="BD98" s="8">
        <v>4</v>
      </c>
      <c r="BE98" s="8"/>
      <c r="BF98" s="10" t="s">
        <v>839</v>
      </c>
      <c r="BG98" s="10" t="s">
        <v>97</v>
      </c>
      <c r="BH98" s="10" t="s">
        <v>107</v>
      </c>
      <c r="BI98" s="10" t="s">
        <v>107</v>
      </c>
      <c r="BJ98" s="10"/>
      <c r="BK98" s="10"/>
      <c r="BL98" s="20" t="s">
        <v>97</v>
      </c>
      <c r="BM98" s="43">
        <v>1</v>
      </c>
      <c r="BN98" s="10" t="s">
        <v>114</v>
      </c>
      <c r="BO98" s="6" t="s">
        <v>97</v>
      </c>
      <c r="BP98" s="6" t="s">
        <v>97</v>
      </c>
      <c r="BQ98" s="6" t="s">
        <v>97</v>
      </c>
      <c r="BR98" s="6" t="s">
        <v>107</v>
      </c>
      <c r="BS98" s="6" t="s">
        <v>107</v>
      </c>
      <c r="BT98" s="6" t="s">
        <v>97</v>
      </c>
      <c r="BU98" s="6" t="s">
        <v>107</v>
      </c>
      <c r="BV98" s="6" t="s">
        <v>107</v>
      </c>
      <c r="BW98" s="6" t="s">
        <v>840</v>
      </c>
      <c r="BX98" s="6"/>
      <c r="BY98" s="6">
        <v>6</v>
      </c>
      <c r="BZ98" s="6" t="s">
        <v>841</v>
      </c>
      <c r="CA98" s="6">
        <v>1</v>
      </c>
      <c r="CB98" s="6"/>
      <c r="CC98" s="6" t="s">
        <v>97</v>
      </c>
      <c r="CD98" s="6" t="s">
        <v>107</v>
      </c>
      <c r="CE98" s="6" t="s">
        <v>107</v>
      </c>
      <c r="CF98" s="6" t="s">
        <v>107</v>
      </c>
      <c r="CG98" s="6" t="s">
        <v>107</v>
      </c>
      <c r="CH98" s="6" t="s">
        <v>107</v>
      </c>
      <c r="CI98" s="6" t="s">
        <v>107</v>
      </c>
      <c r="CJ98" s="6" t="s">
        <v>107</v>
      </c>
      <c r="CK98" s="6" t="s">
        <v>107</v>
      </c>
      <c r="CL98" s="6" t="s">
        <v>107</v>
      </c>
      <c r="CM98" s="6" t="s">
        <v>107</v>
      </c>
      <c r="CN98" s="6"/>
      <c r="CO98" s="6"/>
      <c r="CP98" s="6">
        <v>6</v>
      </c>
      <c r="CQ98" s="6"/>
      <c r="CR98" s="6" t="s">
        <v>97</v>
      </c>
      <c r="CS98" s="6" t="s">
        <v>107</v>
      </c>
      <c r="CT98" s="14" t="s">
        <v>107</v>
      </c>
      <c r="CU98" s="6" t="s">
        <v>868</v>
      </c>
      <c r="CV98" s="6" t="s">
        <v>914</v>
      </c>
      <c r="CW98" s="6">
        <v>23677</v>
      </c>
      <c r="CX98" s="6">
        <v>167</v>
      </c>
      <c r="CY98" s="6" t="s">
        <v>107</v>
      </c>
      <c r="CZ98" s="6" t="s">
        <v>116</v>
      </c>
      <c r="DA98" s="6" t="s">
        <v>107</v>
      </c>
      <c r="DB98" s="6" t="s">
        <v>97</v>
      </c>
      <c r="DC98" s="6" t="s">
        <v>97</v>
      </c>
      <c r="DD98" s="6"/>
      <c r="DE98" s="6"/>
      <c r="DF98" s="6" t="s">
        <v>97</v>
      </c>
      <c r="DG98" s="6"/>
      <c r="DH98" s="6" t="s">
        <v>97</v>
      </c>
      <c r="DI98" s="6"/>
      <c r="DJ98" s="6" t="s">
        <v>97</v>
      </c>
      <c r="DK98" s="6" t="s">
        <v>97</v>
      </c>
      <c r="DL98" s="6" t="s">
        <v>107</v>
      </c>
      <c r="DM98" s="6" t="s">
        <v>97</v>
      </c>
      <c r="DN98" s="6" t="s">
        <v>97</v>
      </c>
      <c r="DO98" s="6" t="s">
        <v>107</v>
      </c>
      <c r="DP98" s="6" t="s">
        <v>107</v>
      </c>
      <c r="DQ98" s="6" t="s">
        <v>107</v>
      </c>
      <c r="DR98" s="6" t="s">
        <v>107</v>
      </c>
      <c r="DS98" s="6" t="s">
        <v>107</v>
      </c>
      <c r="DT98" s="6" t="s">
        <v>107</v>
      </c>
      <c r="DU98" s="6"/>
      <c r="DV98" s="6" t="s">
        <v>97</v>
      </c>
      <c r="DW98" s="6" t="s">
        <v>107</v>
      </c>
      <c r="DX98" s="6" t="s">
        <v>97</v>
      </c>
      <c r="DY98" s="6" t="s">
        <v>97</v>
      </c>
      <c r="DZ98" s="14" t="s">
        <v>107</v>
      </c>
      <c r="EA98" s="6"/>
      <c r="EB98" s="6" t="s">
        <v>107</v>
      </c>
      <c r="EC98" s="6" t="s">
        <v>930</v>
      </c>
      <c r="ED98" s="6" t="s">
        <v>97</v>
      </c>
      <c r="EE98" s="6" t="s">
        <v>97</v>
      </c>
      <c r="EF98" s="6" t="s">
        <v>107</v>
      </c>
      <c r="EG98" s="6" t="s">
        <v>97</v>
      </c>
      <c r="EH98" s="6" t="s">
        <v>97</v>
      </c>
      <c r="EI98" s="6" t="s">
        <v>134</v>
      </c>
      <c r="EJ98" s="6" t="s">
        <v>329</v>
      </c>
      <c r="EK98" s="6" t="s">
        <v>107</v>
      </c>
      <c r="EL98" s="13" t="s">
        <v>97</v>
      </c>
      <c r="EM98" s="13" t="s">
        <v>97</v>
      </c>
      <c r="EN98" s="13" t="s">
        <v>97</v>
      </c>
      <c r="EO98" s="6">
        <v>9</v>
      </c>
      <c r="EP98" s="6" t="s">
        <v>97</v>
      </c>
      <c r="EQ98" s="6" t="s">
        <v>97</v>
      </c>
      <c r="ER98" s="6">
        <v>1</v>
      </c>
      <c r="ES98" s="6" t="s">
        <v>97</v>
      </c>
      <c r="ET98" s="6" t="s">
        <v>97</v>
      </c>
      <c r="EU98" s="6" t="s">
        <v>97</v>
      </c>
      <c r="EV98" s="6" t="s">
        <v>97</v>
      </c>
      <c r="EW98" s="6" t="s">
        <v>97</v>
      </c>
      <c r="EX98" s="6"/>
    </row>
    <row r="99" spans="1:154" s="11" customFormat="1">
      <c r="A99" s="4">
        <v>95</v>
      </c>
      <c r="B99" s="3" t="s">
        <v>1061</v>
      </c>
      <c r="C99" s="3" t="s">
        <v>205</v>
      </c>
      <c r="D99" s="3" t="s">
        <v>99</v>
      </c>
      <c r="E99" s="4">
        <v>0</v>
      </c>
      <c r="F99" s="4">
        <v>0</v>
      </c>
      <c r="G99" s="4">
        <v>0</v>
      </c>
      <c r="H99" s="4">
        <v>0</v>
      </c>
      <c r="I99" s="3">
        <v>1</v>
      </c>
      <c r="J99" s="5">
        <v>40641</v>
      </c>
      <c r="K99" s="24" t="s">
        <v>542</v>
      </c>
      <c r="L99" s="3" t="s">
        <v>842</v>
      </c>
      <c r="M99" s="3">
        <v>7</v>
      </c>
      <c r="N99" s="3" t="s">
        <v>821</v>
      </c>
      <c r="O99" s="3" t="s">
        <v>822</v>
      </c>
      <c r="P99" s="27" t="s">
        <v>474</v>
      </c>
      <c r="Q99" s="3" t="s">
        <v>105</v>
      </c>
      <c r="R99" s="3" t="s">
        <v>105</v>
      </c>
      <c r="S99" s="3" t="s">
        <v>105</v>
      </c>
      <c r="T99" s="3" t="s">
        <v>151</v>
      </c>
      <c r="U99" s="6" t="s">
        <v>317</v>
      </c>
      <c r="V99" s="6">
        <v>1</v>
      </c>
      <c r="W99" s="8" t="s">
        <v>107</v>
      </c>
      <c r="X99" s="31" t="s">
        <v>843</v>
      </c>
      <c r="Y99" s="44" t="s">
        <v>201</v>
      </c>
      <c r="Z99" s="44" t="s">
        <v>97</v>
      </c>
      <c r="AA99" s="44" t="s">
        <v>962</v>
      </c>
      <c r="AB99" s="44" t="s">
        <v>97</v>
      </c>
      <c r="AC99" s="44" t="s">
        <v>97</v>
      </c>
      <c r="AD99" s="14" t="s">
        <v>153</v>
      </c>
      <c r="AE99" s="6">
        <v>8</v>
      </c>
      <c r="AF99" s="6"/>
      <c r="AG99" s="6">
        <v>1</v>
      </c>
      <c r="AH99" s="6" t="s">
        <v>189</v>
      </c>
      <c r="AI99" s="6" t="s">
        <v>97</v>
      </c>
      <c r="AJ99" s="6" t="s">
        <v>97</v>
      </c>
      <c r="AK99" s="6" t="s">
        <v>97</v>
      </c>
      <c r="AL99" s="6" t="s">
        <v>97</v>
      </c>
      <c r="AM99" s="6" t="s">
        <v>180</v>
      </c>
      <c r="AN99" s="6" t="s">
        <v>884</v>
      </c>
      <c r="AO99" s="6"/>
      <c r="AP99" s="8" t="s">
        <v>97</v>
      </c>
      <c r="AQ99" s="8" t="s">
        <v>97</v>
      </c>
      <c r="AR99" s="8" t="s">
        <v>107</v>
      </c>
      <c r="AS99" s="8" t="s">
        <v>107</v>
      </c>
      <c r="AT99" s="8" t="s">
        <v>107</v>
      </c>
      <c r="AU99" s="8" t="s">
        <v>107</v>
      </c>
      <c r="AV99" s="8" t="s">
        <v>107</v>
      </c>
      <c r="AW99" s="8" t="s">
        <v>107</v>
      </c>
      <c r="AX99" s="8" t="s">
        <v>107</v>
      </c>
      <c r="AY99" s="8"/>
      <c r="AZ99" s="8"/>
      <c r="BA99" s="14">
        <v>4</v>
      </c>
      <c r="BB99" s="6"/>
      <c r="BC99" s="8" t="s">
        <v>107</v>
      </c>
      <c r="BD99" s="8" t="s">
        <v>334</v>
      </c>
      <c r="BE99" s="8"/>
      <c r="BF99" s="10" t="s">
        <v>844</v>
      </c>
      <c r="BG99" s="10" t="s">
        <v>97</v>
      </c>
      <c r="BH99" s="10" t="s">
        <v>180</v>
      </c>
      <c r="BI99" s="10" t="s">
        <v>107</v>
      </c>
      <c r="BJ99" s="10"/>
      <c r="BK99" s="10"/>
      <c r="BL99" s="20" t="s">
        <v>97</v>
      </c>
      <c r="BM99" s="43">
        <v>1</v>
      </c>
      <c r="BN99" s="10" t="s">
        <v>114</v>
      </c>
      <c r="BO99" s="6" t="s">
        <v>97</v>
      </c>
      <c r="BP99" s="6" t="s">
        <v>97</v>
      </c>
      <c r="BQ99" s="6" t="s">
        <v>107</v>
      </c>
      <c r="BR99" s="6" t="s">
        <v>107</v>
      </c>
      <c r="BS99" s="6" t="s">
        <v>107</v>
      </c>
      <c r="BT99" s="6" t="s">
        <v>97</v>
      </c>
      <c r="BU99" s="6" t="s">
        <v>107</v>
      </c>
      <c r="BV99" s="6" t="s">
        <v>107</v>
      </c>
      <c r="BW99" s="31" t="s">
        <v>960</v>
      </c>
      <c r="BX99" s="6"/>
      <c r="BY99" s="6">
        <v>1</v>
      </c>
      <c r="BZ99" s="6"/>
      <c r="CA99" s="6">
        <v>1</v>
      </c>
      <c r="CB99" s="6"/>
      <c r="CC99" s="6" t="s">
        <v>97</v>
      </c>
      <c r="CD99" s="6" t="s">
        <v>97</v>
      </c>
      <c r="CE99" s="6" t="s">
        <v>97</v>
      </c>
      <c r="CF99" s="6" t="s">
        <v>107</v>
      </c>
      <c r="CG99" s="6" t="s">
        <v>107</v>
      </c>
      <c r="CH99" s="6" t="s">
        <v>107</v>
      </c>
      <c r="CI99" s="6" t="s">
        <v>107</v>
      </c>
      <c r="CJ99" s="6" t="s">
        <v>107</v>
      </c>
      <c r="CK99" s="6" t="s">
        <v>107</v>
      </c>
      <c r="CL99" s="6" t="s">
        <v>107</v>
      </c>
      <c r="CM99" s="6" t="s">
        <v>107</v>
      </c>
      <c r="CN99" s="6" t="s">
        <v>107</v>
      </c>
      <c r="CO99" s="6"/>
      <c r="CP99" s="6">
        <v>6</v>
      </c>
      <c r="CQ99" s="6"/>
      <c r="CR99" s="13" t="s">
        <v>97</v>
      </c>
      <c r="CS99" s="6" t="s">
        <v>97</v>
      </c>
      <c r="CT99" s="6" t="s">
        <v>868</v>
      </c>
      <c r="CU99" s="14" t="s">
        <v>107</v>
      </c>
      <c r="CV99" s="6" t="s">
        <v>913</v>
      </c>
      <c r="CW99" s="6">
        <v>2320</v>
      </c>
      <c r="CX99" s="6">
        <v>59</v>
      </c>
      <c r="CY99" s="6" t="s">
        <v>97</v>
      </c>
      <c r="CZ99" s="6">
        <v>13342</v>
      </c>
      <c r="DA99" s="6" t="s">
        <v>97</v>
      </c>
      <c r="DB99" s="6" t="s">
        <v>97</v>
      </c>
      <c r="DC99" s="6" t="s">
        <v>97</v>
      </c>
      <c r="DD99" s="6"/>
      <c r="DE99" s="6"/>
      <c r="DF99" s="6" t="s">
        <v>97</v>
      </c>
      <c r="DG99" s="6" t="s">
        <v>97</v>
      </c>
      <c r="DH99" s="6"/>
      <c r="DI99" s="6" t="s">
        <v>845</v>
      </c>
      <c r="DJ99" s="6" t="s">
        <v>97</v>
      </c>
      <c r="DK99" s="6" t="s">
        <v>97</v>
      </c>
      <c r="DL99" s="6" t="s">
        <v>107</v>
      </c>
      <c r="DM99" s="6" t="s">
        <v>107</v>
      </c>
      <c r="DN99" s="6" t="s">
        <v>107</v>
      </c>
      <c r="DO99" s="6" t="s">
        <v>107</v>
      </c>
      <c r="DP99" s="6" t="s">
        <v>107</v>
      </c>
      <c r="DQ99" s="6" t="s">
        <v>107</v>
      </c>
      <c r="DR99" s="6" t="s">
        <v>107</v>
      </c>
      <c r="DS99" s="6" t="s">
        <v>107</v>
      </c>
      <c r="DT99" s="6" t="s">
        <v>107</v>
      </c>
      <c r="DU99" s="6"/>
      <c r="DV99" s="6" t="s">
        <v>97</v>
      </c>
      <c r="DW99" s="6" t="s">
        <v>97</v>
      </c>
      <c r="DX99" s="6" t="s">
        <v>97</v>
      </c>
      <c r="DY99" s="6" t="s">
        <v>97</v>
      </c>
      <c r="DZ99" s="14" t="s">
        <v>107</v>
      </c>
      <c r="EA99" s="6"/>
      <c r="EB99" s="6" t="s">
        <v>107</v>
      </c>
      <c r="EC99" s="6" t="s">
        <v>117</v>
      </c>
      <c r="ED99" s="6" t="s">
        <v>97</v>
      </c>
      <c r="EE99" s="6" t="s">
        <v>97</v>
      </c>
      <c r="EF99" s="6" t="s">
        <v>97</v>
      </c>
      <c r="EG99" s="6" t="s">
        <v>97</v>
      </c>
      <c r="EH99" s="6" t="s">
        <v>97</v>
      </c>
      <c r="EI99" s="6" t="s">
        <v>216</v>
      </c>
      <c r="EJ99" s="6"/>
      <c r="EK99" s="6" t="s">
        <v>97</v>
      </c>
      <c r="EL99" s="13" t="s">
        <v>97</v>
      </c>
      <c r="EM99" s="13" t="s">
        <v>97</v>
      </c>
      <c r="EN99" s="13" t="s">
        <v>97</v>
      </c>
      <c r="EO99" s="6">
        <v>15</v>
      </c>
      <c r="EP99" s="6" t="s">
        <v>97</v>
      </c>
      <c r="EQ99" s="6" t="s">
        <v>97</v>
      </c>
      <c r="ER99" s="6">
        <v>1</v>
      </c>
      <c r="ES99" s="6" t="s">
        <v>97</v>
      </c>
      <c r="ET99" s="6" t="s">
        <v>97</v>
      </c>
      <c r="EU99" s="6" t="s">
        <v>97</v>
      </c>
      <c r="EV99" s="6" t="s">
        <v>97</v>
      </c>
      <c r="EW99" s="6" t="s">
        <v>97</v>
      </c>
      <c r="EX99" s="6" t="s">
        <v>846</v>
      </c>
    </row>
    <row r="100" spans="1:154" s="11" customFormat="1">
      <c r="A100" s="4">
        <v>96</v>
      </c>
      <c r="B100" s="11" t="s">
        <v>1066</v>
      </c>
      <c r="C100" s="11" t="s">
        <v>205</v>
      </c>
      <c r="D100" s="3" t="s">
        <v>99</v>
      </c>
      <c r="E100" s="4">
        <v>0</v>
      </c>
      <c r="F100" s="4">
        <v>0</v>
      </c>
      <c r="G100" s="4">
        <v>0</v>
      </c>
      <c r="H100" s="4">
        <v>0</v>
      </c>
      <c r="I100" s="11">
        <v>1</v>
      </c>
      <c r="J100" s="5">
        <v>40709</v>
      </c>
      <c r="K100" s="5" t="s">
        <v>542</v>
      </c>
      <c r="L100" s="11" t="s">
        <v>847</v>
      </c>
      <c r="M100" s="11">
        <v>5</v>
      </c>
      <c r="N100" s="3" t="s">
        <v>102</v>
      </c>
      <c r="O100" s="11" t="s">
        <v>848</v>
      </c>
      <c r="P100" s="13" t="s">
        <v>967</v>
      </c>
      <c r="Q100" s="3" t="s">
        <v>105</v>
      </c>
      <c r="R100" s="3" t="s">
        <v>105</v>
      </c>
      <c r="S100" s="3" t="s">
        <v>105</v>
      </c>
      <c r="T100" s="3" t="s">
        <v>151</v>
      </c>
      <c r="U100" s="6" t="s">
        <v>317</v>
      </c>
      <c r="V100" s="11">
        <v>1</v>
      </c>
      <c r="W100" s="13" t="s">
        <v>97</v>
      </c>
      <c r="X100" s="13" t="s">
        <v>849</v>
      </c>
      <c r="Y100" s="44" t="s">
        <v>201</v>
      </c>
      <c r="Z100" s="44" t="s">
        <v>97</v>
      </c>
      <c r="AA100" s="44" t="s">
        <v>962</v>
      </c>
      <c r="AB100" s="44" t="s">
        <v>97</v>
      </c>
      <c r="AC100" s="44" t="s">
        <v>97</v>
      </c>
      <c r="AD100" s="6" t="s">
        <v>110</v>
      </c>
      <c r="AE100" s="6">
        <v>8</v>
      </c>
      <c r="AF100" s="13"/>
      <c r="AG100" s="6">
        <v>2</v>
      </c>
      <c r="AH100" s="6" t="s">
        <v>850</v>
      </c>
      <c r="AI100" s="13" t="s">
        <v>180</v>
      </c>
      <c r="AJ100" s="6" t="s">
        <v>97</v>
      </c>
      <c r="AK100" s="13" t="s">
        <v>180</v>
      </c>
      <c r="AL100" s="13" t="s">
        <v>180</v>
      </c>
      <c r="AM100" s="13" t="s">
        <v>180</v>
      </c>
      <c r="AN100" s="6" t="s">
        <v>884</v>
      </c>
      <c r="AP100" s="6" t="s">
        <v>97</v>
      </c>
      <c r="AQ100" s="13" t="s">
        <v>180</v>
      </c>
      <c r="AR100" s="6" t="s">
        <v>97</v>
      </c>
      <c r="AS100" s="6" t="s">
        <v>107</v>
      </c>
      <c r="AT100" s="6" t="s">
        <v>107</v>
      </c>
      <c r="AU100" s="6" t="s">
        <v>107</v>
      </c>
      <c r="AV100" s="6" t="s">
        <v>107</v>
      </c>
      <c r="AW100" s="6" t="s">
        <v>107</v>
      </c>
      <c r="AX100" s="6" t="s">
        <v>107</v>
      </c>
      <c r="BA100" s="6">
        <v>1</v>
      </c>
      <c r="BC100" s="13" t="s">
        <v>97</v>
      </c>
      <c r="BD100" s="6">
        <v>1</v>
      </c>
      <c r="BE100" s="13"/>
      <c r="BF100" s="75" t="s">
        <v>851</v>
      </c>
      <c r="BG100" s="75" t="s">
        <v>97</v>
      </c>
      <c r="BH100" s="75" t="s">
        <v>97</v>
      </c>
      <c r="BI100" s="75" t="s">
        <v>107</v>
      </c>
      <c r="BJ100" s="75"/>
      <c r="BK100" s="75"/>
      <c r="BL100" s="75" t="s">
        <v>97</v>
      </c>
      <c r="BM100" s="76">
        <v>1</v>
      </c>
      <c r="BN100" s="75" t="s">
        <v>114</v>
      </c>
      <c r="BO100" s="6" t="s">
        <v>97</v>
      </c>
      <c r="BP100" s="6" t="s">
        <v>107</v>
      </c>
      <c r="BQ100" s="6" t="s">
        <v>107</v>
      </c>
      <c r="BR100" s="6" t="s">
        <v>97</v>
      </c>
      <c r="BS100" s="6" t="s">
        <v>97</v>
      </c>
      <c r="BT100" s="6" t="s">
        <v>97</v>
      </c>
      <c r="BU100" s="6" t="s">
        <v>107</v>
      </c>
      <c r="BV100" s="6" t="s">
        <v>107</v>
      </c>
      <c r="BW100" s="31"/>
      <c r="BX100" s="6"/>
      <c r="BY100" s="6">
        <v>1</v>
      </c>
      <c r="BZ100" s="6" t="s">
        <v>852</v>
      </c>
      <c r="CA100" s="6">
        <v>6</v>
      </c>
      <c r="CB100" s="6"/>
      <c r="CC100" s="6" t="s">
        <v>97</v>
      </c>
      <c r="CD100" s="6" t="s">
        <v>107</v>
      </c>
      <c r="CE100" s="6" t="s">
        <v>107</v>
      </c>
      <c r="CF100" s="6" t="s">
        <v>107</v>
      </c>
      <c r="CG100" s="6" t="s">
        <v>107</v>
      </c>
      <c r="CH100" s="6" t="s">
        <v>107</v>
      </c>
      <c r="CI100" s="6" t="s">
        <v>107</v>
      </c>
      <c r="CJ100" s="6" t="s">
        <v>107</v>
      </c>
      <c r="CK100" s="6" t="s">
        <v>107</v>
      </c>
      <c r="CL100" s="6" t="s">
        <v>107</v>
      </c>
      <c r="CM100" s="6" t="s">
        <v>107</v>
      </c>
      <c r="CN100" s="6" t="s">
        <v>107</v>
      </c>
      <c r="CO100" s="6"/>
      <c r="CP100" s="14">
        <v>6</v>
      </c>
      <c r="CQ100" s="6"/>
      <c r="CR100" s="6" t="s">
        <v>97</v>
      </c>
      <c r="CS100" s="6" t="s">
        <v>97</v>
      </c>
      <c r="CT100" s="14" t="s">
        <v>107</v>
      </c>
      <c r="CU100" s="6" t="s">
        <v>868</v>
      </c>
      <c r="CV100" s="6" t="s">
        <v>914</v>
      </c>
      <c r="CW100" s="6">
        <v>2734</v>
      </c>
      <c r="CX100" s="6">
        <v>44</v>
      </c>
      <c r="CY100" s="6" t="s">
        <v>107</v>
      </c>
      <c r="CZ100" s="6" t="s">
        <v>116</v>
      </c>
      <c r="DA100" s="6" t="s">
        <v>107</v>
      </c>
      <c r="DB100" s="6" t="s">
        <v>97</v>
      </c>
      <c r="DC100" s="6" t="s">
        <v>97</v>
      </c>
      <c r="DD100" s="6"/>
      <c r="DE100" s="6"/>
      <c r="DF100" s="6" t="s">
        <v>97</v>
      </c>
      <c r="DG100" s="6"/>
      <c r="DH100" s="6"/>
      <c r="DI100" s="6"/>
      <c r="DJ100" s="6" t="s">
        <v>97</v>
      </c>
      <c r="DK100" s="14" t="s">
        <v>107</v>
      </c>
      <c r="DL100" s="6" t="s">
        <v>107</v>
      </c>
      <c r="DM100" s="6" t="s">
        <v>97</v>
      </c>
      <c r="DN100" s="6" t="s">
        <v>107</v>
      </c>
      <c r="DO100" s="6" t="s">
        <v>107</v>
      </c>
      <c r="DP100" s="6" t="s">
        <v>107</v>
      </c>
      <c r="DQ100" s="6" t="s">
        <v>107</v>
      </c>
      <c r="DR100" s="6" t="s">
        <v>107</v>
      </c>
      <c r="DS100" s="6" t="s">
        <v>107</v>
      </c>
      <c r="DT100" s="6" t="s">
        <v>107</v>
      </c>
      <c r="DU100" s="6"/>
      <c r="DV100" s="6" t="s">
        <v>285</v>
      </c>
      <c r="DW100" s="6" t="s">
        <v>107</v>
      </c>
      <c r="DX100" s="6" t="s">
        <v>107</v>
      </c>
      <c r="DY100" s="6" t="s">
        <v>107</v>
      </c>
      <c r="DZ100" s="14" t="s">
        <v>924</v>
      </c>
      <c r="EA100" s="66"/>
      <c r="EB100" s="6" t="s">
        <v>107</v>
      </c>
      <c r="EC100" s="6" t="s">
        <v>117</v>
      </c>
      <c r="ED100" s="6" t="s">
        <v>97</v>
      </c>
      <c r="EE100" s="6" t="s">
        <v>97</v>
      </c>
      <c r="EF100" s="6" t="s">
        <v>97</v>
      </c>
      <c r="EG100" s="6" t="s">
        <v>180</v>
      </c>
      <c r="EH100" s="6" t="s">
        <v>97</v>
      </c>
      <c r="EI100" s="6" t="s">
        <v>107</v>
      </c>
      <c r="EJ100" s="6"/>
      <c r="EK100" s="6" t="s">
        <v>107</v>
      </c>
      <c r="EL100" s="13" t="s">
        <v>97</v>
      </c>
      <c r="EM100" s="13" t="s">
        <v>97</v>
      </c>
      <c r="EN100" s="13" t="s">
        <v>97</v>
      </c>
      <c r="EO100" s="6">
        <v>16</v>
      </c>
      <c r="EP100" s="6" t="s">
        <v>97</v>
      </c>
      <c r="EQ100" s="6" t="s">
        <v>97</v>
      </c>
      <c r="ER100" s="6">
        <v>2</v>
      </c>
      <c r="ES100" s="6" t="s">
        <v>97</v>
      </c>
      <c r="ET100" s="6" t="s">
        <v>97</v>
      </c>
      <c r="EU100" s="6" t="s">
        <v>107</v>
      </c>
      <c r="EV100" s="6" t="s">
        <v>97</v>
      </c>
      <c r="EW100" s="6" t="s">
        <v>97</v>
      </c>
      <c r="EX100" s="6"/>
    </row>
    <row r="101" spans="1:154" s="35" customFormat="1">
      <c r="P101" s="73"/>
      <c r="W101" s="73"/>
      <c r="X101" s="73"/>
      <c r="Y101" s="13"/>
      <c r="Z101" s="13"/>
      <c r="AA101" s="13"/>
      <c r="AB101" s="13"/>
      <c r="AC101" s="13"/>
      <c r="AD101" s="13"/>
      <c r="AE101" s="13"/>
      <c r="AF101" s="13"/>
      <c r="AH101" s="11"/>
      <c r="AI101" s="13"/>
      <c r="AJ101" s="13"/>
      <c r="AK101" s="13"/>
      <c r="AL101" s="13"/>
      <c r="AM101" s="13"/>
      <c r="AN101" s="13"/>
      <c r="AO101" s="11"/>
      <c r="AP101" s="73"/>
      <c r="AQ101" s="73"/>
      <c r="AR101" s="73"/>
      <c r="AS101" s="73"/>
      <c r="AT101" s="73"/>
      <c r="AU101" s="73"/>
      <c r="AV101" s="73"/>
      <c r="AW101" s="73"/>
      <c r="AX101" s="73"/>
      <c r="BA101" s="11"/>
      <c r="BB101" s="11"/>
      <c r="BC101" s="73"/>
      <c r="BD101" s="8"/>
      <c r="BE101" s="73"/>
      <c r="BF101" s="74"/>
      <c r="BG101" s="74"/>
      <c r="BH101" s="74"/>
      <c r="BI101" s="74"/>
      <c r="BJ101" s="74"/>
      <c r="BK101" s="74"/>
      <c r="BL101" s="74"/>
      <c r="BM101" s="74"/>
      <c r="BN101" s="74"/>
      <c r="BO101" s="13"/>
      <c r="BP101" s="13"/>
      <c r="BQ101" s="13"/>
      <c r="BR101" s="13"/>
      <c r="BS101" s="13"/>
      <c r="BT101" s="13"/>
      <c r="BU101" s="13"/>
      <c r="BV101" s="13"/>
      <c r="BW101" s="13"/>
      <c r="BX101" s="13"/>
      <c r="BY101" s="66"/>
      <c r="BZ101" s="13"/>
      <c r="CA101" s="66"/>
      <c r="CB101" s="13"/>
      <c r="CC101" s="13"/>
      <c r="CD101" s="13"/>
      <c r="CE101" s="13"/>
      <c r="CF101" s="13"/>
      <c r="CG101" s="13"/>
      <c r="CH101" s="13"/>
      <c r="CI101" s="13"/>
      <c r="CJ101" s="13"/>
      <c r="CK101" s="13"/>
      <c r="CL101" s="13"/>
      <c r="CM101" s="13"/>
      <c r="CN101" s="13"/>
      <c r="CO101" s="13"/>
      <c r="CP101" s="66"/>
      <c r="CQ101" s="13"/>
      <c r="CR101" s="13"/>
      <c r="CS101" s="13"/>
      <c r="CT101" s="13"/>
      <c r="CU101" s="13"/>
      <c r="CV101" s="13"/>
      <c r="CW101" s="13"/>
      <c r="CX101" s="13"/>
      <c r="CY101" s="13"/>
      <c r="CZ101" s="13"/>
      <c r="DA101" s="13"/>
      <c r="DB101" s="13"/>
      <c r="DC101" s="13"/>
      <c r="DD101" s="13"/>
      <c r="DE101" s="13"/>
      <c r="DF101" s="13"/>
      <c r="DG101" s="13"/>
      <c r="DH101" s="13"/>
      <c r="DI101" s="13"/>
      <c r="DJ101" s="13"/>
      <c r="DK101" s="13"/>
      <c r="DL101" s="13"/>
      <c r="DM101" s="13"/>
      <c r="DN101" s="13"/>
      <c r="DO101" s="13"/>
      <c r="DP101" s="13"/>
      <c r="DQ101" s="13"/>
      <c r="DR101" s="13"/>
      <c r="DS101" s="13"/>
      <c r="DT101" s="6"/>
      <c r="DU101" s="13"/>
      <c r="DV101" s="13"/>
      <c r="DW101" s="6"/>
      <c r="DX101" s="13"/>
      <c r="DY101" s="13"/>
      <c r="DZ101" s="13"/>
      <c r="EA101" s="13"/>
      <c r="EB101" s="13"/>
      <c r="EC101" s="13"/>
      <c r="ED101" s="13"/>
      <c r="EE101" s="13"/>
      <c r="EF101" s="13"/>
      <c r="EG101" s="13"/>
      <c r="EH101" s="13"/>
      <c r="EI101" s="13"/>
      <c r="EJ101" s="13"/>
      <c r="EK101" s="66"/>
      <c r="EL101" s="13"/>
      <c r="EM101" s="13"/>
      <c r="EN101" s="13"/>
      <c r="EO101" s="13"/>
      <c r="EP101" s="66"/>
      <c r="EQ101" s="13"/>
      <c r="ER101" s="13"/>
      <c r="ES101" s="13"/>
      <c r="ET101" s="13"/>
      <c r="EU101" s="13"/>
      <c r="EV101" s="13"/>
      <c r="EW101" s="13"/>
      <c r="EX101" s="13"/>
    </row>
    <row r="102" spans="1:154">
      <c r="DW102" s="6"/>
    </row>
    <row r="106" spans="1:154">
      <c r="U106" s="36"/>
    </row>
    <row r="107" spans="1:154">
      <c r="U107" s="36"/>
    </row>
    <row r="108" spans="1:154">
      <c r="U108" s="36"/>
    </row>
    <row r="109" spans="1:154">
      <c r="U109" s="36"/>
    </row>
    <row r="110" spans="1:154">
      <c r="U110" s="38"/>
    </row>
    <row r="111" spans="1:154">
      <c r="U111" s="39"/>
    </row>
    <row r="112" spans="1:154">
      <c r="U112" s="39"/>
    </row>
    <row r="113" spans="21:21" ht="16" thickBot="1">
      <c r="U113" s="40"/>
    </row>
  </sheetData>
  <mergeCells count="154">
    <mergeCell ref="DS3:DS4"/>
    <mergeCell ref="DT3:DT4"/>
    <mergeCell ref="DU3:DU4"/>
    <mergeCell ref="DK3:DK4"/>
    <mergeCell ref="DL3:DL4"/>
    <mergeCell ref="DM3:DM4"/>
    <mergeCell ref="DN3:DN4"/>
    <mergeCell ref="DD3:DD4"/>
    <mergeCell ref="DE3:DE4"/>
    <mergeCell ref="DF3:DF4"/>
    <mergeCell ref="DG3:DG4"/>
    <mergeCell ref="DH3:DH4"/>
    <mergeCell ref="BO3:BO4"/>
    <mergeCell ref="BP3:BX3"/>
    <mergeCell ref="CE3:CE4"/>
    <mergeCell ref="CF3:CF4"/>
    <mergeCell ref="CG3:CG4"/>
    <mergeCell ref="CB2:CB4"/>
    <mergeCell ref="BY2:BY4"/>
    <mergeCell ref="CT1:CT4"/>
    <mergeCell ref="CU1:CU4"/>
    <mergeCell ref="AH3:AH4"/>
    <mergeCell ref="ES2:ES4"/>
    <mergeCell ref="ET2:ET4"/>
    <mergeCell ref="EU2:EU4"/>
    <mergeCell ref="EV2:EV4"/>
    <mergeCell ref="V3:V4"/>
    <mergeCell ref="W3:X3"/>
    <mergeCell ref="AE3:AE4"/>
    <mergeCell ref="AF3:AF4"/>
    <mergeCell ref="AG3:AG4"/>
    <mergeCell ref="CD2:CD4"/>
    <mergeCell ref="CE2:CO2"/>
    <mergeCell ref="CQ2:CQ4"/>
    <mergeCell ref="CH3:CH4"/>
    <mergeCell ref="CI3:CI4"/>
    <mergeCell ref="CJ3:CJ4"/>
    <mergeCell ref="CK3:CK4"/>
    <mergeCell ref="BZ2:BZ4"/>
    <mergeCell ref="AW3:AW4"/>
    <mergeCell ref="AX3:AX4"/>
    <mergeCell ref="AY3:AY4"/>
    <mergeCell ref="AZ3:AZ4"/>
    <mergeCell ref="DI3:DI4"/>
    <mergeCell ref="CL3:CL4"/>
    <mergeCell ref="EX1:EX4"/>
    <mergeCell ref="C2:C4"/>
    <mergeCell ref="D2:D4"/>
    <mergeCell ref="E2:E4"/>
    <mergeCell ref="F2:F4"/>
    <mergeCell ref="G2:G4"/>
    <mergeCell ref="EI3:EI4"/>
    <mergeCell ref="DJ1:DU1"/>
    <mergeCell ref="DV1:EA1"/>
    <mergeCell ref="DK2:DU2"/>
    <mergeCell ref="DV2:DV4"/>
    <mergeCell ref="DW2:EA2"/>
    <mergeCell ref="P2:P4"/>
    <mergeCell ref="Q2:Q4"/>
    <mergeCell ref="R2:R4"/>
    <mergeCell ref="DO3:DO4"/>
    <mergeCell ref="CZ1:CZ4"/>
    <mergeCell ref="DC1:DI1"/>
    <mergeCell ref="DD2:DI2"/>
    <mergeCell ref="CW1:CW4"/>
    <mergeCell ref="CX1:CX4"/>
    <mergeCell ref="AI1:BE1"/>
    <mergeCell ref="BC2:BE2"/>
    <mergeCell ref="BF2:BF4"/>
    <mergeCell ref="BA2:BB2"/>
    <mergeCell ref="AO3:AO4"/>
    <mergeCell ref="AP3:AP4"/>
    <mergeCell ref="AQ3:AQ4"/>
    <mergeCell ref="BB3:BB4"/>
    <mergeCell ref="AR3:AR4"/>
    <mergeCell ref="AS3:AS4"/>
    <mergeCell ref="AT3:AT4"/>
    <mergeCell ref="AU3:AU4"/>
    <mergeCell ref="AV3:AV4"/>
    <mergeCell ref="A1:A4"/>
    <mergeCell ref="B1:B4"/>
    <mergeCell ref="C1:I1"/>
    <mergeCell ref="J1:O1"/>
    <mergeCell ref="H2:H4"/>
    <mergeCell ref="I2:I4"/>
    <mergeCell ref="J2:J4"/>
    <mergeCell ref="L2:L4"/>
    <mergeCell ref="N2:N4"/>
    <mergeCell ref="O2:O4"/>
    <mergeCell ref="K2:K4"/>
    <mergeCell ref="Y3:Y4"/>
    <mergeCell ref="Z3:AA4"/>
    <mergeCell ref="AB3:AB4"/>
    <mergeCell ref="AC3:AC4"/>
    <mergeCell ref="AI2:AN3"/>
    <mergeCell ref="BA3:BA4"/>
    <mergeCell ref="BF1:BX1"/>
    <mergeCell ref="BM3:BM4"/>
    <mergeCell ref="M2:M4"/>
    <mergeCell ref="AD1:AD4"/>
    <mergeCell ref="Q1:T1"/>
    <mergeCell ref="U1:U4"/>
    <mergeCell ref="V1:X2"/>
    <mergeCell ref="AE1:AF2"/>
    <mergeCell ref="AG1:AH2"/>
    <mergeCell ref="S2:S4"/>
    <mergeCell ref="T2:T4"/>
    <mergeCell ref="Z2:AA2"/>
    <mergeCell ref="BG2:BK3"/>
    <mergeCell ref="BN2:BN3"/>
    <mergeCell ref="BO2:BX2"/>
    <mergeCell ref="BC3:BC4"/>
    <mergeCell ref="BE3:BE4"/>
    <mergeCell ref="AP2:AZ2"/>
    <mergeCell ref="DB1:DB3"/>
    <mergeCell ref="BY1:BZ1"/>
    <mergeCell ref="CA2:CA4"/>
    <mergeCell ref="CA1:CB1"/>
    <mergeCell ref="CC1:CC4"/>
    <mergeCell ref="CP2:CP4"/>
    <mergeCell ref="CP1:CQ1"/>
    <mergeCell ref="CR2:CR4"/>
    <mergeCell ref="CS1:CS4"/>
    <mergeCell ref="CD1:CO1"/>
    <mergeCell ref="CM3:CM4"/>
    <mergeCell ref="CN3:CN4"/>
    <mergeCell ref="CO3:CO4"/>
    <mergeCell ref="CV1:CV4"/>
    <mergeCell ref="CY1:CY4"/>
    <mergeCell ref="DA1:DA4"/>
    <mergeCell ref="EP2:EP4"/>
    <mergeCell ref="EQ2:EQ4"/>
    <mergeCell ref="EC1:EQ1"/>
    <mergeCell ref="ER2:ER4"/>
    <mergeCell ref="ER1:EV1"/>
    <mergeCell ref="EW2:EW4"/>
    <mergeCell ref="EM2:EM4"/>
    <mergeCell ref="EO2:EO4"/>
    <mergeCell ref="DJ3:DJ4"/>
    <mergeCell ref="EB1:EB4"/>
    <mergeCell ref="EK2:EK4"/>
    <mergeCell ref="EL2:EL4"/>
    <mergeCell ref="EN2:EN4"/>
    <mergeCell ref="EH3:EH4"/>
    <mergeCell ref="EG3:EG4"/>
    <mergeCell ref="EF3:EF4"/>
    <mergeCell ref="EE3:EE4"/>
    <mergeCell ref="ED3:ED4"/>
    <mergeCell ref="ED2:EI2"/>
    <mergeCell ref="EC2:EC4"/>
    <mergeCell ref="EA3:EA4"/>
    <mergeCell ref="DP3:DP4"/>
    <mergeCell ref="DQ3:DQ4"/>
    <mergeCell ref="DR3:DR4"/>
  </mergeCells>
  <phoneticPr fontId="2" type="noConversion"/>
  <dataValidations count="30">
    <dataValidation type="list" allowBlank="1" showInputMessage="1" showErrorMessage="1" sqref="EQ89 EQ77 EQ49 EQ27 EQ13 EQ51 EQ84 EQ86:EQ87 EQ101:EQ1048576">
      <formula1>"Yes-result,Yes-N/A,No"</formula1>
    </dataValidation>
    <dataValidation type="list" allowBlank="1" showInputMessage="1" showErrorMessage="1" sqref="EI65:EI91 EI101:EI1048576 EI48:EI61 EI63 EI93:EI99 EI3:EI46">
      <formula1>"Yes-Both,Yes-Follow-up,Yes-Setting,No"</formula1>
    </dataValidation>
    <dataValidation type="list" allowBlank="1" showInputMessage="1" showErrorMessage="1" sqref="Y5:Y1048576">
      <formula1>"Reported-SR,Reported-MA,Reported-SR+MA,Not reported"</formula1>
    </dataValidation>
    <dataValidation type="list" allowBlank="1" showInputMessage="1" showErrorMessage="1" sqref="EB5:EB100">
      <formula1>"Yes,n/a,No"</formula1>
    </dataValidation>
    <dataValidation type="list" allowBlank="1" showInputMessage="1" showErrorMessage="1" sqref="BN5:BN100">
      <formula1>"yes,no"</formula1>
    </dataValidation>
    <dataValidation type="list" allowBlank="1" showInputMessage="1" showErrorMessage="1" sqref="Q5:T100">
      <formula1>"YES,NO"</formula1>
    </dataValidation>
    <dataValidation type="list" allowBlank="1" showInputMessage="1" showErrorMessage="1" sqref="AD5:AD100">
      <formula1>"Campbell,Campbell + Cochrane,Others,Not reported"</formula1>
    </dataValidation>
    <dataValidation type="list" allowBlank="1" showInputMessage="1" showErrorMessage="1" sqref="U27:U97 U5:U24">
      <formula1>"Original systematic review,Update of a previous systematic review"</formula1>
    </dataValidation>
    <dataValidation type="list" allowBlank="1" showInputMessage="1" showErrorMessage="1" sqref="AG5:AG100">
      <formula1>"1,2,3,4,5"</formula1>
    </dataValidation>
    <dataValidation type="list" allowBlank="1" showInputMessage="1" showErrorMessage="1" sqref="DC76 DC33:DC35 DC27 DC72 DC63:DC70 DC51:DC61 DC9:DC24 DC83:DC90">
      <formula1>"Yes,No,Statistical heterogeneity was not taken into account using formal statistical evaluation; but heterogeneity of the studies was qualitatively assessed (e.g. in some form of narrative discussion)"</formula1>
    </dataValidation>
    <dataValidation type="list" allowBlank="1" showInputMessage="1" showErrorMessage="1" sqref="EV73:EV75 ED73 ED97:ED100 EE97:EF97 EE99:EH99 ED70:ED71 ED74:EH75 EE100:EF100">
      <formula1>"Yes,No,n/a"</formula1>
    </dataValidation>
    <dataValidation type="list" allowBlank="1" showInputMessage="1" showErrorMessage="1" sqref="DC73:DC75 DC71 DC97:DC100">
      <formula1>"Yes,No, no formal statistical evaluation; but heterogeneity of the studies was qualitatively assessed (e.g. in some form of narrative discussion),N/A"</formula1>
    </dataValidation>
    <dataValidation type="list" allowBlank="1" showInputMessage="1" showErrorMessage="1" sqref="DC28:DC31 DC91:DC96 DC62 DC45:DC48 DC36:DC43 DV92 DW100:DY100">
      <formula1>"Yes,No,No formal statistical evaluation,N/A"</formula1>
    </dataValidation>
    <dataValidation type="list" allowBlank="1" showInputMessage="1" showErrorMessage="1" sqref="BG73 BG74:BI76 BG83:BI86 BI71 BG35 BG72:BJ72 BG68:BG69 BG28:BI32 BH68:BH70 BG71 BI68:BI69 BG36:BI48 BG88:BI100">
      <formula1>"Yes,No,Not reported"</formula1>
    </dataValidation>
    <dataValidation type="list" allowBlank="1" showInputMessage="1" showErrorMessage="1" sqref="BL71">
      <formula1>"1.Yes,2.Partially,3.No"</formula1>
    </dataValidation>
    <dataValidation type="list" allowBlank="1" showInputMessage="1" showErrorMessage="1" sqref="BL5:BL1048576">
      <formula1>"Yes,Partially,No"</formula1>
    </dataValidation>
    <dataValidation type="list" allowBlank="1" showInputMessage="1" showErrorMessage="1" sqref="EB101:EB1048576">
      <formula1>"1,2,3"</formula1>
    </dataValidation>
    <dataValidation type="list" allowBlank="1" showInputMessage="1" showErrorMessage="1" sqref="DA78:DA100 DA5:DA76">
      <formula1>"Yes,No,Not applicable (SR of diagnostic test accuracy)"</formula1>
    </dataValidation>
    <dataValidation type="list" allowBlank="1" showInputMessage="1" showErrorMessage="1" sqref="CP87 CP78:CP82 CP71 CP73:CP75 CP91:CP100 CP5:CP67">
      <formula1>"1,2,3,4,5,6,7"</formula1>
    </dataValidation>
    <dataValidation type="list" allowBlank="1" showInputMessage="1" showErrorMessage="1" sqref="CE9:CN24 CF75:CO75 CU73 CU77 CE27:CN27 CE98:CM98 CS78:CS100 CU80 CE76:CN77 CE51:CG69 CU87 CT100 CS5:CS76 CO62:CO65 CE74:CN74 CF83:CM85 CE92:CM92 CE95:CM95 CU97 CI34:CI36 CE35:CH35 CJ35:CO35 CF36:CH36 CJ36:CN36 CO52 CO56:CO59 CH69:CN69 CH51:CN67 CH68:CO68 CE72 CE83:CE86 CE88:CE90 CN83:CN86 CU99 CF88:CN89 CE100:CM100 CT14 CT17 CT22 CT24 CT29:CT32 CT37 CT42 CT76 CT82:CT85 CT87:CT89 CT92:CT93 CT95 CT98 CU7 CU28:CU30 CU32 CU71 CE87:CM87">
      <formula1>"Yes,No,Not applicable (e.g. no eligible studies identified)"</formula1>
    </dataValidation>
    <dataValidation type="list" allowBlank="1" showInputMessage="1" showErrorMessage="1" sqref="DD97:DH1048576 DD28:DH32 DY44:DY46 DF96 DD91:DE96 DG91:DH96 DF91:DF94 DD77:DH82 DK35:DK37 DD25:DH26 DD36:DH50 DD71:DI71 DD73:DH75 DK73:DK74 DD5:DH8 DO27:DQ36 DK7:DK8 DJ81:DK81 DN49:DN54 DR20:DR24 DL5:DL24 DL49:DL100 DR27:DR81 DJ7:DJ13 DJ16:DJ17 DJ19:DJ25 DJ27:DJ29 DJ93:DJ96 DJ33:DJ37 DJ39:DJ48 DJ50:DJ63 DJ67:DJ68 DJ65 DJ73:DJ78 DJ83:DJ85 DJ91 DJ87:DJ88 DT40:DT59 DJ70:DJ71 DW89 DJ98:DJ100 DT95:DT101 DT61:DT85 DX94 DX38:DX50 DW64 DW96:DY99 DX28:DY32 DY48:DY50 DW5:DY8 DW71:DY71 DX25:DY26 DW25:DW32 DW73:DY74 DX77:DY80 DY38 DY41:DY42 DM89:DM99 DJ5:DK5 DK101:DS1048576 DK28:DK29 DK48:DQ48 DK44:DK46 DK78 DK95:DK96 DK98:DK99 DM84:DM86 DL26:DL30 DK71 DM49:DM51 DM10:DM12 DM22:DM24 DM28:DM30 DM53:DM70 DN56:DN70 DM14:DN20 DL32:DM36 DK40:DQ40 DJ31:DM31 DN23:DN24 DM5:DN8 DS5:DS100 DN27:DN32 DN34:DN36 DO49:DO70 DL41:DQ47 DO5:DR11 DM71:DO75 DM77:DO82 DP49:DP100 DN83:DO100 DO13:DQ24 DT5:DT38 DK25:DR25 DQ49:DQ81 DL37:DQ39 DN12:DR12 DM26:DR26 DR13:DR18 DQ82:DR100 DT87:DT92 DW36:DY36 DW93:DW94 DW38:DW51 DW76:DW80 DW86:DW87 DW101:DY1048576">
      <formula1>"Yes,No,N/A"</formula1>
    </dataValidation>
    <dataValidation type="list" allowBlank="1" showInputMessage="1" showErrorMessage="1" sqref="DC77:DC82 DC25:DC26 DC49:DC50 DC5:DC8 DC99:DC1048576 DC32 DC44">
      <formula1>"Yes,No, no formal statistical evaluation; but heterogeneity of the studies was qualitatively assessed (e.g. in some form of narrative discussion)"</formula1>
    </dataValidation>
    <dataValidation type="list" allowBlank="1" showInputMessage="1" showErrorMessage="1" sqref="CE81:CN82 ED64:EI64 CE34:CH34 ED65:EH72 BC5:BC1048576 CE75 CE36:CE50 CF86:CM86 CF90:CO90 DM52 CY5:CY76 CE93:CM94 CE96:CM97 CF37:CN37 CE99:CM99 CF38:CO39 CF40:CN40 DY91:DY94 CF41:CO41 CF42:CN50 EF38:EF46 EG5:EH46 EA87 CE5:CN8 EE92:EI92 EA33 DF95 DK41:DK43 DF87:DH87 DR19 DK83:DK94 DD87 DD88:DH90 DD76:DH76 DK47 DJ72:DK72 DM87:DM88 DD83:DH86 DM100 DD33:DH35 DM83 ES73:EU75 EV77:EV78 ES78:EU78 BH33:BI35 EE98:EF98 BO79:BV100 EQ95:EQ100 ED5:EE46 CE25:CN26 ED48:EH61 CE70:CN71 DM76:DO76 DD27:DH27 CJ34:CN34 EL65:EM72 ED62:EI62 DN9:DN11 ED63:EH63 DJ6:DK6 BG33:BG34 DD72:DH72 AI97:AL99 AM73:AM74 DD51:DH70 DM13:DN13 AI72:AM72 EL49:EM61 CC5:CC1048576 EG97:EH98 CE73:CN73 CO44 DV5:DV76 AI76:AM96 AI73:AL75 EE73:EH73 AI71:AL71 DK9:DK24 DM9 DK32:DK34 CR5:CR1048576 CO99:CO100 DD9:DH24 AI5:AM70 DM27 DM21 DN55 CY78:CY100 EF5:EF36 DJ30:DK30 CF72:CN72 DY81:DY84 CE28:CE32 CE91:CO91 ED76:ED96 EE76:EH91 EE93:EH96 CO96:CO97 CF28:CO28 W5:W1048576 CF29:CN32 CE33:CN33 BG87:BJ87 BO77:BO78 BG78:BJ78 BP78:BV78 BJ71 BG79:BI82 BP77 BJ88:BJ100 BU24:BW24 BO27:BW27 BO25:BV26 BG49:BI67 BH71 BI70:BJ70 BG70 BO28:BV76 BO5:BV8 BU9:BV23 BG5:BI27 BO9:BT24 Z5:Z1048576 AB5:AC1048576 AJ100 AP100 CN92:CN100 EG100:EI100 EN5:EN72 AR100:AX100 CE78:CO80 DJ14:DJ15 DJ18 DJ26:DK26 DJ32 DJ38:DK38 DJ49:DK49 DJ64:DK64 DJ66:DK66 DJ69:DK69 DJ82:DK82 DJ86 DJ92 DJ97:DK97 DY86:DY87 DW81:DW85 DN33 DK67:DK68 DK65 BJ79:BJ86 BH73:BJ73 DJ79:DK80 DK70 DK27 DK39 DN21:DN22 DK50:DK63 DJ89:DJ90 DT39 BJ74:BJ77 DK75:DK77 DK100 DW75 DY89 DW88 DW65:DW70 DW95:DX95 DW72:DX72 DX51:DX70 DX75:DY76 DX81:DX93 DX27:DY27 DY43 DY51:DY68 DW37:DY37 DW9:DY24 DW33:DY35 BJ31:BJ69 DV78:DV91 DV93:DV99 DW90:DW92 EP78 AP5:AX99 BJ5:BJ29 DW52:DW63 EA91 EK65:EK76 EL5:EM27 EP29:EQ29 EP31:EQ31 EP48:EQ48 EP63:EQ63 EP65:EQ65 EP5:EQ5 EP7:EQ7 EP9:EP13 EP16:EP17 EP19:EP24 EP33:EQ33 EP36:EP41 EP52:EQ52 EP54:EP60 EP68:EQ68 EP70:EQ70 EP73:EP74 EP76:EQ76 EP83:EP85 EP87:EP88 EP95:EP96 EP98:EP100 EP81:EQ81 EQ88 EQ9:EQ12 EQ14:EQ23 EQ35:EQ36 EQ38:EQ42 EP45:EQ46 EQ54:EQ56 EQ58:EQ61 EQ66 EQ69 EQ71:EQ74 EQ79:EQ80 EQ82:EQ83 EQ85 ES79:EV100 ES5:EW72 ES76:EV76 EW73:EW100 EK63:EM63 EK5:EK29 EK31:EK46 EK48:EK61 EK93:EK100 EK78:EK91 EN74:EN95">
      <formula1>"Yes,No"</formula1>
    </dataValidation>
    <dataValidation type="list" allowBlank="1" showInputMessage="1" showErrorMessage="1" sqref="AE5:AE100 BY5:BY76 BY78:BY100 CA5:CA76 CA78:CA100">
      <formula1>"1,2,3,4,5,6,7,8"</formula1>
    </dataValidation>
    <dataValidation type="list" allowBlank="1" showInputMessage="1" showErrorMessage="1" sqref="EK86:EM86 ER51:ER52 CU98 CU100 EK78:EK82 ER27:ER46 EK48:EK61 BA5:BA100 EL93:EM95 EK65:EK73 EL74:EM85 EL28:EM29 EK96:EK99 EK22:EK29 EK90:EK91 EK93:EK94 EK75 EK63 CU8:CU22 CT99 CT5:CT13 CT15:CT16 CT18:CT21 CT23:CU23 CT25:CT28 CT33:CT36 CT38:CT41 CT43:CT75 CT77:CT81 CT86:CU86 CT90:CT91 CT94:CU94 CT96:CT97 CU88:CU93 CU74:CU76 CU81:CU85 CU5:CU6 CU24:CU27 CU31 CU33:CU70 CU72 CU78:CU79 CU95:CU96 ER87:ER88 ER48 ER93:ER94 ER81:ER82 ER69:ER71 ER5:ER24 ER54:ER67 ER73:ER75 ER96:ER99 EK31:EM46 EL87:EM91 ER91 EK5:EK20 ER77:ER79 EL48:EM48">
      <formula1>"1,2,3,4"</formula1>
    </dataValidation>
    <dataValidation type="list" allowBlank="1" showInputMessage="1" showErrorMessage="1" sqref="V5:V99">
      <formula1>"1,2,3,4,5,6"</formula1>
    </dataValidation>
    <dataValidation type="list" allowBlank="1" showInputMessage="1" showErrorMessage="1" sqref="DB5:DB100">
      <formula1>"Yes,No,plan not to do"</formula1>
    </dataValidation>
    <dataValidation type="list" allowBlank="1" showInputMessage="1" showErrorMessage="1" sqref="EP89:EP90 EP26 EP61 EP101:EP1048576 EP86 EP6 EP14:EP15 EP18 EP97 EP82 EP49 EP32 EP69 EP72 EP66 EP77 EP79:EP80">
      <formula1>"Y-method,Y-result,Y-M+R,No,NA-R"</formula1>
    </dataValidation>
    <dataValidation type="list" allowBlank="1" showInputMessage="1" showErrorMessage="1" sqref="DY95 DY47 DY39:DY40 DY69:DY70 DY72 DY85 DY88 DY90">
      <formula1>"Yes-method+result,Yes-method,Yes-result,No,NA"</formula1>
    </dataValidation>
    <dataValidation type="list" allowBlank="1" showInputMessage="1" showErrorMessage="1" sqref="CD2:CD1048576">
      <formula1>"Yes-methods,Yes-r,No"</formula1>
    </dataValidation>
  </dataValidations>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iaoqin</dc:creator>
  <cp:lastModifiedBy>mac007284</cp:lastModifiedBy>
  <dcterms:created xsi:type="dcterms:W3CDTF">2019-05-11T14:41:43Z</dcterms:created>
  <dcterms:modified xsi:type="dcterms:W3CDTF">2021-01-20T12:44:22Z</dcterms:modified>
</cp:coreProperties>
</file>